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6" uniqueCount="1699">
  <si>
    <t xml:space="preserve">The functional significance of common polymorphisms in zinc finger transcription factors</t>
  </si>
  <si>
    <t xml:space="preserve">Sarah H. Lockwood, Anna Guan, Abigail S. Yu, Chi Zhang, Artem Zykovich, Ian Korf, Bruce Rannala, David J. Segal</t>
  </si>
  <si>
    <t xml:space="preserve">Table S1: Missense SNPs found at the indicated positions in human zinc finger genes</t>
  </si>
  <si>
    <t xml:space="preserve">Finger Pos</t>
  </si>
  <si>
    <t xml:space="preserve">SNP</t>
  </si>
  <si>
    <t xml:space="preserve">Chr</t>
  </si>
  <si>
    <t xml:space="preserve">Chr Pos</t>
  </si>
  <si>
    <t xml:space="preserve">Gene</t>
  </si>
  <si>
    <t xml:space="preserve"># Prot Isoforms</t>
  </si>
  <si>
    <t xml:space="preserve">SNP in Finger</t>
  </si>
  <si>
    <t xml:space="preserve">AA Ref/Alt</t>
  </si>
  <si>
    <r>
      <rPr>
        <b val="true"/>
        <sz val="12"/>
        <color rgb="FF000000"/>
        <rFont val="Calibri"/>
        <family val="2"/>
      </rPr>
      <t xml:space="preserve">MAF</t>
    </r>
    <r>
      <rPr>
        <b val="true"/>
        <vertAlign val="superscript"/>
        <sz val="18"/>
        <color rgb="FF000000"/>
        <rFont val="Calibri"/>
        <family val="0"/>
      </rPr>
      <t xml:space="preserve">a</t>
    </r>
  </si>
  <si>
    <r>
      <rPr>
        <b val="true"/>
        <i val="true"/>
        <sz val="12"/>
        <color rgb="FF000000"/>
        <rFont val="Calibri"/>
        <family val="0"/>
      </rPr>
      <t xml:space="preserve">trans</t>
    </r>
    <r>
      <rPr>
        <b val="true"/>
        <sz val="12"/>
        <color rgb="FF000000"/>
        <rFont val="Calibri"/>
        <family val="2"/>
      </rPr>
      <t xml:space="preserve">-eQTL Observed in</t>
    </r>
  </si>
  <si>
    <r>
      <rPr>
        <b val="true"/>
        <sz val="12"/>
        <color rgb="FF000000"/>
        <rFont val="Calibri"/>
        <family val="2"/>
      </rPr>
      <t xml:space="preserve">Populations not in HWE</t>
    </r>
    <r>
      <rPr>
        <b val="true"/>
        <vertAlign val="superscript"/>
        <sz val="18"/>
        <color rgb="FF000000"/>
        <rFont val="Calibri"/>
        <family val="0"/>
      </rPr>
      <t xml:space="preserve">b</t>
    </r>
    <r>
      <rPr>
        <b val="true"/>
        <sz val="12"/>
        <color rgb="FF000000"/>
        <rFont val="Calibri"/>
        <family val="2"/>
      </rPr>
      <t xml:space="preserve">  (Fisher pval ≤ 0.05)</t>
    </r>
  </si>
  <si>
    <r>
      <rPr>
        <b val="true"/>
        <sz val="12"/>
        <color rgb="FFDD0806"/>
        <rFont val="Calibri"/>
        <family val="0"/>
      </rPr>
      <t xml:space="preserve">SIFT</t>
    </r>
    <r>
      <rPr>
        <b val="true"/>
        <vertAlign val="superscript"/>
        <sz val="18"/>
        <color rgb="FFDD0806"/>
        <rFont val="Calibri"/>
        <family val="0"/>
      </rPr>
      <t xml:space="preserve">c</t>
    </r>
  </si>
  <si>
    <r>
      <rPr>
        <b val="true"/>
        <sz val="12"/>
        <color rgb="FFDD0806"/>
        <rFont val="Calibri"/>
        <family val="0"/>
      </rPr>
      <t xml:space="preserve">Polyphen2</t>
    </r>
    <r>
      <rPr>
        <b val="true"/>
        <vertAlign val="superscript"/>
        <sz val="18"/>
        <color rgb="FFDD0806"/>
        <rFont val="Calibri"/>
        <family val="0"/>
      </rPr>
      <t xml:space="preserve">c</t>
    </r>
  </si>
  <si>
    <r>
      <rPr>
        <b val="true"/>
        <sz val="12"/>
        <color rgb="FFDD0806"/>
        <rFont val="Calibri"/>
        <family val="0"/>
      </rPr>
      <t xml:space="preserve">MutationTaster</t>
    </r>
    <r>
      <rPr>
        <b val="true"/>
        <vertAlign val="superscript"/>
        <sz val="18"/>
        <color rgb="FFDD0806"/>
        <rFont val="Calibri"/>
        <family val="0"/>
      </rPr>
      <t xml:space="preserve">c</t>
    </r>
  </si>
  <si>
    <r>
      <rPr>
        <b val="true"/>
        <sz val="12"/>
        <color rgb="FFDD0806"/>
        <rFont val="Calibri"/>
        <family val="0"/>
      </rPr>
      <t xml:space="preserve">FATHMM</t>
    </r>
    <r>
      <rPr>
        <b val="true"/>
        <vertAlign val="superscript"/>
        <sz val="18"/>
        <color rgb="FFDD0806"/>
        <rFont val="Calibri"/>
        <family val="0"/>
      </rPr>
      <t xml:space="preserve">c</t>
    </r>
  </si>
  <si>
    <t xml:space="preserve">4-way deleterious</t>
  </si>
  <si>
    <r>
      <rPr>
        <b val="true"/>
        <sz val="12"/>
        <color rgb="FF000000"/>
        <rFont val="Calibri"/>
        <family val="2"/>
      </rPr>
      <t xml:space="preserve">Predicted ZF specificity change</t>
    </r>
    <r>
      <rPr>
        <b val="true"/>
        <vertAlign val="superscript"/>
        <sz val="18"/>
        <color rgb="FF000000"/>
        <rFont val="Calibri"/>
        <family val="0"/>
      </rPr>
      <t xml:space="preserve">d</t>
    </r>
  </si>
  <si>
    <t xml:space="preserve">rs59017672</t>
  </si>
  <si>
    <t xml:space="preserve">ZNF99</t>
  </si>
  <si>
    <t xml:space="preserve">H/Q</t>
  </si>
  <si>
    <t xml:space="preserve">GBR,TSI</t>
  </si>
  <si>
    <t xml:space="preserve">.</t>
  </si>
  <si>
    <t xml:space="preserve">rs3866997</t>
  </si>
  <si>
    <t xml:space="preserve">ZNF252</t>
  </si>
  <si>
    <t xml:space="preserve">L/V</t>
  </si>
  <si>
    <t xml:space="preserve">CLM</t>
  </si>
  <si>
    <t xml:space="preserve">rs36127550</t>
  </si>
  <si>
    <t xml:space="preserve">ZNF268</t>
  </si>
  <si>
    <t xml:space="preserve">L/F</t>
  </si>
  <si>
    <t xml:space="preserve">rs76090733</t>
  </si>
  <si>
    <t xml:space="preserve">AC011467.1</t>
  </si>
  <si>
    <t xml:space="preserve">R/W</t>
  </si>
  <si>
    <t xml:space="preserve">LWK</t>
  </si>
  <si>
    <t xml:space="preserve">rs56110985</t>
  </si>
  <si>
    <t xml:space="preserve">rs1830036</t>
  </si>
  <si>
    <t xml:space="preserve">ZNF679</t>
  </si>
  <si>
    <t xml:space="preserve">C/S</t>
  </si>
  <si>
    <t xml:space="preserve">rs143705658</t>
  </si>
  <si>
    <t xml:space="preserve">ZNF717</t>
  </si>
  <si>
    <t xml:space="preserve">R/C</t>
  </si>
  <si>
    <t xml:space="preserve">CHB,CHS,CLM,FIN,MXL</t>
  </si>
  <si>
    <t xml:space="preserve">rs59265213</t>
  </si>
  <si>
    <t xml:space="preserve">ZNF487P</t>
  </si>
  <si>
    <t xml:space="preserve">E/G</t>
  </si>
  <si>
    <t xml:space="preserve">rs115484124</t>
  </si>
  <si>
    <t xml:space="preserve">ZNF780B</t>
  </si>
  <si>
    <t xml:space="preserve">rs56872664</t>
  </si>
  <si>
    <t xml:space="preserve">ZNF846</t>
  </si>
  <si>
    <t xml:space="preserve">R/P</t>
  </si>
  <si>
    <t xml:space="preserve">rs7255186</t>
  </si>
  <si>
    <t xml:space="preserve">ZNF546</t>
  </si>
  <si>
    <t xml:space="preserve">3,9</t>
  </si>
  <si>
    <t xml:space="preserve">rs59197486</t>
  </si>
  <si>
    <t xml:space="preserve">ZNF594</t>
  </si>
  <si>
    <t xml:space="preserve">Q/H</t>
  </si>
  <si>
    <t xml:space="preserve">rs57235089</t>
  </si>
  <si>
    <t xml:space="preserve">ZNF280B</t>
  </si>
  <si>
    <t xml:space="preserve">V/I</t>
  </si>
  <si>
    <t xml:space="preserve">CEU</t>
  </si>
  <si>
    <t xml:space="preserve">NA</t>
  </si>
  <si>
    <t xml:space="preserve">rs6070122</t>
  </si>
  <si>
    <t xml:space="preserve">CTCFL</t>
  </si>
  <si>
    <t xml:space="preserve">5,8,9,10</t>
  </si>
  <si>
    <t xml:space="preserve">Q/E</t>
  </si>
  <si>
    <t xml:space="preserve">rs113812503</t>
  </si>
  <si>
    <t xml:space="preserve">ZIM2.1</t>
  </si>
  <si>
    <t xml:space="preserve">T/M</t>
  </si>
  <si>
    <t xml:space="preserve">rs61033781</t>
  </si>
  <si>
    <t xml:space="preserve">ZNF556</t>
  </si>
  <si>
    <t xml:space="preserve">R/H</t>
  </si>
  <si>
    <t xml:space="preserve">rs186706183</t>
  </si>
  <si>
    <t xml:space="preserve">rs61737485</t>
  </si>
  <si>
    <t xml:space="preserve">ZNF44</t>
  </si>
  <si>
    <t xml:space="preserve">rs10410201</t>
  </si>
  <si>
    <t xml:space="preserve">ZNF737</t>
  </si>
  <si>
    <t xml:space="preserve">rs139359607</t>
  </si>
  <si>
    <t xml:space="preserve">M/I</t>
  </si>
  <si>
    <t xml:space="preserve">rs61730563</t>
  </si>
  <si>
    <t xml:space="preserve">R/G</t>
  </si>
  <si>
    <t xml:space="preserve">rs28678700</t>
  </si>
  <si>
    <t xml:space="preserve">ZFP2</t>
  </si>
  <si>
    <t xml:space="preserve">rs115702949</t>
  </si>
  <si>
    <t xml:space="preserve">ZNF534</t>
  </si>
  <si>
    <t xml:space="preserve">rs61758087</t>
  </si>
  <si>
    <t xml:space="preserve">TRERF1</t>
  </si>
  <si>
    <t xml:space="preserve">N/S</t>
  </si>
  <si>
    <t xml:space="preserve">rs114253858</t>
  </si>
  <si>
    <t xml:space="preserve">ZNF83</t>
  </si>
  <si>
    <t xml:space="preserve">13,14</t>
  </si>
  <si>
    <t xml:space="preserve">D/G</t>
  </si>
  <si>
    <t xml:space="preserve">rs144650239</t>
  </si>
  <si>
    <t xml:space="preserve">R/Q</t>
  </si>
  <si>
    <t xml:space="preserve">rs74467466</t>
  </si>
  <si>
    <t xml:space="preserve">ZNF221</t>
  </si>
  <si>
    <t xml:space="preserve">T/K</t>
  </si>
  <si>
    <t xml:space="preserve">rs7457502</t>
  </si>
  <si>
    <t xml:space="preserve">ZNF117</t>
  </si>
  <si>
    <t xml:space="preserve">rs144386557</t>
  </si>
  <si>
    <t xml:space="preserve">ZNF90</t>
  </si>
  <si>
    <t xml:space="preserve">rs114212675</t>
  </si>
  <si>
    <t xml:space="preserve">10,17</t>
  </si>
  <si>
    <t xml:space="preserve">rs145858596</t>
  </si>
  <si>
    <t xml:space="preserve">ZNF28</t>
  </si>
  <si>
    <t xml:space="preserve">Y/C</t>
  </si>
  <si>
    <t xml:space="preserve">rs141258730</t>
  </si>
  <si>
    <t xml:space="preserve">ZNF587</t>
  </si>
  <si>
    <t xml:space="preserve">rs141559205</t>
  </si>
  <si>
    <t xml:space="preserve">ZNF85</t>
  </si>
  <si>
    <t xml:space="preserve">M/V</t>
  </si>
  <si>
    <t xml:space="preserve">rs140097230</t>
  </si>
  <si>
    <t xml:space="preserve">ZNF708</t>
  </si>
  <si>
    <t xml:space="preserve">rs182132083</t>
  </si>
  <si>
    <t xml:space="preserve">ZNF283</t>
  </si>
  <si>
    <t xml:space="preserve">rs35902340</t>
  </si>
  <si>
    <t xml:space="preserve">ZIM3</t>
  </si>
  <si>
    <t xml:space="preserve">rs61999320</t>
  </si>
  <si>
    <t xml:space="preserve">X</t>
  </si>
  <si>
    <t xml:space="preserve">ZNF275</t>
  </si>
  <si>
    <t xml:space="preserve">rs182628878</t>
  </si>
  <si>
    <t xml:space="preserve">H/Y</t>
  </si>
  <si>
    <t xml:space="preserve">rs147184532</t>
  </si>
  <si>
    <t xml:space="preserve">ZNF763</t>
  </si>
  <si>
    <t xml:space="preserve">2,3</t>
  </si>
  <si>
    <t xml:space="preserve">S/G</t>
  </si>
  <si>
    <t xml:space="preserve">rs190753332</t>
  </si>
  <si>
    <t xml:space="preserve">ZNF726</t>
  </si>
  <si>
    <t xml:space="preserve">rs144919039</t>
  </si>
  <si>
    <t xml:space="preserve">ZNF780A</t>
  </si>
  <si>
    <t xml:space="preserve">rs139713879</t>
  </si>
  <si>
    <t xml:space="preserve">ZNF347</t>
  </si>
  <si>
    <t xml:space="preserve">rs149957912</t>
  </si>
  <si>
    <t xml:space="preserve">ZNF808</t>
  </si>
  <si>
    <t xml:space="preserve">FIN</t>
  </si>
  <si>
    <t xml:space="preserve">rs182871540</t>
  </si>
  <si>
    <t xml:space="preserve">Q/K</t>
  </si>
  <si>
    <t xml:space="preserve">rs140775014</t>
  </si>
  <si>
    <t xml:space="preserve">rs145137585</t>
  </si>
  <si>
    <t xml:space="preserve">ZNF429</t>
  </si>
  <si>
    <t xml:space="preserve">Y/D</t>
  </si>
  <si>
    <t xml:space="preserve">rs146672619</t>
  </si>
  <si>
    <t xml:space="preserve">ZNF254</t>
  </si>
  <si>
    <t xml:space="preserve">rs114399230</t>
  </si>
  <si>
    <t xml:space="preserve">rs188189648</t>
  </si>
  <si>
    <t xml:space="preserve">rs148451637</t>
  </si>
  <si>
    <t xml:space="preserve">H/R</t>
  </si>
  <si>
    <t xml:space="preserve">rs189754665</t>
  </si>
  <si>
    <t xml:space="preserve">ZNF225</t>
  </si>
  <si>
    <t xml:space="preserve">rs143409553</t>
  </si>
  <si>
    <t xml:space="preserve">ZNF229</t>
  </si>
  <si>
    <t xml:space="preserve">rs192291135</t>
  </si>
  <si>
    <t xml:space="preserve">ZNF600</t>
  </si>
  <si>
    <t xml:space="preserve">rs186593565</t>
  </si>
  <si>
    <t xml:space="preserve">ZNF419</t>
  </si>
  <si>
    <t xml:space="preserve">rs138050368</t>
  </si>
  <si>
    <t xml:space="preserve">ZNF530</t>
  </si>
  <si>
    <t xml:space="preserve">rs190254725</t>
  </si>
  <si>
    <t xml:space="preserve">MZF1</t>
  </si>
  <si>
    <t xml:space="preserve">rs144376816</t>
  </si>
  <si>
    <t xml:space="preserve">DZIP1L</t>
  </si>
  <si>
    <t xml:space="preserve">N/D</t>
  </si>
  <si>
    <t xml:space="preserve">rs79499850</t>
  </si>
  <si>
    <t xml:space="preserve">ZNF790</t>
  </si>
  <si>
    <t xml:space="preserve">rs189795510</t>
  </si>
  <si>
    <t xml:space="preserve">ZNF559</t>
  </si>
  <si>
    <t xml:space="preserve">&lt;0.001</t>
  </si>
  <si>
    <t xml:space="preserve">rs182459884</t>
  </si>
  <si>
    <t xml:space="preserve">rs184828771</t>
  </si>
  <si>
    <t xml:space="preserve">ZNF812</t>
  </si>
  <si>
    <t xml:space="preserve">T/P</t>
  </si>
  <si>
    <t xml:space="preserve">rs190923364</t>
  </si>
  <si>
    <t xml:space="preserve">rs3745663</t>
  </si>
  <si>
    <t xml:space="preserve">ZNF823</t>
  </si>
  <si>
    <t xml:space="preserve">14,15</t>
  </si>
  <si>
    <t xml:space="preserve">rs183072070</t>
  </si>
  <si>
    <t xml:space="preserve">3,4</t>
  </si>
  <si>
    <t xml:space="preserve">W/R</t>
  </si>
  <si>
    <t xml:space="preserve">rs149059930</t>
  </si>
  <si>
    <t xml:space="preserve">ZNF433</t>
  </si>
  <si>
    <t xml:space="preserve">rs185234352</t>
  </si>
  <si>
    <t xml:space="preserve">ZNF878</t>
  </si>
  <si>
    <t xml:space="preserve">V/F</t>
  </si>
  <si>
    <t xml:space="preserve">rs182404538</t>
  </si>
  <si>
    <t xml:space="preserve">ZNF20</t>
  </si>
  <si>
    <t xml:space="preserve">rs150698075</t>
  </si>
  <si>
    <t xml:space="preserve">ZNF563</t>
  </si>
  <si>
    <t xml:space="preserve">rs148313332</t>
  </si>
  <si>
    <t xml:space="preserve">ZNF443</t>
  </si>
  <si>
    <t xml:space="preserve">H/D</t>
  </si>
  <si>
    <t xml:space="preserve">rs149847070</t>
  </si>
  <si>
    <t xml:space="preserve">PRDM2</t>
  </si>
  <si>
    <t xml:space="preserve">rs185584803</t>
  </si>
  <si>
    <t xml:space="preserve">ZNF93</t>
  </si>
  <si>
    <t xml:space="preserve">11,12</t>
  </si>
  <si>
    <t xml:space="preserve">Q/R</t>
  </si>
  <si>
    <t xml:space="preserve">rs192930112</t>
  </si>
  <si>
    <t xml:space="preserve">ZNF626</t>
  </si>
  <si>
    <t xml:space="preserve">rs190229508</t>
  </si>
  <si>
    <t xml:space="preserve">ZNF430</t>
  </si>
  <si>
    <t xml:space="preserve">rs61740552</t>
  </si>
  <si>
    <t xml:space="preserve">ZNF714</t>
  </si>
  <si>
    <t xml:space="preserve">rs183881218</t>
  </si>
  <si>
    <t xml:space="preserve">rs183440160</t>
  </si>
  <si>
    <t xml:space="preserve">rs185493878</t>
  </si>
  <si>
    <t xml:space="preserve">ZNF43</t>
  </si>
  <si>
    <t xml:space="preserve">rs189763118</t>
  </si>
  <si>
    <t xml:space="preserve">ZNF257</t>
  </si>
  <si>
    <t xml:space="preserve">7,8</t>
  </si>
  <si>
    <t xml:space="preserve">rs150980638</t>
  </si>
  <si>
    <t xml:space="preserve">ZNF729</t>
  </si>
  <si>
    <t xml:space="preserve">rs189586916</t>
  </si>
  <si>
    <t xml:space="preserve">ZNF98</t>
  </si>
  <si>
    <t xml:space="preserve">rs115805119</t>
  </si>
  <si>
    <t xml:space="preserve">ZNF521</t>
  </si>
  <si>
    <t xml:space="preserve">S/N</t>
  </si>
  <si>
    <t xml:space="preserve">rs192520772</t>
  </si>
  <si>
    <t xml:space="preserve">rs138536833</t>
  </si>
  <si>
    <t xml:space="preserve">rs180729554</t>
  </si>
  <si>
    <t xml:space="preserve">rs150675239</t>
  </si>
  <si>
    <t xml:space="preserve">ZNF675</t>
  </si>
  <si>
    <t xml:space="preserve">rs184012616</t>
  </si>
  <si>
    <t xml:space="preserve">GTF3A</t>
  </si>
  <si>
    <t xml:space="preserve">rs149474750</t>
  </si>
  <si>
    <t xml:space="preserve">ZKSCAN4</t>
  </si>
  <si>
    <t xml:space="preserve">rs145377749</t>
  </si>
  <si>
    <t xml:space="preserve">RNF125</t>
  </si>
  <si>
    <t xml:space="preserve">rs193000789</t>
  </si>
  <si>
    <t xml:space="preserve">ZNF860</t>
  </si>
  <si>
    <t xml:space="preserve">rs146290259</t>
  </si>
  <si>
    <t xml:space="preserve">ZSCAN30</t>
  </si>
  <si>
    <t xml:space="preserve">rs186179892</t>
  </si>
  <si>
    <t xml:space="preserve">ZNF568</t>
  </si>
  <si>
    <t xml:space="preserve">rs187475418</t>
  </si>
  <si>
    <t xml:space="preserve">ZNF420</t>
  </si>
  <si>
    <t xml:space="preserve">rs150682748</t>
  </si>
  <si>
    <t xml:space="preserve">rs183513467</t>
  </si>
  <si>
    <t xml:space="preserve">HKR1</t>
  </si>
  <si>
    <t xml:space="preserve">7,12</t>
  </si>
  <si>
    <t xml:space="preserve">rs188690080</t>
  </si>
  <si>
    <t xml:space="preserve">8,13</t>
  </si>
  <si>
    <t xml:space="preserve">rs191407797</t>
  </si>
  <si>
    <t xml:space="preserve">ZNF571</t>
  </si>
  <si>
    <t xml:space="preserve">rs61731963</t>
  </si>
  <si>
    <t xml:space="preserve">rs61731966</t>
  </si>
  <si>
    <t xml:space="preserve">rs138417212</t>
  </si>
  <si>
    <t xml:space="preserve">ZNF540</t>
  </si>
  <si>
    <t xml:space="preserve">rs184882986</t>
  </si>
  <si>
    <t xml:space="preserve">ZNF33A</t>
  </si>
  <si>
    <t xml:space="preserve">rs140434046</t>
  </si>
  <si>
    <t xml:space="preserve">rs147623933</t>
  </si>
  <si>
    <t xml:space="preserve">ZNF619</t>
  </si>
  <si>
    <t xml:space="preserve">rs144556991</t>
  </si>
  <si>
    <t xml:space="preserve">rs143694900</t>
  </si>
  <si>
    <t xml:space="preserve">ZNF621</t>
  </si>
  <si>
    <t xml:space="preserve">rs143775764</t>
  </si>
  <si>
    <t xml:space="preserve">rs116699307</t>
  </si>
  <si>
    <t xml:space="preserve">ZNF642</t>
  </si>
  <si>
    <t xml:space="preserve">rs188258387</t>
  </si>
  <si>
    <t xml:space="preserve">ZNF691</t>
  </si>
  <si>
    <t xml:space="preserve">rs190019918</t>
  </si>
  <si>
    <t xml:space="preserve">ZNF485</t>
  </si>
  <si>
    <t xml:space="preserve">rs188464925</t>
  </si>
  <si>
    <t xml:space="preserve">S/T</t>
  </si>
  <si>
    <t xml:space="preserve">rs79226975</t>
  </si>
  <si>
    <t xml:space="preserve">ZNF285</t>
  </si>
  <si>
    <t xml:space="preserve">rs148444351</t>
  </si>
  <si>
    <t xml:space="preserve">rs140989558</t>
  </si>
  <si>
    <t xml:space="preserve">ZNF541</t>
  </si>
  <si>
    <t xml:space="preserve">1,3</t>
  </si>
  <si>
    <t xml:space="preserve">rs138661785</t>
  </si>
  <si>
    <t xml:space="preserve">ZNF423</t>
  </si>
  <si>
    <t xml:space="preserve">D/N</t>
  </si>
  <si>
    <t xml:space="preserve">rs190064820</t>
  </si>
  <si>
    <t xml:space="preserve">ZNF841</t>
  </si>
  <si>
    <t xml:space="preserve">S/P</t>
  </si>
  <si>
    <t xml:space="preserve">rs189217102</t>
  </si>
  <si>
    <t xml:space="preserve">ZNF480</t>
  </si>
  <si>
    <t xml:space="preserve">R/L</t>
  </si>
  <si>
    <t xml:space="preserve">rs184977847</t>
  </si>
  <si>
    <t xml:space="preserve">ZNF880</t>
  </si>
  <si>
    <t xml:space="preserve">rs112643484</t>
  </si>
  <si>
    <t xml:space="preserve">ZNF528</t>
  </si>
  <si>
    <t xml:space="preserve">E/K</t>
  </si>
  <si>
    <t xml:space="preserve">rs139184362</t>
  </si>
  <si>
    <t xml:space="preserve">rs186877176</t>
  </si>
  <si>
    <t xml:space="preserve">ZNF701</t>
  </si>
  <si>
    <t xml:space="preserve">rs191070309</t>
  </si>
  <si>
    <t xml:space="preserve">rs150225613</t>
  </si>
  <si>
    <t xml:space="preserve">ZNF816</t>
  </si>
  <si>
    <t xml:space="preserve">rs148294318</t>
  </si>
  <si>
    <t xml:space="preserve">ZNF415</t>
  </si>
  <si>
    <t xml:space="preserve">rs143270992</t>
  </si>
  <si>
    <t xml:space="preserve">rs180936685</t>
  </si>
  <si>
    <t xml:space="preserve">ZNF451</t>
  </si>
  <si>
    <t xml:space="preserve">N/Y</t>
  </si>
  <si>
    <t xml:space="preserve">rs146422242</t>
  </si>
  <si>
    <t xml:space="preserve">ZNF71</t>
  </si>
  <si>
    <t xml:space="preserve">rs192220596</t>
  </si>
  <si>
    <t xml:space="preserve">ZNF716</t>
  </si>
  <si>
    <t xml:space="preserve">C/G</t>
  </si>
  <si>
    <t xml:space="preserve">rs115695746</t>
  </si>
  <si>
    <t xml:space="preserve">ZNF264</t>
  </si>
  <si>
    <t xml:space="preserve">rs188250718</t>
  </si>
  <si>
    <t xml:space="preserve">ZNF547</t>
  </si>
  <si>
    <t xml:space="preserve">C/Y</t>
  </si>
  <si>
    <t xml:space="preserve">rs149286589</t>
  </si>
  <si>
    <t xml:space="preserve">ZNF548</t>
  </si>
  <si>
    <t xml:space="preserve">rs75837383</t>
  </si>
  <si>
    <t xml:space="preserve">ZNF17</t>
  </si>
  <si>
    <t xml:space="preserve">rs187566501</t>
  </si>
  <si>
    <t xml:space="preserve">ZNF772</t>
  </si>
  <si>
    <t xml:space="preserve">rs144027172</t>
  </si>
  <si>
    <t xml:space="preserve">rs145553872</t>
  </si>
  <si>
    <t xml:space="preserve">ZNF551</t>
  </si>
  <si>
    <t xml:space="preserve">3,6</t>
  </si>
  <si>
    <t xml:space="preserve">rs139249482</t>
  </si>
  <si>
    <t xml:space="preserve">rs141454629</t>
  </si>
  <si>
    <t xml:space="preserve">rs181438117</t>
  </si>
  <si>
    <t xml:space="preserve">ZNF814</t>
  </si>
  <si>
    <t xml:space="preserve">rs181847047</t>
  </si>
  <si>
    <t xml:space="preserve">ZNF418</t>
  </si>
  <si>
    <t xml:space="preserve">rs138638462</t>
  </si>
  <si>
    <t xml:space="preserve">ZNF497</t>
  </si>
  <si>
    <t xml:space="preserve">rs148462540</t>
  </si>
  <si>
    <t xml:space="preserve">ZNF132</t>
  </si>
  <si>
    <t xml:space="preserve">6,14</t>
  </si>
  <si>
    <t xml:space="preserve">rs190630286</t>
  </si>
  <si>
    <t xml:space="preserve">ZNF736</t>
  </si>
  <si>
    <t xml:space="preserve">W/S</t>
  </si>
  <si>
    <t xml:space="preserve">rs192292543</t>
  </si>
  <si>
    <t xml:space="preserve">ZFHX4</t>
  </si>
  <si>
    <t xml:space="preserve">rs146668775</t>
  </si>
  <si>
    <t xml:space="preserve">ZNF189</t>
  </si>
  <si>
    <t xml:space="preserve">rs189555948</t>
  </si>
  <si>
    <t xml:space="preserve">S/R</t>
  </si>
  <si>
    <t xml:space="preserve">rs146442659</t>
  </si>
  <si>
    <t xml:space="preserve">ZNF7</t>
  </si>
  <si>
    <t xml:space="preserve">rs2241571</t>
  </si>
  <si>
    <t xml:space="preserve">PRDM10</t>
  </si>
  <si>
    <t xml:space="preserve">T/A</t>
  </si>
  <si>
    <t xml:space="preserve">rs12462668</t>
  </si>
  <si>
    <t xml:space="preserve">ZNF208</t>
  </si>
  <si>
    <t xml:space="preserve">S/L</t>
  </si>
  <si>
    <t xml:space="preserve">rs35313547</t>
  </si>
  <si>
    <t xml:space="preserve">V/A</t>
  </si>
  <si>
    <t xml:space="preserve">GBR</t>
  </si>
  <si>
    <t xml:space="preserve">rs16987303</t>
  </si>
  <si>
    <t xml:space="preserve">ZNF471</t>
  </si>
  <si>
    <t xml:space="preserve">S/C</t>
  </si>
  <si>
    <t xml:space="preserve">rs117189028</t>
  </si>
  <si>
    <t xml:space="preserve">ZNF479</t>
  </si>
  <si>
    <t xml:space="preserve">A/S</t>
  </si>
  <si>
    <t xml:space="preserve">rs76842919</t>
  </si>
  <si>
    <t xml:space="preserve">ZNF844</t>
  </si>
  <si>
    <t xml:space="preserve">rs60823658</t>
  </si>
  <si>
    <t xml:space="preserve">AC022415.1</t>
  </si>
  <si>
    <t xml:space="preserve">S/I</t>
  </si>
  <si>
    <t xml:space="preserve">rs75989782</t>
  </si>
  <si>
    <t xml:space="preserve">ZNF782</t>
  </si>
  <si>
    <t xml:space="preserve">S/A</t>
  </si>
  <si>
    <t xml:space="preserve">rs111342482</t>
  </si>
  <si>
    <t xml:space="preserve">ZNF700</t>
  </si>
  <si>
    <t xml:space="preserve">rs2276211</t>
  </si>
  <si>
    <t xml:space="preserve">ZNF236</t>
  </si>
  <si>
    <t xml:space="preserve">MXL</t>
  </si>
  <si>
    <t xml:space="preserve">rs58211979</t>
  </si>
  <si>
    <t xml:space="preserve">ZNF501</t>
  </si>
  <si>
    <t xml:space="preserve">I/V</t>
  </si>
  <si>
    <t xml:space="preserve">rs116138810</t>
  </si>
  <si>
    <t xml:space="preserve">S/F</t>
  </si>
  <si>
    <t xml:space="preserve">rs2213978</t>
  </si>
  <si>
    <t xml:space="preserve">ZFHX3</t>
  </si>
  <si>
    <t xml:space="preserve">1,4</t>
  </si>
  <si>
    <t xml:space="preserve">rs78122695</t>
  </si>
  <si>
    <t xml:space="preserve">ZNF16</t>
  </si>
  <si>
    <t xml:space="preserve">rs186446098</t>
  </si>
  <si>
    <t xml:space="preserve">ZNF507</t>
  </si>
  <si>
    <t xml:space="preserve">G/C</t>
  </si>
  <si>
    <t xml:space="preserve">rs116372639</t>
  </si>
  <si>
    <t xml:space="preserve">ZNF226</t>
  </si>
  <si>
    <t xml:space="preserve">rs117151961</t>
  </si>
  <si>
    <t xml:space="preserve">ZNF200</t>
  </si>
  <si>
    <t xml:space="preserve">S/Y</t>
  </si>
  <si>
    <t xml:space="preserve">rs114755441</t>
  </si>
  <si>
    <t xml:space="preserve">ZNF391</t>
  </si>
  <si>
    <t xml:space="preserve">T/N</t>
  </si>
  <si>
    <t xml:space="preserve">rs61732864</t>
  </si>
  <si>
    <t xml:space="preserve">rs146185092</t>
  </si>
  <si>
    <t xml:space="preserve">rs78247822</t>
  </si>
  <si>
    <t xml:space="preserve">T/I</t>
  </si>
  <si>
    <t xml:space="preserve">CHS</t>
  </si>
  <si>
    <t xml:space="preserve">rs72687988</t>
  </si>
  <si>
    <t xml:space="preserve">GLIS3</t>
  </si>
  <si>
    <t xml:space="preserve">E/D</t>
  </si>
  <si>
    <t xml:space="preserve">rs147730114</t>
  </si>
  <si>
    <t xml:space="preserve">rs79351230</t>
  </si>
  <si>
    <t xml:space="preserve">ZNF467</t>
  </si>
  <si>
    <t xml:space="preserve">rs78503084</t>
  </si>
  <si>
    <t xml:space="preserve">ADNP2</t>
  </si>
  <si>
    <t xml:space="preserve">rs148900662</t>
  </si>
  <si>
    <t xml:space="preserve">GLI4</t>
  </si>
  <si>
    <t xml:space="preserve">rs140516109</t>
  </si>
  <si>
    <t xml:space="preserve">9,20</t>
  </si>
  <si>
    <t xml:space="preserve">rs142730946</t>
  </si>
  <si>
    <t xml:space="preserve">INSM1</t>
  </si>
  <si>
    <t xml:space="preserve">P/S</t>
  </si>
  <si>
    <t xml:space="preserve">rs142426196</t>
  </si>
  <si>
    <t xml:space="preserve">ZNF224</t>
  </si>
  <si>
    <t xml:space="preserve">rs191638211</t>
  </si>
  <si>
    <t xml:space="preserve">rs142612844</t>
  </si>
  <si>
    <t xml:space="preserve">rs143295157</t>
  </si>
  <si>
    <t xml:space="preserve">ZNF827</t>
  </si>
  <si>
    <t xml:space="preserve">F/I</t>
  </si>
  <si>
    <t xml:space="preserve">rs144293271</t>
  </si>
  <si>
    <t xml:space="preserve">G/E</t>
  </si>
  <si>
    <t xml:space="preserve">rs116099337</t>
  </si>
  <si>
    <t xml:space="preserve">A/G</t>
  </si>
  <si>
    <t xml:space="preserve">rs186078536</t>
  </si>
  <si>
    <t xml:space="preserve">OVOL3</t>
  </si>
  <si>
    <t xml:space="preserve">rs182284347</t>
  </si>
  <si>
    <t xml:space="preserve">ADNP</t>
  </si>
  <si>
    <t xml:space="preserve">K/R</t>
  </si>
  <si>
    <t xml:space="preserve">rs181925675</t>
  </si>
  <si>
    <t xml:space="preserve">ZNF107</t>
  </si>
  <si>
    <t xml:space="preserve">rs182443744</t>
  </si>
  <si>
    <t xml:space="preserve">rs181975263</t>
  </si>
  <si>
    <t xml:space="preserve">ZNF141</t>
  </si>
  <si>
    <t xml:space="preserve">rs144096180</t>
  </si>
  <si>
    <t xml:space="preserve">ZNF205</t>
  </si>
  <si>
    <t xml:space="preserve">rs182054421</t>
  </si>
  <si>
    <t xml:space="preserve">rs139639829</t>
  </si>
  <si>
    <t xml:space="preserve">ZNF69</t>
  </si>
  <si>
    <t xml:space="preserve">rs187607904</t>
  </si>
  <si>
    <t xml:space="preserve">rs193079644</t>
  </si>
  <si>
    <t xml:space="preserve">rs185717820</t>
  </si>
  <si>
    <t xml:space="preserve">rs185751515</t>
  </si>
  <si>
    <t xml:space="preserve">rs191559777</t>
  </si>
  <si>
    <t xml:space="preserve">rs148564147</t>
  </si>
  <si>
    <t xml:space="preserve">ZNF442</t>
  </si>
  <si>
    <t xml:space="preserve">rs183982301</t>
  </si>
  <si>
    <t xml:space="preserve">ZNF709</t>
  </si>
  <si>
    <t xml:space="preserve">rs191151266</t>
  </si>
  <si>
    <t xml:space="preserve">ZNF490</t>
  </si>
  <si>
    <t xml:space="preserve">rs185379964</t>
  </si>
  <si>
    <t xml:space="preserve">ZNF287</t>
  </si>
  <si>
    <t xml:space="preserve">rs150714641</t>
  </si>
  <si>
    <t xml:space="preserve">rs190749586</t>
  </si>
  <si>
    <t xml:space="preserve">ZNF74</t>
  </si>
  <si>
    <t xml:space="preserve">rs138606013</t>
  </si>
  <si>
    <t xml:space="preserve">rs189210919</t>
  </si>
  <si>
    <t xml:space="preserve">ZSCAN16</t>
  </si>
  <si>
    <t xml:space="preserve">rs141273752</t>
  </si>
  <si>
    <t xml:space="preserve">ZNF764</t>
  </si>
  <si>
    <t xml:space="preserve">rs144054252</t>
  </si>
  <si>
    <t xml:space="preserve">ZNF438</t>
  </si>
  <si>
    <t xml:space="preserve">rs141067974</t>
  </si>
  <si>
    <t xml:space="preserve">ZNF770</t>
  </si>
  <si>
    <t xml:space="preserve">rs192386994</t>
  </si>
  <si>
    <t xml:space="preserve">ZNF30</t>
  </si>
  <si>
    <t xml:space="preserve">9,14</t>
  </si>
  <si>
    <t xml:space="preserve">G/R</t>
  </si>
  <si>
    <t xml:space="preserve">rs189186503</t>
  </si>
  <si>
    <t xml:space="preserve">ZNF527</t>
  </si>
  <si>
    <t xml:space="preserve">rs139131960</t>
  </si>
  <si>
    <t xml:space="preserve">rs141321850</t>
  </si>
  <si>
    <t xml:space="preserve">ZNF643</t>
  </si>
  <si>
    <t xml:space="preserve">T/S</t>
  </si>
  <si>
    <t xml:space="preserve">rs143301061</t>
  </si>
  <si>
    <t xml:space="preserve">ZNF45</t>
  </si>
  <si>
    <t xml:space="preserve">rs189732117</t>
  </si>
  <si>
    <t xml:space="preserve">ZNF852</t>
  </si>
  <si>
    <t xml:space="preserve">rs149705759</t>
  </si>
  <si>
    <t xml:space="preserve">rs185969631</t>
  </si>
  <si>
    <t xml:space="preserve">rs186911997</t>
  </si>
  <si>
    <t xml:space="preserve">ZNF334</t>
  </si>
  <si>
    <t xml:space="preserve">rs76601589</t>
  </si>
  <si>
    <t xml:space="preserve">SP6</t>
  </si>
  <si>
    <t xml:space="preserve">D/E</t>
  </si>
  <si>
    <t xml:space="preserve">rs181570423</t>
  </si>
  <si>
    <t xml:space="preserve">ZNF578</t>
  </si>
  <si>
    <t xml:space="preserve">rs145347123</t>
  </si>
  <si>
    <t xml:space="preserve">rs12610019</t>
  </si>
  <si>
    <t xml:space="preserve">ZNF667</t>
  </si>
  <si>
    <t xml:space="preserve">9,12</t>
  </si>
  <si>
    <t xml:space="preserve">rs76428401</t>
  </si>
  <si>
    <t xml:space="preserve">ZNF749</t>
  </si>
  <si>
    <t xml:space="preserve">rs138230060</t>
  </si>
  <si>
    <t xml:space="preserve">D/A</t>
  </si>
  <si>
    <t xml:space="preserve">rs139387566</t>
  </si>
  <si>
    <t xml:space="preserve">ZNF417</t>
  </si>
  <si>
    <t xml:space="preserve">G/V</t>
  </si>
  <si>
    <t xml:space="preserve">rs143584979</t>
  </si>
  <si>
    <t xml:space="preserve">ZNF544</t>
  </si>
  <si>
    <t xml:space="preserve">Y/H</t>
  </si>
  <si>
    <t xml:space="preserve">rs148314941</t>
  </si>
  <si>
    <t xml:space="preserve">ZSCAN22</t>
  </si>
  <si>
    <t xml:space="preserve">rs188455200</t>
  </si>
  <si>
    <t xml:space="preserve">rs147776368</t>
  </si>
  <si>
    <t xml:space="preserve">ZNF655</t>
  </si>
  <si>
    <t xml:space="preserve">rs148065903</t>
  </si>
  <si>
    <t xml:space="preserve">ZNF462</t>
  </si>
  <si>
    <t xml:space="preserve">2,4,13,19,20</t>
  </si>
  <si>
    <t xml:space="preserve">rs187637689</t>
  </si>
  <si>
    <t xml:space="preserve">PRDM5</t>
  </si>
  <si>
    <t xml:space="preserve">rs143593483</t>
  </si>
  <si>
    <t xml:space="preserve">ZNF572</t>
  </si>
  <si>
    <t xml:space="preserve">rs149682525</t>
  </si>
  <si>
    <t xml:space="preserve">ZNF124</t>
  </si>
  <si>
    <t xml:space="preserve">1,2,3</t>
  </si>
  <si>
    <t xml:space="preserve">rs11043758</t>
  </si>
  <si>
    <t xml:space="preserve">ZNF705A</t>
  </si>
  <si>
    <t xml:space="preserve">CEU,CHB,CLM,GBR,JPT,LWK,TSI</t>
  </si>
  <si>
    <t xml:space="preserve">rs3764537</t>
  </si>
  <si>
    <t xml:space="preserve">ZNF616</t>
  </si>
  <si>
    <t xml:space="preserve">+ CHS</t>
  </si>
  <si>
    <t xml:space="preserve">rs10420364</t>
  </si>
  <si>
    <t xml:space="preserve">rs35356792</t>
  </si>
  <si>
    <t xml:space="preserve">YRI</t>
  </si>
  <si>
    <t xml:space="preserve">rs61745068</t>
  </si>
  <si>
    <t xml:space="preserve">ZNF473</t>
  </si>
  <si>
    <t xml:space="preserve">rs78408076</t>
  </si>
  <si>
    <t xml:space="preserve">rs10416686</t>
  </si>
  <si>
    <t xml:space="preserve">rs116742561</t>
  </si>
  <si>
    <t xml:space="preserve">ZNF721</t>
  </si>
  <si>
    <t xml:space="preserve">N/T</t>
  </si>
  <si>
    <t xml:space="preserve">rs145688653</t>
  </si>
  <si>
    <t xml:space="preserve">rs141706602</t>
  </si>
  <si>
    <t xml:space="preserve">ZNF677</t>
  </si>
  <si>
    <t xml:space="preserve">rs77817872</t>
  </si>
  <si>
    <t xml:space="preserve">rs111588097</t>
  </si>
  <si>
    <t xml:space="preserve">ZNF343</t>
  </si>
  <si>
    <t xml:space="preserve">rs148696573</t>
  </si>
  <si>
    <t xml:space="preserve">12,15</t>
  </si>
  <si>
    <t xml:space="preserve">rs192030152</t>
  </si>
  <si>
    <t xml:space="preserve">rs138017999</t>
  </si>
  <si>
    <t xml:space="preserve">rs146381631</t>
  </si>
  <si>
    <t xml:space="preserve">rs141427676</t>
  </si>
  <si>
    <t xml:space="preserve">ZNF273</t>
  </si>
  <si>
    <t xml:space="preserve">rs116318322</t>
  </si>
  <si>
    <t xml:space="preserve">I/M</t>
  </si>
  <si>
    <t xml:space="preserve">rs144988802</t>
  </si>
  <si>
    <t xml:space="preserve">ZNF732</t>
  </si>
  <si>
    <t xml:space="preserve">rs186174642</t>
  </si>
  <si>
    <t xml:space="preserve">rs77831228</t>
  </si>
  <si>
    <t xml:space="preserve">rs79620213</t>
  </si>
  <si>
    <t xml:space="preserve">ZNF488</t>
  </si>
  <si>
    <t xml:space="preserve">rs140799051</t>
  </si>
  <si>
    <t xml:space="preserve">ZNF256</t>
  </si>
  <si>
    <t xml:space="preserve">rs147526873</t>
  </si>
  <si>
    <t xml:space="preserve">rs187241330</t>
  </si>
  <si>
    <t xml:space="preserve">ZNF730</t>
  </si>
  <si>
    <t xml:space="preserve">rs71505625</t>
  </si>
  <si>
    <t xml:space="preserve">ZNF33B</t>
  </si>
  <si>
    <t xml:space="preserve">H/L</t>
  </si>
  <si>
    <t xml:space="preserve">rs147391977</t>
  </si>
  <si>
    <t xml:space="preserve">rs143444213</t>
  </si>
  <si>
    <t xml:space="preserve">ZNF92</t>
  </si>
  <si>
    <t xml:space="preserve">rs188088904</t>
  </si>
  <si>
    <t xml:space="preserve">rs145133965</t>
  </si>
  <si>
    <t xml:space="preserve">ZNF491</t>
  </si>
  <si>
    <t xml:space="preserve">8,9</t>
  </si>
  <si>
    <t xml:space="preserve">rs115605050</t>
  </si>
  <si>
    <t xml:space="preserve">rs143536186</t>
  </si>
  <si>
    <t xml:space="preserve">ZNF101</t>
  </si>
  <si>
    <t xml:space="preserve">F/S</t>
  </si>
  <si>
    <t xml:space="preserve">rs189061267</t>
  </si>
  <si>
    <t xml:space="preserve">rs115388415</t>
  </si>
  <si>
    <t xml:space="preserve">rs190737852</t>
  </si>
  <si>
    <t xml:space="preserve">ZNF773</t>
  </si>
  <si>
    <t xml:space="preserve">rs193201262</t>
  </si>
  <si>
    <t xml:space="preserve">rs61731421</t>
  </si>
  <si>
    <t xml:space="preserve">rs190913968</t>
  </si>
  <si>
    <t xml:space="preserve">ZBTB49</t>
  </si>
  <si>
    <t xml:space="preserve">rs142970986</t>
  </si>
  <si>
    <t xml:space="preserve">ZNF12</t>
  </si>
  <si>
    <t xml:space="preserve">rs115623059</t>
  </si>
  <si>
    <t xml:space="preserve">RREB1</t>
  </si>
  <si>
    <t xml:space="preserve">rs144013116</t>
  </si>
  <si>
    <t xml:space="preserve">ZNF266</t>
  </si>
  <si>
    <t xml:space="preserve">S/W</t>
  </si>
  <si>
    <t xml:space="preserve">rs148887048</t>
  </si>
  <si>
    <t xml:space="preserve">ZNF560</t>
  </si>
  <si>
    <t xml:space="preserve">rs190404291</t>
  </si>
  <si>
    <t xml:space="preserve">ZNF439</t>
  </si>
  <si>
    <t xml:space="preserve">rs111441932</t>
  </si>
  <si>
    <t xml:space="preserve">rs192508372</t>
  </si>
  <si>
    <t xml:space="preserve">rs144397235</t>
  </si>
  <si>
    <t xml:space="preserve">OVOL2</t>
  </si>
  <si>
    <t xml:space="preserve">rs182457256</t>
  </si>
  <si>
    <t xml:space="preserve">ZNF14</t>
  </si>
  <si>
    <t xml:space="preserve">rs188561214</t>
  </si>
  <si>
    <t xml:space="preserve">rs192111705</t>
  </si>
  <si>
    <t xml:space="preserve">ZNF431</t>
  </si>
  <si>
    <t xml:space="preserve">rs188140088</t>
  </si>
  <si>
    <t xml:space="preserve">rs181390472</t>
  </si>
  <si>
    <t xml:space="preserve">28,31</t>
  </si>
  <si>
    <t xml:space="preserve">rs191964582</t>
  </si>
  <si>
    <t xml:space="preserve">13,16</t>
  </si>
  <si>
    <t xml:space="preserve">I/L</t>
  </si>
  <si>
    <t xml:space="preserve">rs142011785</t>
  </si>
  <si>
    <t xml:space="preserve">rs192739102</t>
  </si>
  <si>
    <t xml:space="preserve">rs187258030</t>
  </si>
  <si>
    <t xml:space="preserve">ZNF193</t>
  </si>
  <si>
    <t xml:space="preserve">rs185510621</t>
  </si>
  <si>
    <t xml:space="preserve">ZNF311</t>
  </si>
  <si>
    <t xml:space="preserve">rs192627498</t>
  </si>
  <si>
    <t xml:space="preserve">ZNF267</t>
  </si>
  <si>
    <t xml:space="preserve">rs79233678</t>
  </si>
  <si>
    <t xml:space="preserve">6,11</t>
  </si>
  <si>
    <t xml:space="preserve">H/P</t>
  </si>
  <si>
    <t xml:space="preserve">rs146708190</t>
  </si>
  <si>
    <t xml:space="preserve">ZNF260</t>
  </si>
  <si>
    <t xml:space="preserve">rs142983916</t>
  </si>
  <si>
    <t xml:space="preserve">rs184164775</t>
  </si>
  <si>
    <t xml:space="preserve">rs139396968</t>
  </si>
  <si>
    <t xml:space="preserve">A/V</t>
  </si>
  <si>
    <t xml:space="preserve">rs141435048</t>
  </si>
  <si>
    <t xml:space="preserve">rs192544663</t>
  </si>
  <si>
    <t xml:space="preserve">ZNF227</t>
  </si>
  <si>
    <t xml:space="preserve">rs148106650</t>
  </si>
  <si>
    <t xml:space="preserve">ZNF157</t>
  </si>
  <si>
    <t xml:space="preserve">rs189906391</t>
  </si>
  <si>
    <t xml:space="preserve">ZNF630</t>
  </si>
  <si>
    <t xml:space="preserve">rs180674172</t>
  </si>
  <si>
    <t xml:space="preserve">D/Y</t>
  </si>
  <si>
    <t xml:space="preserve">rs142449458</t>
  </si>
  <si>
    <t xml:space="preserve">rs143609000</t>
  </si>
  <si>
    <t xml:space="preserve">ZNF350</t>
  </si>
  <si>
    <t xml:space="preserve">rs149333567</t>
  </si>
  <si>
    <t xml:space="preserve">ZNF615</t>
  </si>
  <si>
    <t xml:space="preserve">rs183343359</t>
  </si>
  <si>
    <t xml:space="preserve">ZNF432</t>
  </si>
  <si>
    <t xml:space="preserve">rs150787624</t>
  </si>
  <si>
    <t xml:space="preserve">rs149054494</t>
  </si>
  <si>
    <t xml:space="preserve">K/E</t>
  </si>
  <si>
    <t xml:space="preserve">rs139191052</t>
  </si>
  <si>
    <t xml:space="preserve">rs150655137</t>
  </si>
  <si>
    <t xml:space="preserve">rs139347587</t>
  </si>
  <si>
    <t xml:space="preserve">ZNF320</t>
  </si>
  <si>
    <t xml:space="preserve">rs189296898</t>
  </si>
  <si>
    <t xml:space="preserve">ZNF665</t>
  </si>
  <si>
    <t xml:space="preserve">rs192155654</t>
  </si>
  <si>
    <t xml:space="preserve">ZNF813</t>
  </si>
  <si>
    <t xml:space="preserve">N/H</t>
  </si>
  <si>
    <t xml:space="preserve">rs184032460</t>
  </si>
  <si>
    <t xml:space="preserve">ZNF543</t>
  </si>
  <si>
    <t xml:space="preserve">G/A</t>
  </si>
  <si>
    <t xml:space="preserve">rs182228835</t>
  </si>
  <si>
    <t xml:space="preserve">rs185148326</t>
  </si>
  <si>
    <t xml:space="preserve">rs192718342</t>
  </si>
  <si>
    <t xml:space="preserve">rs190925737</t>
  </si>
  <si>
    <t xml:space="preserve">rs193182393</t>
  </si>
  <si>
    <t xml:space="preserve">ZNF138</t>
  </si>
  <si>
    <t xml:space="preserve">rs191127345</t>
  </si>
  <si>
    <t xml:space="preserve">ZNF80</t>
  </si>
  <si>
    <t xml:space="preserve">rs182372662</t>
  </si>
  <si>
    <t xml:space="preserve">ZNF697</t>
  </si>
  <si>
    <t xml:space="preserve">rs180954767</t>
  </si>
  <si>
    <t xml:space="preserve">ZNF425</t>
  </si>
  <si>
    <t xml:space="preserve">rs144050418</t>
  </si>
  <si>
    <t xml:space="preserve">ZNF354A</t>
  </si>
  <si>
    <t xml:space="preserve">rs150124453</t>
  </si>
  <si>
    <t xml:space="preserve">ZNF142</t>
  </si>
  <si>
    <t xml:space="preserve">rs138667932</t>
  </si>
  <si>
    <t xml:space="preserve">ZNF678</t>
  </si>
  <si>
    <t xml:space="preserve">rs140747159</t>
  </si>
  <si>
    <t xml:space="preserve">ZNF695</t>
  </si>
  <si>
    <t xml:space="preserve">rs180780216</t>
  </si>
  <si>
    <t xml:space="preserve">ZNF672</t>
  </si>
  <si>
    <t xml:space="preserve">rs45626541</t>
  </si>
  <si>
    <t xml:space="preserve">ZNF585B</t>
  </si>
  <si>
    <t xml:space="preserve">rs142560684</t>
  </si>
  <si>
    <t xml:space="preserve">L/I</t>
  </si>
  <si>
    <t xml:space="preserve">CEU,CHB,JPT,MXL,PUR,TSI</t>
  </si>
  <si>
    <t xml:space="preserve">rs10500209</t>
  </si>
  <si>
    <t xml:space="preserve">L/S</t>
  </si>
  <si>
    <t xml:space="preserve">FIN,MXL,PUR</t>
  </si>
  <si>
    <t xml:space="preserve">rs62119149</t>
  </si>
  <si>
    <t xml:space="preserve">K/N</t>
  </si>
  <si>
    <t xml:space="preserve">rs61733481</t>
  </si>
  <si>
    <t xml:space="preserve">ZNF585A</t>
  </si>
  <si>
    <t xml:space="preserve">A/T</t>
  </si>
  <si>
    <t xml:space="preserve">rs17850402</t>
  </si>
  <si>
    <t xml:space="preserve">rs11085808</t>
  </si>
  <si>
    <t xml:space="preserve">rs56091278</t>
  </si>
  <si>
    <t xml:space="preserve">rs45605634</t>
  </si>
  <si>
    <t xml:space="preserve">ZXDB</t>
  </si>
  <si>
    <t xml:space="preserve">V/M</t>
  </si>
  <si>
    <t xml:space="preserve">rs112352083</t>
  </si>
  <si>
    <t xml:space="preserve">R/I</t>
  </si>
  <si>
    <t xml:space="preserve">rs61754927</t>
  </si>
  <si>
    <t xml:space="preserve">ZNF57</t>
  </si>
  <si>
    <t xml:space="preserve">R/K</t>
  </si>
  <si>
    <t xml:space="preserve">rs7250438</t>
  </si>
  <si>
    <t xml:space="preserve">ZNF486</t>
  </si>
  <si>
    <t xml:space="preserve">rs74373493</t>
  </si>
  <si>
    <t xml:space="preserve">rs10104558</t>
  </si>
  <si>
    <t xml:space="preserve">K/T</t>
  </si>
  <si>
    <t xml:space="preserve">rs146117075</t>
  </si>
  <si>
    <t xml:space="preserve">ZNF705G</t>
  </si>
  <si>
    <t xml:space="preserve">rs147242149</t>
  </si>
  <si>
    <t xml:space="preserve">ZNF519</t>
  </si>
  <si>
    <t xml:space="preserve">rs444172</t>
  </si>
  <si>
    <t xml:space="preserve">rs115108693</t>
  </si>
  <si>
    <t xml:space="preserve">ZNF493</t>
  </si>
  <si>
    <t xml:space="preserve">rs114848895</t>
  </si>
  <si>
    <t xml:space="preserve">ZNF169</t>
  </si>
  <si>
    <t xml:space="preserve">rs11666876</t>
  </si>
  <si>
    <t xml:space="preserve">6,7</t>
  </si>
  <si>
    <t xml:space="preserve">K/Q</t>
  </si>
  <si>
    <t xml:space="preserve">rs76512666</t>
  </si>
  <si>
    <t xml:space="preserve">rs151214006</t>
  </si>
  <si>
    <t xml:space="preserve">ZSCAN5C</t>
  </si>
  <si>
    <t xml:space="preserve">ASW</t>
  </si>
  <si>
    <t xml:space="preserve">rs147587683</t>
  </si>
  <si>
    <t xml:space="preserve">24,27</t>
  </si>
  <si>
    <t xml:space="preserve">E/Q</t>
  </si>
  <si>
    <t xml:space="preserve">rs77242797</t>
  </si>
  <si>
    <t xml:space="preserve">4,13</t>
  </si>
  <si>
    <t xml:space="preserve">I/T</t>
  </si>
  <si>
    <t xml:space="preserve">rs115386056</t>
  </si>
  <si>
    <t xml:space="preserve">rs75892745</t>
  </si>
  <si>
    <t xml:space="preserve">ZNF222</t>
  </si>
  <si>
    <t xml:space="preserve">rs140567862</t>
  </si>
  <si>
    <t xml:space="preserve">rs142252822</t>
  </si>
  <si>
    <t xml:space="preserve">rs191238405</t>
  </si>
  <si>
    <t xml:space="preserve">rs115518618</t>
  </si>
  <si>
    <t xml:space="preserve">rs140302185</t>
  </si>
  <si>
    <t xml:space="preserve">rs139684063</t>
  </si>
  <si>
    <t xml:space="preserve">ZNF155</t>
  </si>
  <si>
    <t xml:space="preserve">rs187700975</t>
  </si>
  <si>
    <t xml:space="preserve">PRDM9</t>
  </si>
  <si>
    <t xml:space="preserve">R/S</t>
  </si>
  <si>
    <t xml:space="preserve">rs183257175</t>
  </si>
  <si>
    <t xml:space="preserve">ZNF662</t>
  </si>
  <si>
    <t xml:space="preserve">rs71505624</t>
  </si>
  <si>
    <t xml:space="preserve">rs141565267</t>
  </si>
  <si>
    <t xml:space="preserve">G/D</t>
  </si>
  <si>
    <t xml:space="preserve">rs150914137</t>
  </si>
  <si>
    <t xml:space="preserve">ZNF514</t>
  </si>
  <si>
    <t xml:space="preserve">rs150535613</t>
  </si>
  <si>
    <t xml:space="preserve">ZNF434</t>
  </si>
  <si>
    <t xml:space="preserve">rs187959399</t>
  </si>
  <si>
    <t xml:space="preserve">RP11-1396O13.13.1</t>
  </si>
  <si>
    <t xml:space="preserve">R/M</t>
  </si>
  <si>
    <t xml:space="preserve">rs57947174</t>
  </si>
  <si>
    <t xml:space="preserve">rs150140994</t>
  </si>
  <si>
    <t xml:space="preserve">rs183594188</t>
  </si>
  <si>
    <t xml:space="preserve">ZNF335</t>
  </si>
  <si>
    <t xml:space="preserve">rs147008651</t>
  </si>
  <si>
    <t xml:space="preserve">ZNF167</t>
  </si>
  <si>
    <t xml:space="preserve">rs78052167</t>
  </si>
  <si>
    <t xml:space="preserve">rs142700198</t>
  </si>
  <si>
    <t xml:space="preserve">E/A</t>
  </si>
  <si>
    <t xml:space="preserve">rs138582373</t>
  </si>
  <si>
    <t xml:space="preserve">rs190367841</t>
  </si>
  <si>
    <t xml:space="preserve">rs182300228</t>
  </si>
  <si>
    <t xml:space="preserve">rs180782464</t>
  </si>
  <si>
    <t xml:space="preserve">5,15</t>
  </si>
  <si>
    <t xml:space="preserve">rs148597438</t>
  </si>
  <si>
    <t xml:space="preserve">rs182952954</t>
  </si>
  <si>
    <t xml:space="preserve">9,10</t>
  </si>
  <si>
    <t xml:space="preserve">rs139402994</t>
  </si>
  <si>
    <t xml:space="preserve">rs74975302</t>
  </si>
  <si>
    <t xml:space="preserve">1,10</t>
  </si>
  <si>
    <t xml:space="preserve">rs189678282</t>
  </si>
  <si>
    <t xml:space="preserve">rs182729075</t>
  </si>
  <si>
    <t xml:space="preserve">rs149155188</t>
  </si>
  <si>
    <t xml:space="preserve">rs183492292</t>
  </si>
  <si>
    <t xml:space="preserve">rs190922285</t>
  </si>
  <si>
    <t xml:space="preserve">rs140618444</t>
  </si>
  <si>
    <t xml:space="preserve">ZNF624</t>
  </si>
  <si>
    <t xml:space="preserve">rs151059862</t>
  </si>
  <si>
    <t xml:space="preserve">R/T</t>
  </si>
  <si>
    <t xml:space="preserve">rs185145986</t>
  </si>
  <si>
    <t xml:space="preserve">rs185325871</t>
  </si>
  <si>
    <t xml:space="preserve">rs186022340</t>
  </si>
  <si>
    <t xml:space="preserve">rs181738289</t>
  </si>
  <si>
    <t xml:space="preserve">10,11</t>
  </si>
  <si>
    <t xml:space="preserve">rs140912526</t>
  </si>
  <si>
    <t xml:space="preserve">rs187942390</t>
  </si>
  <si>
    <t xml:space="preserve">ZSCAN20</t>
  </si>
  <si>
    <t xml:space="preserve">rs192703609</t>
  </si>
  <si>
    <t xml:space="preserve">ZNF181</t>
  </si>
  <si>
    <t xml:space="preserve">V/E</t>
  </si>
  <si>
    <t xml:space="preserve">rs148872903</t>
  </si>
  <si>
    <t xml:space="preserve">rs141892107</t>
  </si>
  <si>
    <t xml:space="preserve">rs188123185</t>
  </si>
  <si>
    <t xml:space="preserve">rs188466394</t>
  </si>
  <si>
    <t xml:space="preserve">rs193123698</t>
  </si>
  <si>
    <t xml:space="preserve">ZNF37A</t>
  </si>
  <si>
    <t xml:space="preserve">V/G</t>
  </si>
  <si>
    <t xml:space="preserve">rs149290763</t>
  </si>
  <si>
    <t xml:space="preserve">rs182833215</t>
  </si>
  <si>
    <t xml:space="preserve">ZNF620</t>
  </si>
  <si>
    <t xml:space="preserve">rs148593328</t>
  </si>
  <si>
    <t xml:space="preserve">Q/L</t>
  </si>
  <si>
    <t xml:space="preserve">rs151091466</t>
  </si>
  <si>
    <t xml:space="preserve">rs192496212</t>
  </si>
  <si>
    <t xml:space="preserve">rs186025400</t>
  </si>
  <si>
    <t xml:space="preserve">rs191317922</t>
  </si>
  <si>
    <t xml:space="preserve">rs186660651</t>
  </si>
  <si>
    <t xml:space="preserve">rs61753455</t>
  </si>
  <si>
    <t xml:space="preserve">rs182377695</t>
  </si>
  <si>
    <t xml:space="preserve">2,9</t>
  </si>
  <si>
    <t xml:space="preserve">rs184596992</t>
  </si>
  <si>
    <t xml:space="preserve">A/D</t>
  </si>
  <si>
    <t xml:space="preserve">rs142709272</t>
  </si>
  <si>
    <t xml:space="preserve">rs191902082</t>
  </si>
  <si>
    <t xml:space="preserve">ZNF674</t>
  </si>
  <si>
    <t xml:space="preserve">rs138912524</t>
  </si>
  <si>
    <t xml:space="preserve">ZFP64</t>
  </si>
  <si>
    <t xml:space="preserve">rs190069395</t>
  </si>
  <si>
    <t xml:space="preserve">rs147700788</t>
  </si>
  <si>
    <t xml:space="preserve">rs45572533</t>
  </si>
  <si>
    <t xml:space="preserve">Q/P</t>
  </si>
  <si>
    <t xml:space="preserve">rs61746799</t>
  </si>
  <si>
    <t xml:space="preserve">rs192222088</t>
  </si>
  <si>
    <t xml:space="preserve">Y/N</t>
  </si>
  <si>
    <t xml:space="preserve">rs139206543</t>
  </si>
  <si>
    <t xml:space="preserve">ZNF611</t>
  </si>
  <si>
    <t xml:space="preserve">rs139243508</t>
  </si>
  <si>
    <t xml:space="preserve">ZNF765</t>
  </si>
  <si>
    <t xml:space="preserve">rs182440215</t>
  </si>
  <si>
    <t xml:space="preserve">rs145334688</t>
  </si>
  <si>
    <t xml:space="preserve">rs185491243</t>
  </si>
  <si>
    <t xml:space="preserve">ZSCAN5B</t>
  </si>
  <si>
    <t xml:space="preserve">rs115868762</t>
  </si>
  <si>
    <t xml:space="preserve">ZNF582</t>
  </si>
  <si>
    <t xml:space="preserve">V/L</t>
  </si>
  <si>
    <t xml:space="preserve">rs114857694</t>
  </si>
  <si>
    <t xml:space="preserve">ZNF583</t>
  </si>
  <si>
    <t xml:space="preserve">rs141373983</t>
  </si>
  <si>
    <t xml:space="preserve">ZNF470</t>
  </si>
  <si>
    <t xml:space="preserve">rs193291802</t>
  </si>
  <si>
    <t xml:space="preserve">rs146659037</t>
  </si>
  <si>
    <t xml:space="preserve">ZNF304</t>
  </si>
  <si>
    <t xml:space="preserve">rs188961109</t>
  </si>
  <si>
    <t xml:space="preserve">AC003682.1</t>
  </si>
  <si>
    <t xml:space="preserve">rs185251053</t>
  </si>
  <si>
    <t xml:space="preserve">rs187462688</t>
  </si>
  <si>
    <t xml:space="preserve">rs116825831</t>
  </si>
  <si>
    <t xml:space="preserve">ZNF789</t>
  </si>
  <si>
    <t xml:space="preserve">rs144886822</t>
  </si>
  <si>
    <t xml:space="preserve">ZKSCAN5</t>
  </si>
  <si>
    <t xml:space="preserve">rs146230587</t>
  </si>
  <si>
    <t xml:space="preserve">ZNF510</t>
  </si>
  <si>
    <t xml:space="preserve">rs143408022</t>
  </si>
  <si>
    <t xml:space="preserve">rs148746080</t>
  </si>
  <si>
    <t xml:space="preserve">ZFP41</t>
  </si>
  <si>
    <t xml:space="preserve">rs183514891</t>
  </si>
  <si>
    <t xml:space="preserve">ZNF879</t>
  </si>
  <si>
    <t xml:space="preserve">rs149094745</t>
  </si>
  <si>
    <t xml:space="preserve">ZNF669</t>
  </si>
  <si>
    <t xml:space="preserve">rs185718770</t>
  </si>
  <si>
    <t xml:space="preserve">C2</t>
  </si>
  <si>
    <t xml:space="preserve">rs2230752</t>
  </si>
  <si>
    <t xml:space="preserve">ZNF177</t>
  </si>
  <si>
    <t xml:space="preserve">I/F</t>
  </si>
  <si>
    <t xml:space="preserve">LBL, Brain</t>
  </si>
  <si>
    <t xml:space="preserve">+ CHS,TSI</t>
  </si>
  <si>
    <t xml:space="preserve">rs2017252</t>
  </si>
  <si>
    <t xml:space="preserve">rs3764626</t>
  </si>
  <si>
    <t xml:space="preserve">ZNF333</t>
  </si>
  <si>
    <t xml:space="preserve">+ MXL</t>
  </si>
  <si>
    <t xml:space="preserve">rs10425763</t>
  </si>
  <si>
    <t xml:space="preserve">rs3752176</t>
  </si>
  <si>
    <t xml:space="preserve">rs10409531</t>
  </si>
  <si>
    <t xml:space="preserve">ZFP28</t>
  </si>
  <si>
    <t xml:space="preserve">rs7256321</t>
  </si>
  <si>
    <t xml:space="preserve">P/Q</t>
  </si>
  <si>
    <t xml:space="preserve">+ GBR</t>
  </si>
  <si>
    <t xml:space="preserve">rs7257872</t>
  </si>
  <si>
    <t xml:space="preserve">ZNF584</t>
  </si>
  <si>
    <t xml:space="preserve">LBL</t>
  </si>
  <si>
    <t xml:space="preserve">+ CEU,CHB</t>
  </si>
  <si>
    <t xml:space="preserve">rs8113504</t>
  </si>
  <si>
    <t xml:space="preserve">ZNF836</t>
  </si>
  <si>
    <t xml:space="preserve">+ ASW</t>
  </si>
  <si>
    <t xml:space="preserve">rs10416584</t>
  </si>
  <si>
    <t xml:space="preserve">CEU,LWK</t>
  </si>
  <si>
    <t xml:space="preserve">rs2609881</t>
  </si>
  <si>
    <t xml:space="preserve">rs10410030</t>
  </si>
  <si>
    <t xml:space="preserve">rs9807853</t>
  </si>
  <si>
    <t xml:space="preserve">ZNF577</t>
  </si>
  <si>
    <t xml:space="preserve">rs56393308</t>
  </si>
  <si>
    <t xml:space="preserve">T/R</t>
  </si>
  <si>
    <t xml:space="preserve">rs34034473</t>
  </si>
  <si>
    <t xml:space="preserve">ZNF134</t>
  </si>
  <si>
    <t xml:space="preserve">rs61753417</t>
  </si>
  <si>
    <t xml:space="preserve">rs45499997</t>
  </si>
  <si>
    <t xml:space="preserve">rs73378237</t>
  </si>
  <si>
    <t xml:space="preserve">rs7255075</t>
  </si>
  <si>
    <t xml:space="preserve">rs34687332</t>
  </si>
  <si>
    <t xml:space="preserve">ZNF792</t>
  </si>
  <si>
    <t xml:space="preserve">rs77954539</t>
  </si>
  <si>
    <t xml:space="preserve">ZNF586</t>
  </si>
  <si>
    <t xml:space="preserve">rs144998481</t>
  </si>
  <si>
    <t xml:space="preserve">rs61739988</t>
  </si>
  <si>
    <t xml:space="preserve">rs2032917</t>
  </si>
  <si>
    <t xml:space="preserve">ZNF668</t>
  </si>
  <si>
    <t xml:space="preserve">rs149676522</t>
  </si>
  <si>
    <t xml:space="preserve">ZNF599</t>
  </si>
  <si>
    <t xml:space="preserve">5,6</t>
  </si>
  <si>
    <t xml:space="preserve">G/S</t>
  </si>
  <si>
    <t xml:space="preserve">rs144600021</t>
  </si>
  <si>
    <t xml:space="preserve">rs61733666</t>
  </si>
  <si>
    <t xml:space="preserve">rs35042446</t>
  </si>
  <si>
    <t xml:space="preserve">RLF</t>
  </si>
  <si>
    <t xml:space="preserve">rs34863160</t>
  </si>
  <si>
    <t xml:space="preserve">rs139501263</t>
  </si>
  <si>
    <t xml:space="preserve">ZNF233</t>
  </si>
  <si>
    <t xml:space="preserve">rs117755721</t>
  </si>
  <si>
    <t xml:space="preserve">ZNF18</t>
  </si>
  <si>
    <t xml:space="preserve">rs144696614</t>
  </si>
  <si>
    <t xml:space="preserve">N/K</t>
  </si>
  <si>
    <t xml:space="preserve">rs112610581</t>
  </si>
  <si>
    <t xml:space="preserve">ZNF445</t>
  </si>
  <si>
    <t xml:space="preserve">rs143458227</t>
  </si>
  <si>
    <t xml:space="preserve">rs61738876</t>
  </si>
  <si>
    <t xml:space="preserve">ZNF154</t>
  </si>
  <si>
    <t xml:space="preserve">rs36119289</t>
  </si>
  <si>
    <t xml:space="preserve">ZNF235</t>
  </si>
  <si>
    <t xml:space="preserve">D/V</t>
  </si>
  <si>
    <t xml:space="preserve">rs35494032</t>
  </si>
  <si>
    <t xml:space="preserve">rs36112794</t>
  </si>
  <si>
    <t xml:space="preserve">ZNF165</t>
  </si>
  <si>
    <t xml:space="preserve">rs142169524</t>
  </si>
  <si>
    <t xml:space="preserve">rs117544676</t>
  </si>
  <si>
    <t xml:space="preserve">ZNF573</t>
  </si>
  <si>
    <t xml:space="preserve">rs34169428</t>
  </si>
  <si>
    <t xml:space="preserve">rs142886327</t>
  </si>
  <si>
    <t xml:space="preserve">ZNF446</t>
  </si>
  <si>
    <t xml:space="preserve">JPT</t>
  </si>
  <si>
    <t xml:space="preserve">rs116441509</t>
  </si>
  <si>
    <t xml:space="preserve">ZFP1</t>
  </si>
  <si>
    <t xml:space="preserve">rs141614487</t>
  </si>
  <si>
    <t xml:space="preserve">rs149171105</t>
  </si>
  <si>
    <t xml:space="preserve">rs61738864</t>
  </si>
  <si>
    <t xml:space="preserve">ZNF774</t>
  </si>
  <si>
    <t xml:space="preserve">rs61597111</t>
  </si>
  <si>
    <t xml:space="preserve">rs114985173</t>
  </si>
  <si>
    <t xml:space="preserve">ZSCAN10</t>
  </si>
  <si>
    <t xml:space="preserve">P/L</t>
  </si>
  <si>
    <t xml:space="preserve">rs114191415</t>
  </si>
  <si>
    <t xml:space="preserve">rs182719660</t>
  </si>
  <si>
    <t xml:space="preserve">rs79224520</t>
  </si>
  <si>
    <t xml:space="preserve">rs4874084</t>
  </si>
  <si>
    <t xml:space="preserve">ZNF623</t>
  </si>
  <si>
    <t xml:space="preserve">rs143566184</t>
  </si>
  <si>
    <t xml:space="preserve">rs3764690</t>
  </si>
  <si>
    <t xml:space="preserve">rs185737879</t>
  </si>
  <si>
    <t xml:space="preserve">rs144210785</t>
  </si>
  <si>
    <t xml:space="preserve">rs140368427</t>
  </si>
  <si>
    <t xml:space="preserve">ZFP3</t>
  </si>
  <si>
    <t xml:space="preserve">rs140416846</t>
  </si>
  <si>
    <t xml:space="preserve">ZNF613</t>
  </si>
  <si>
    <t xml:space="preserve">rs79837403</t>
  </si>
  <si>
    <t xml:space="preserve">rs147006683</t>
  </si>
  <si>
    <t xml:space="preserve">ZNF135</t>
  </si>
  <si>
    <t xml:space="preserve">rs73971116</t>
  </si>
  <si>
    <t xml:space="preserve">ZNF407</t>
  </si>
  <si>
    <t xml:space="preserve">L/W</t>
  </si>
  <si>
    <t xml:space="preserve">rs142070658</t>
  </si>
  <si>
    <t xml:space="preserve">ZNF79</t>
  </si>
  <si>
    <t xml:space="preserve">rs146514201</t>
  </si>
  <si>
    <t xml:space="preserve">rs117000175</t>
  </si>
  <si>
    <t xml:space="preserve">ZNF596</t>
  </si>
  <si>
    <t xml:space="preserve">rs150447853</t>
  </si>
  <si>
    <t xml:space="preserve">ZNF557</t>
  </si>
  <si>
    <t xml:space="preserve">rs146835830</t>
  </si>
  <si>
    <t xml:space="preserve">ZFP57</t>
  </si>
  <si>
    <t xml:space="preserve">rs139225970</t>
  </si>
  <si>
    <t xml:space="preserve">ZFP14</t>
  </si>
  <si>
    <t xml:space="preserve">K/M</t>
  </si>
  <si>
    <t xml:space="preserve">rs72480794</t>
  </si>
  <si>
    <t xml:space="preserve">ZNF284</t>
  </si>
  <si>
    <t xml:space="preserve">rs149725884</t>
  </si>
  <si>
    <t xml:space="preserve">rs45543133</t>
  </si>
  <si>
    <t xml:space="preserve">ZNF160</t>
  </si>
  <si>
    <t xml:space="preserve">rs35270500</t>
  </si>
  <si>
    <t xml:space="preserve">rs138560558</t>
  </si>
  <si>
    <t xml:space="preserve">ZFP90</t>
  </si>
  <si>
    <t xml:space="preserve">rs143479964</t>
  </si>
  <si>
    <t xml:space="preserve">ZNF500</t>
  </si>
  <si>
    <t xml:space="preserve">rs149296388</t>
  </si>
  <si>
    <t xml:space="preserve">6,16</t>
  </si>
  <si>
    <t xml:space="preserve">rs183902346</t>
  </si>
  <si>
    <t xml:space="preserve">rs190426879</t>
  </si>
  <si>
    <t xml:space="preserve">rs3751848</t>
  </si>
  <si>
    <t xml:space="preserve">ZNF768</t>
  </si>
  <si>
    <t xml:space="preserve">7,9</t>
  </si>
  <si>
    <t xml:space="preserve">rs147445146</t>
  </si>
  <si>
    <t xml:space="preserve">rs192360563</t>
  </si>
  <si>
    <t xml:space="preserve">rs187291302</t>
  </si>
  <si>
    <t xml:space="preserve">rs137969975</t>
  </si>
  <si>
    <t xml:space="preserve">E4F1</t>
  </si>
  <si>
    <t xml:space="preserve">rs191798831</t>
  </si>
  <si>
    <t xml:space="preserve">PRDM16</t>
  </si>
  <si>
    <t xml:space="preserve">rs141528720</t>
  </si>
  <si>
    <t xml:space="preserve">ZNF853</t>
  </si>
  <si>
    <t xml:space="preserve">rs144746137</t>
  </si>
  <si>
    <t xml:space="preserve">rs183414634</t>
  </si>
  <si>
    <t xml:space="preserve">N/I</t>
  </si>
  <si>
    <t xml:space="preserve">rs150200103</t>
  </si>
  <si>
    <t xml:space="preserve">rs140091494</t>
  </si>
  <si>
    <t xml:space="preserve">ZNF441</t>
  </si>
  <si>
    <t xml:space="preserve">rs140710381</t>
  </si>
  <si>
    <t xml:space="preserve">ZNF440</t>
  </si>
  <si>
    <t xml:space="preserve">rs145666235</t>
  </si>
  <si>
    <t xml:space="preserve">rs147378107</t>
  </si>
  <si>
    <t xml:space="preserve">rs145077959</t>
  </si>
  <si>
    <t xml:space="preserve">SALL2</t>
  </si>
  <si>
    <t xml:space="preserve">rs183809371</t>
  </si>
  <si>
    <t xml:space="preserve">rs114749105</t>
  </si>
  <si>
    <t xml:space="preserve">rs187383116</t>
  </si>
  <si>
    <t xml:space="preserve">rs141092348</t>
  </si>
  <si>
    <t xml:space="preserve">ZNF192</t>
  </si>
  <si>
    <t xml:space="preserve">rs187972273</t>
  </si>
  <si>
    <t xml:space="preserve">ZSCAN23</t>
  </si>
  <si>
    <t xml:space="preserve">rs144633545</t>
  </si>
  <si>
    <t xml:space="preserve">rs181230141</t>
  </si>
  <si>
    <t xml:space="preserve">rs139893274</t>
  </si>
  <si>
    <t xml:space="preserve">WT1</t>
  </si>
  <si>
    <t xml:space="preserve">rs145243605</t>
  </si>
  <si>
    <t xml:space="preserve">rs144848831</t>
  </si>
  <si>
    <t xml:space="preserve">rs138647152</t>
  </si>
  <si>
    <t xml:space="preserve">rs187480039</t>
  </si>
  <si>
    <t xml:space="preserve">rs140216775</t>
  </si>
  <si>
    <t xml:space="preserve">rs187858836</t>
  </si>
  <si>
    <t xml:space="preserve">rs190762635</t>
  </si>
  <si>
    <t xml:space="preserve">ZNF239</t>
  </si>
  <si>
    <t xml:space="preserve">rs114780606</t>
  </si>
  <si>
    <t xml:space="preserve">ZNF32</t>
  </si>
  <si>
    <t xml:space="preserve">rs138948405</t>
  </si>
  <si>
    <t xml:space="preserve">rs75067934</t>
  </si>
  <si>
    <t xml:space="preserve">ZNF223</t>
  </si>
  <si>
    <t xml:space="preserve">D/H</t>
  </si>
  <si>
    <t xml:space="preserve">rs150806383</t>
  </si>
  <si>
    <t xml:space="preserve">rs113863022</t>
  </si>
  <si>
    <t xml:space="preserve">5,12</t>
  </si>
  <si>
    <t xml:space="preserve">rs146772061</t>
  </si>
  <si>
    <t xml:space="preserve">rs150876619</t>
  </si>
  <si>
    <t xml:space="preserve">10,13</t>
  </si>
  <si>
    <t xml:space="preserve">rs142435869</t>
  </si>
  <si>
    <t xml:space="preserve">ZNF502</t>
  </si>
  <si>
    <t xml:space="preserve">rs144970008</t>
  </si>
  <si>
    <t xml:space="preserve">ZNF41</t>
  </si>
  <si>
    <t xml:space="preserve">rs186696242</t>
  </si>
  <si>
    <t xml:space="preserve">rs142223289</t>
  </si>
  <si>
    <t xml:space="preserve">rs182407520</t>
  </si>
  <si>
    <t xml:space="preserve">rs191285212</t>
  </si>
  <si>
    <t xml:space="preserve">rs183527648</t>
  </si>
  <si>
    <t xml:space="preserve">rs149454148</t>
  </si>
  <si>
    <t xml:space="preserve">ZNF845</t>
  </si>
  <si>
    <t xml:space="preserve">rs181767700</t>
  </si>
  <si>
    <t xml:space="preserve">rs143576239</t>
  </si>
  <si>
    <t xml:space="preserve">ZBTB39</t>
  </si>
  <si>
    <t xml:space="preserve">rs115484981</t>
  </si>
  <si>
    <t xml:space="preserve">rs181879861</t>
  </si>
  <si>
    <t xml:space="preserve">ZNF805</t>
  </si>
  <si>
    <t xml:space="preserve">rs149813261</t>
  </si>
  <si>
    <t xml:space="preserve">rs150088746</t>
  </si>
  <si>
    <t xml:space="preserve">rs191741844</t>
  </si>
  <si>
    <t xml:space="preserve">rs147502930</t>
  </si>
  <si>
    <t xml:space="preserve">rs139850602</t>
  </si>
  <si>
    <t xml:space="preserve">rs116758523</t>
  </si>
  <si>
    <t xml:space="preserve">ZNF329</t>
  </si>
  <si>
    <t xml:space="preserve">rs45577535</t>
  </si>
  <si>
    <t xml:space="preserve">rs150896251</t>
  </si>
  <si>
    <t xml:space="preserve">7,15</t>
  </si>
  <si>
    <t xml:space="preserve">rs192720590</t>
  </si>
  <si>
    <t xml:space="preserve">ZNF727</t>
  </si>
  <si>
    <t xml:space="preserve">rs191288886</t>
  </si>
  <si>
    <t xml:space="preserve">ZNF365</t>
  </si>
  <si>
    <t xml:space="preserve">rs141017526</t>
  </si>
  <si>
    <t xml:space="preserve">rs151306704</t>
  </si>
  <si>
    <t xml:space="preserve">BNC1</t>
  </si>
  <si>
    <t xml:space="preserve">rs115116806</t>
  </si>
  <si>
    <t xml:space="preserve">rs144063500</t>
  </si>
  <si>
    <t xml:space="preserve">ZNF706</t>
  </si>
  <si>
    <t xml:space="preserve">rs142321750</t>
  </si>
  <si>
    <t xml:space="preserve">ZBTB42</t>
  </si>
  <si>
    <t xml:space="preserve">rs191295704</t>
  </si>
  <si>
    <t xml:space="preserve">ZNF618</t>
  </si>
  <si>
    <t xml:space="preserve">rs182118157</t>
  </si>
  <si>
    <t xml:space="preserve">GLI2</t>
  </si>
  <si>
    <t xml:space="preserve">rs148854421</t>
  </si>
  <si>
    <t xml:space="preserve">rs185079658</t>
  </si>
  <si>
    <t xml:space="preserve">rs143158019</t>
  </si>
  <si>
    <t xml:space="preserve">ZFAT</t>
  </si>
  <si>
    <t xml:space="preserve">rs182039992</t>
  </si>
  <si>
    <t xml:space="preserve">rs150904855</t>
  </si>
  <si>
    <t xml:space="preserve">rs141409063</t>
  </si>
  <si>
    <t xml:space="preserve">rs185461055</t>
  </si>
  <si>
    <t xml:space="preserve">ZNF250</t>
  </si>
  <si>
    <t xml:space="preserve">rs138870457</t>
  </si>
  <si>
    <t xml:space="preserve">rs187775781</t>
  </si>
  <si>
    <t xml:space="preserve">8,16</t>
  </si>
  <si>
    <t xml:space="preserve">rs61745481</t>
  </si>
  <si>
    <t xml:space="preserve">P/R</t>
  </si>
  <si>
    <t xml:space="preserve">rs34224062</t>
  </si>
  <si>
    <t xml:space="preserve">MECOM</t>
  </si>
  <si>
    <t xml:space="preserve">rs190002250</t>
  </si>
  <si>
    <t xml:space="preserve">rs77356525</t>
  </si>
  <si>
    <t xml:space="preserve">rs185712748</t>
  </si>
  <si>
    <t xml:space="preserve">rs147657289</t>
  </si>
  <si>
    <t xml:space="preserve">ZFP62</t>
  </si>
  <si>
    <t xml:space="preserve">rs190813548</t>
  </si>
  <si>
    <t xml:space="preserve">rs935707</t>
  </si>
  <si>
    <t xml:space="preserve">rs1808125</t>
  </si>
  <si>
    <t xml:space="preserve">rs10419826</t>
  </si>
  <si>
    <t xml:space="preserve">ZNF468</t>
  </si>
  <si>
    <t xml:space="preserve">ASW,CEU,YRI</t>
  </si>
  <si>
    <t xml:space="preserve">rs1615736</t>
  </si>
  <si>
    <t xml:space="preserve">+ CEU,CLM,FIN,GBR</t>
  </si>
  <si>
    <t xml:space="preserve">rs2074060</t>
  </si>
  <si>
    <t xml:space="preserve">C/W</t>
  </si>
  <si>
    <t xml:space="preserve">Brain</t>
  </si>
  <si>
    <t xml:space="preserve">rs16971886</t>
  </si>
  <si>
    <t xml:space="preserve">+ CEU</t>
  </si>
  <si>
    <t xml:space="preserve">rs2243620</t>
  </si>
  <si>
    <t xml:space="preserve">AC073343.1</t>
  </si>
  <si>
    <t xml:space="preserve">1,2</t>
  </si>
  <si>
    <t xml:space="preserve">rs12354886</t>
  </si>
  <si>
    <t xml:space="preserve">rs11665978</t>
  </si>
  <si>
    <t xml:space="preserve">rs144632185</t>
  </si>
  <si>
    <t xml:space="preserve">rs61746334</t>
  </si>
  <si>
    <t xml:space="preserve">rs3740093</t>
  </si>
  <si>
    <t xml:space="preserve">ZNF22</t>
  </si>
  <si>
    <t xml:space="preserve">rs10500210</t>
  </si>
  <si>
    <t xml:space="preserve">rs59565875</t>
  </si>
  <si>
    <t xml:space="preserve">2,3,7,8</t>
  </si>
  <si>
    <t xml:space="preserve">F/L</t>
  </si>
  <si>
    <t xml:space="preserve">rs16979670</t>
  </si>
  <si>
    <t xml:space="preserve">TSI</t>
  </si>
  <si>
    <t xml:space="preserve">rs35202951</t>
  </si>
  <si>
    <t xml:space="preserve">rs76311065</t>
  </si>
  <si>
    <t xml:space="preserve">ZNF404</t>
  </si>
  <si>
    <t xml:space="preserve">rs112501567</t>
  </si>
  <si>
    <t xml:space="preserve">rs17849705</t>
  </si>
  <si>
    <t xml:space="preserve">ZNF576</t>
  </si>
  <si>
    <t xml:space="preserve">rs79043756</t>
  </si>
  <si>
    <t xml:space="preserve">4,5</t>
  </si>
  <si>
    <t xml:space="preserve">rs61743150</t>
  </si>
  <si>
    <t xml:space="preserve">rs41283032</t>
  </si>
  <si>
    <t xml:space="preserve">rs143257057</t>
  </si>
  <si>
    <t xml:space="preserve">rs76679836</t>
  </si>
  <si>
    <t xml:space="preserve">rs184584362</t>
  </si>
  <si>
    <t xml:space="preserve">rs73591309</t>
  </si>
  <si>
    <t xml:space="preserve">rs74605992</t>
  </si>
  <si>
    <t xml:space="preserve">rs73562196</t>
  </si>
  <si>
    <t xml:space="preserve">rs143951651</t>
  </si>
  <si>
    <t xml:space="preserve">rs324109</t>
  </si>
  <si>
    <t xml:space="preserve">rs7259303</t>
  </si>
  <si>
    <t xml:space="preserve">rs115820667</t>
  </si>
  <si>
    <t xml:space="preserve">rs78023512</t>
  </si>
  <si>
    <t xml:space="preserve">rs34849844</t>
  </si>
  <si>
    <t xml:space="preserve">rs148199056</t>
  </si>
  <si>
    <t xml:space="preserve">rs61730564</t>
  </si>
  <si>
    <t xml:space="preserve">rs61732967</t>
  </si>
  <si>
    <t xml:space="preserve">rs62507486</t>
  </si>
  <si>
    <t xml:space="preserve">ZNF786</t>
  </si>
  <si>
    <t xml:space="preserve">rs115401271</t>
  </si>
  <si>
    <t xml:space="preserve">ZNF684</t>
  </si>
  <si>
    <t xml:space="preserve">rs138509923</t>
  </si>
  <si>
    <t xml:space="preserve">rs112729744</t>
  </si>
  <si>
    <t xml:space="preserve">ZNF345</t>
  </si>
  <si>
    <t xml:space="preserve">1,8</t>
  </si>
  <si>
    <t xml:space="preserve">rs148199925</t>
  </si>
  <si>
    <t xml:space="preserve">rs145719318</t>
  </si>
  <si>
    <t xml:space="preserve">rs150630080</t>
  </si>
  <si>
    <t xml:space="preserve">rs185938547</t>
  </si>
  <si>
    <t xml:space="preserve">rs61732968</t>
  </si>
  <si>
    <t xml:space="preserve">rs192413391</t>
  </si>
  <si>
    <t xml:space="preserve">rs183052577</t>
  </si>
  <si>
    <t xml:space="preserve">rs117202532</t>
  </si>
  <si>
    <t xml:space="preserve">ZNF524</t>
  </si>
  <si>
    <t xml:space="preserve">rs144411174</t>
  </si>
  <si>
    <t xml:space="preserve">rs76708655</t>
  </si>
  <si>
    <t xml:space="preserve">ZNF597</t>
  </si>
  <si>
    <t xml:space="preserve">M/T</t>
  </si>
  <si>
    <t xml:space="preserve">rs140008239</t>
  </si>
  <si>
    <t xml:space="preserve">rs181711461</t>
  </si>
  <si>
    <t xml:space="preserve">17,19</t>
  </si>
  <si>
    <t xml:space="preserve">rs140223089</t>
  </si>
  <si>
    <t xml:space="preserve">rs186563474</t>
  </si>
  <si>
    <t xml:space="preserve">ZNF202</t>
  </si>
  <si>
    <t xml:space="preserve">rs80044147</t>
  </si>
  <si>
    <t xml:space="preserve">rs114206435</t>
  </si>
  <si>
    <t xml:space="preserve">ZNF555</t>
  </si>
  <si>
    <t xml:space="preserve">rs186147279</t>
  </si>
  <si>
    <t xml:space="preserve">rs145105124</t>
  </si>
  <si>
    <t xml:space="preserve">rs150470989</t>
  </si>
  <si>
    <t xml:space="preserve">ZNF214</t>
  </si>
  <si>
    <t xml:space="preserve">rs190142455</t>
  </si>
  <si>
    <t xml:space="preserve">rs181556447</t>
  </si>
  <si>
    <t xml:space="preserve">rs146348381</t>
  </si>
  <si>
    <t xml:space="preserve">ZNF561</t>
  </si>
  <si>
    <t xml:space="preserve">rs191028771</t>
  </si>
  <si>
    <t xml:space="preserve">rs139119899</t>
  </si>
  <si>
    <t xml:space="preserve">rs183106198</t>
  </si>
  <si>
    <t xml:space="preserve">rs116867907</t>
  </si>
  <si>
    <t xml:space="preserve">rs143296597</t>
  </si>
  <si>
    <t xml:space="preserve">rs142653737</t>
  </si>
  <si>
    <t xml:space="preserve">rs185810129</t>
  </si>
  <si>
    <t xml:space="preserve">rs142015117</t>
  </si>
  <si>
    <t xml:space="preserve">rs116142901</t>
  </si>
  <si>
    <t xml:space="preserve">rs193120247</t>
  </si>
  <si>
    <t xml:space="preserve">rs187326683</t>
  </si>
  <si>
    <t xml:space="preserve">rs146968235</t>
  </si>
  <si>
    <t xml:space="preserve">rs149040820</t>
  </si>
  <si>
    <t xml:space="preserve">rs141682863</t>
  </si>
  <si>
    <t xml:space="preserve">rs187802717</t>
  </si>
  <si>
    <t xml:space="preserve">rs186098323</t>
  </si>
  <si>
    <t xml:space="preserve">rs117126119</t>
  </si>
  <si>
    <t xml:space="preserve">rs140673369</t>
  </si>
  <si>
    <t xml:space="preserve">rs184615976</t>
  </si>
  <si>
    <t xml:space="preserve">rs149253687</t>
  </si>
  <si>
    <t xml:space="preserve">rs144970820</t>
  </si>
  <si>
    <t xml:space="preserve">rs183038552</t>
  </si>
  <si>
    <t xml:space="preserve">rs239942</t>
  </si>
  <si>
    <t xml:space="preserve">rs140615014</t>
  </si>
  <si>
    <t xml:space="preserve">rs150319141</t>
  </si>
  <si>
    <t xml:space="preserve">rs188434418</t>
  </si>
  <si>
    <t xml:space="preserve">rs142998132</t>
  </si>
  <si>
    <t xml:space="preserve">rs115854621</t>
  </si>
  <si>
    <t xml:space="preserve">rs185734344</t>
  </si>
  <si>
    <t xml:space="preserve">rs35389038</t>
  </si>
  <si>
    <t xml:space="preserve">rs187706799</t>
  </si>
  <si>
    <t xml:space="preserve">rs150885666</t>
  </si>
  <si>
    <t xml:space="preserve">ZNF660</t>
  </si>
  <si>
    <t xml:space="preserve">rs192496025</t>
  </si>
  <si>
    <t xml:space="preserve">rs144064090</t>
  </si>
  <si>
    <t xml:space="preserve">ZNF35</t>
  </si>
  <si>
    <t xml:space="preserve">rs190753654</t>
  </si>
  <si>
    <t xml:space="preserve">rs188120885</t>
  </si>
  <si>
    <t xml:space="preserve">rs192945622</t>
  </si>
  <si>
    <t xml:space="preserve">rs146643655</t>
  </si>
  <si>
    <t xml:space="preserve">rs187106625</t>
  </si>
  <si>
    <t xml:space="preserve">1,6</t>
  </si>
  <si>
    <t xml:space="preserve">rs142372468</t>
  </si>
  <si>
    <t xml:space="preserve">rs148655773</t>
  </si>
  <si>
    <t xml:space="preserve">rs145673349</t>
  </si>
  <si>
    <t xml:space="preserve">rs189942098</t>
  </si>
  <si>
    <t xml:space="preserve">rs185841540</t>
  </si>
  <si>
    <t xml:space="preserve">17,20</t>
  </si>
  <si>
    <t xml:space="preserve">rs192400972</t>
  </si>
  <si>
    <t xml:space="preserve">rs188811730</t>
  </si>
  <si>
    <t xml:space="preserve">18,20</t>
  </si>
  <si>
    <t xml:space="preserve">rs189545824</t>
  </si>
  <si>
    <t xml:space="preserve">ZNF525</t>
  </si>
  <si>
    <t xml:space="preserve">rs147951489</t>
  </si>
  <si>
    <t xml:space="preserve">rs180842526</t>
  </si>
  <si>
    <t xml:space="preserve">ZNF835</t>
  </si>
  <si>
    <t xml:space="preserve">rs117003717</t>
  </si>
  <si>
    <t xml:space="preserve">rs145847989</t>
  </si>
  <si>
    <t xml:space="preserve">rs140875370</t>
  </si>
  <si>
    <t xml:space="preserve">rs185075638</t>
  </si>
  <si>
    <t xml:space="preserve">ZNF8</t>
  </si>
  <si>
    <t xml:space="preserve">rs149077771</t>
  </si>
  <si>
    <t xml:space="preserve">rs192671851</t>
  </si>
  <si>
    <t xml:space="preserve">TSHZ1</t>
  </si>
  <si>
    <t xml:space="preserve">rs139475252</t>
  </si>
  <si>
    <t xml:space="preserve">rs181702461</t>
  </si>
  <si>
    <t xml:space="preserve">3,10</t>
  </si>
  <si>
    <t xml:space="preserve">rs142149303</t>
  </si>
  <si>
    <t xml:space="preserve">ZNF140</t>
  </si>
  <si>
    <t xml:space="preserve">rs189687536</t>
  </si>
  <si>
    <t xml:space="preserve">rs191242853</t>
  </si>
  <si>
    <t xml:space="preserve">ZNF300</t>
  </si>
  <si>
    <t xml:space="preserve">rs191082304</t>
  </si>
  <si>
    <t xml:space="preserve">rs190121891</t>
  </si>
  <si>
    <t xml:space="preserve">rs182355410</t>
  </si>
  <si>
    <t xml:space="preserve">rs260462</t>
  </si>
  <si>
    <t xml:space="preserve">8,12</t>
  </si>
  <si>
    <t xml:space="preserve">rs6456880</t>
  </si>
  <si>
    <t xml:space="preserve">rs12609654</t>
  </si>
  <si>
    <t xml:space="preserve">rs6438191</t>
  </si>
  <si>
    <t xml:space="preserve">rs17173703</t>
  </si>
  <si>
    <t xml:space="preserve">REPIN1</t>
  </si>
  <si>
    <t xml:space="preserve">rs34051133</t>
  </si>
  <si>
    <t xml:space="preserve">ZIM2</t>
  </si>
  <si>
    <t xml:space="preserve">CLM,TSI</t>
  </si>
  <si>
    <t xml:space="preserve">rs57014690</t>
  </si>
  <si>
    <t xml:space="preserve">rs11670246</t>
  </si>
  <si>
    <t xml:space="preserve">rs61998208</t>
  </si>
  <si>
    <t xml:space="preserve">PUR</t>
  </si>
  <si>
    <t xml:space="preserve">rs186681590</t>
  </si>
  <si>
    <t xml:space="preserve">ASW,GBR,PUR</t>
  </si>
  <si>
    <t xml:space="preserve">rs11956147</t>
  </si>
  <si>
    <t xml:space="preserve">rs112801464</t>
  </si>
  <si>
    <t xml:space="preserve">rs61730330</t>
  </si>
  <si>
    <t xml:space="preserve">rs61746529</t>
  </si>
  <si>
    <t xml:space="preserve">ZNF461</t>
  </si>
  <si>
    <t xml:space="preserve">1,8,9</t>
  </si>
  <si>
    <t xml:space="preserve">rs73571270</t>
  </si>
  <si>
    <t xml:space="preserve">rs73549809</t>
  </si>
  <si>
    <t xml:space="preserve">rs77645720</t>
  </si>
  <si>
    <t xml:space="preserve">rs73935258</t>
  </si>
  <si>
    <t xml:space="preserve">rs7254529</t>
  </si>
  <si>
    <t xml:space="preserve">rs62638686</t>
  </si>
  <si>
    <t xml:space="preserve">GFI1B</t>
  </si>
  <si>
    <t xml:space="preserve">rs116023850</t>
  </si>
  <si>
    <t xml:space="preserve">rs146505774</t>
  </si>
  <si>
    <t xml:space="preserve">rs115499189</t>
  </si>
  <si>
    <t xml:space="preserve">ZNF747</t>
  </si>
  <si>
    <t xml:space="preserve">rs2385006</t>
  </si>
  <si>
    <t xml:space="preserve">ZNF607</t>
  </si>
  <si>
    <t xml:space="preserve">rs61745796</t>
  </si>
  <si>
    <t xml:space="preserve">ZNF785</t>
  </si>
  <si>
    <t xml:space="preserve">rs79142251</t>
  </si>
  <si>
    <t xml:space="preserve">rs111427972</t>
  </si>
  <si>
    <t xml:space="preserve">rs138426509</t>
  </si>
  <si>
    <t xml:space="preserve">ZNF692</t>
  </si>
  <si>
    <t xml:space="preserve">rs61744939</t>
  </si>
  <si>
    <t xml:space="preserve">rs139453147</t>
  </si>
  <si>
    <t xml:space="preserve">rs62621364</t>
  </si>
  <si>
    <t xml:space="preserve">rs61736956</t>
  </si>
  <si>
    <t xml:space="preserve">ZNF184</t>
  </si>
  <si>
    <t xml:space="preserve">rs74898403</t>
  </si>
  <si>
    <t xml:space="preserve">rs115812880</t>
  </si>
  <si>
    <t xml:space="preserve">rs148609230</t>
  </si>
  <si>
    <t xml:space="preserve">rs147958327</t>
  </si>
  <si>
    <t xml:space="preserve">rs142156816</t>
  </si>
  <si>
    <t xml:space="preserve">rs145626606</t>
  </si>
  <si>
    <t xml:space="preserve">rs61744685</t>
  </si>
  <si>
    <t xml:space="preserve">rs149635681</t>
  </si>
  <si>
    <t xml:space="preserve">rs149178822</t>
  </si>
  <si>
    <t xml:space="preserve">rs138809921</t>
  </si>
  <si>
    <t xml:space="preserve">rs140746438</t>
  </si>
  <si>
    <t xml:space="preserve">NUFIP1</t>
  </si>
  <si>
    <t xml:space="preserve">rs117477210</t>
  </si>
  <si>
    <t xml:space="preserve">rs138279253</t>
  </si>
  <si>
    <t xml:space="preserve">rs191353023</t>
  </si>
  <si>
    <t xml:space="preserve">18,21</t>
  </si>
  <si>
    <t xml:space="preserve">rs61742936</t>
  </si>
  <si>
    <t xml:space="preserve">ZKSCAN2</t>
  </si>
  <si>
    <t xml:space="preserve">rs146214715</t>
  </si>
  <si>
    <t xml:space="preserve">rs146408490</t>
  </si>
  <si>
    <t xml:space="preserve">rs112154684</t>
  </si>
  <si>
    <t xml:space="preserve">rs140260405</t>
  </si>
  <si>
    <t xml:space="preserve">rs35941441</t>
  </si>
  <si>
    <t xml:space="preserve">ZNF77</t>
  </si>
  <si>
    <t xml:space="preserve">P/H</t>
  </si>
  <si>
    <t xml:space="preserve">rs147276198</t>
  </si>
  <si>
    <t xml:space="preserve">rs149267105</t>
  </si>
  <si>
    <t xml:space="preserve">rs189061631</t>
  </si>
  <si>
    <t xml:space="preserve">rs144774049</t>
  </si>
  <si>
    <t xml:space="preserve">ZBTB40</t>
  </si>
  <si>
    <t xml:space="preserve">rs185962976</t>
  </si>
  <si>
    <t xml:space="preserve">rs147263137</t>
  </si>
  <si>
    <t xml:space="preserve">rs139303117</t>
  </si>
  <si>
    <t xml:space="preserve">rs147327679</t>
  </si>
  <si>
    <t xml:space="preserve">rs145502841</t>
  </si>
  <si>
    <t xml:space="preserve">rs117830102</t>
  </si>
  <si>
    <t xml:space="preserve">rs144307340</t>
  </si>
  <si>
    <t xml:space="preserve">rs181984106</t>
  </si>
  <si>
    <t xml:space="preserve">4,14</t>
  </si>
  <si>
    <t xml:space="preserve">rs191806943</t>
  </si>
  <si>
    <t xml:space="preserve">rs147171402</t>
  </si>
  <si>
    <t xml:space="preserve">rs187550503</t>
  </si>
  <si>
    <t xml:space="preserve">rs115474292</t>
  </si>
  <si>
    <t xml:space="preserve">rs145054183</t>
  </si>
  <si>
    <t xml:space="preserve">ZNF136</t>
  </si>
  <si>
    <t xml:space="preserve">rs183068429</t>
  </si>
  <si>
    <t xml:space="preserve">ZNF799</t>
  </si>
  <si>
    <t xml:space="preserve">P/T</t>
  </si>
  <si>
    <t xml:space="preserve">rs186925665</t>
  </si>
  <si>
    <t xml:space="preserve">rs192754953</t>
  </si>
  <si>
    <t xml:space="preserve">rs181746266</t>
  </si>
  <si>
    <t xml:space="preserve">rs187202297</t>
  </si>
  <si>
    <t xml:space="preserve">rs186911091</t>
  </si>
  <si>
    <t xml:space="preserve">F/Y</t>
  </si>
  <si>
    <t xml:space="preserve">rs184970596</t>
  </si>
  <si>
    <t xml:space="preserve">rs183652308</t>
  </si>
  <si>
    <t xml:space="preserve">rs191034308</t>
  </si>
  <si>
    <t xml:space="preserve">ZNF492</t>
  </si>
  <si>
    <t xml:space="preserve">rs189296193</t>
  </si>
  <si>
    <t xml:space="preserve">rs140538924</t>
  </si>
  <si>
    <t xml:space="preserve">rs138520846</t>
  </si>
  <si>
    <t xml:space="preserve">rs148738674</t>
  </si>
  <si>
    <t xml:space="preserve">rs192297870</t>
  </si>
  <si>
    <t xml:space="preserve">rs188579652</t>
  </si>
  <si>
    <t xml:space="preserve">ZNF565</t>
  </si>
  <si>
    <t xml:space="preserve">rs145064937</t>
  </si>
  <si>
    <t xml:space="preserve">rs141496805</t>
  </si>
  <si>
    <t xml:space="preserve">rs146480338</t>
  </si>
  <si>
    <t xml:space="preserve">rs143272721</t>
  </si>
  <si>
    <t xml:space="preserve">rs150034655</t>
  </si>
  <si>
    <t xml:space="preserve">rs191968005</t>
  </si>
  <si>
    <t xml:space="preserve">rs182901111</t>
  </si>
  <si>
    <t xml:space="preserve">rs183661842</t>
  </si>
  <si>
    <t xml:space="preserve">rs181109803</t>
  </si>
  <si>
    <t xml:space="preserve">rs181247763</t>
  </si>
  <si>
    <t xml:space="preserve">rs146392492</t>
  </si>
  <si>
    <t xml:space="preserve">rs138412513</t>
  </si>
  <si>
    <t xml:space="preserve">rs149893739</t>
  </si>
  <si>
    <t xml:space="preserve">rs192675509</t>
  </si>
  <si>
    <t xml:space="preserve">rs185865954</t>
  </si>
  <si>
    <t xml:space="preserve">ZNF652</t>
  </si>
  <si>
    <t xml:space="preserve">rs73045531</t>
  </si>
  <si>
    <t xml:space="preserve">ZNF114</t>
  </si>
  <si>
    <t xml:space="preserve">rs191489823</t>
  </si>
  <si>
    <t xml:space="preserve">ZNF175</t>
  </si>
  <si>
    <t xml:space="preserve">rs185654375</t>
  </si>
  <si>
    <t xml:space="preserve">9,18</t>
  </si>
  <si>
    <t xml:space="preserve">rs184877688</t>
  </si>
  <si>
    <t xml:space="preserve">ZNF766</t>
  </si>
  <si>
    <t xml:space="preserve">rs150814646</t>
  </si>
  <si>
    <t xml:space="preserve">rs141948878</t>
  </si>
  <si>
    <t xml:space="preserve">rs182756863</t>
  </si>
  <si>
    <t xml:space="preserve">rs140327785</t>
  </si>
  <si>
    <t xml:space="preserve">rs138184993</t>
  </si>
  <si>
    <t xml:space="preserve">rs146513773</t>
  </si>
  <si>
    <t xml:space="preserve">rs150489253</t>
  </si>
  <si>
    <t xml:space="preserve">rs187812061</t>
  </si>
  <si>
    <t xml:space="preserve">rs192341524</t>
  </si>
  <si>
    <t xml:space="preserve">rs140137479</t>
  </si>
  <si>
    <t xml:space="preserve">rs190884548</t>
  </si>
  <si>
    <t xml:space="preserve">rs183592725</t>
  </si>
  <si>
    <t xml:space="preserve">rs185716360</t>
  </si>
  <si>
    <t xml:space="preserve">rs182109942</t>
  </si>
  <si>
    <t xml:space="preserve">rs146382363</t>
  </si>
  <si>
    <t xml:space="preserve">rs180734719</t>
  </si>
  <si>
    <t xml:space="preserve">ZNF549</t>
  </si>
  <si>
    <t xml:space="preserve">rs148714900</t>
  </si>
  <si>
    <t xml:space="preserve">ZNF671</t>
  </si>
  <si>
    <t xml:space="preserve">rs181599765</t>
  </si>
  <si>
    <t xml:space="preserve">rs115038172</t>
  </si>
  <si>
    <t xml:space="preserve">rs186522160</t>
  </si>
  <si>
    <t xml:space="preserve">rs183728287</t>
  </si>
  <si>
    <t xml:space="preserve">ZNF821</t>
  </si>
  <si>
    <t xml:space="preserve">rs76073550</t>
  </si>
  <si>
    <t xml:space="preserve">rs185562417</t>
  </si>
  <si>
    <t xml:space="preserve">rs139019928</t>
  </si>
  <si>
    <t xml:space="preserve">ZNF778</t>
  </si>
  <si>
    <t xml:space="preserve">rs190399970</t>
  </si>
  <si>
    <t xml:space="preserve">rs181081770</t>
  </si>
  <si>
    <t xml:space="preserve">rs138236902</t>
  </si>
  <si>
    <t xml:space="preserve">rs146368566</t>
  </si>
  <si>
    <t xml:space="preserve">rs143021897</t>
  </si>
  <si>
    <t xml:space="preserve">ZSCAN21</t>
  </si>
  <si>
    <t xml:space="preserve">rs145211802</t>
  </si>
  <si>
    <t xml:space="preserve">rs151018933</t>
  </si>
  <si>
    <t xml:space="preserve">rs181507248</t>
  </si>
  <si>
    <t xml:space="preserve">TRPS1</t>
  </si>
  <si>
    <t xml:space="preserve">rs138227822</t>
  </si>
  <si>
    <t xml:space="preserve">rs193040099</t>
  </si>
  <si>
    <t xml:space="preserve">rs112892337</t>
  </si>
  <si>
    <t xml:space="preserve">rs139521477</t>
  </si>
  <si>
    <t xml:space="preserve">rs184772409</t>
  </si>
  <si>
    <t xml:space="preserve">rs139371850</t>
  </si>
  <si>
    <t xml:space="preserve">rs139164874</t>
  </si>
  <si>
    <t xml:space="preserve">5,6,7</t>
  </si>
  <si>
    <t xml:space="preserve">rs1465789</t>
  </si>
  <si>
    <t xml:space="preserve">+ CHB</t>
  </si>
  <si>
    <t xml:space="preserve">rs7246400</t>
  </si>
  <si>
    <t xml:space="preserve">ZNF100</t>
  </si>
  <si>
    <t xml:space="preserve">rs13065048</t>
  </si>
  <si>
    <t xml:space="preserve">rs1978717</t>
  </si>
  <si>
    <t xml:space="preserve">rs4801433</t>
  </si>
  <si>
    <t xml:space="preserve">rs1548476</t>
  </si>
  <si>
    <t xml:space="preserve">rs2214301</t>
  </si>
  <si>
    <t xml:space="preserve">rs8104890</t>
  </si>
  <si>
    <t xml:space="preserve">ZNF614</t>
  </si>
  <si>
    <t xml:space="preserve">rs78588121</t>
  </si>
  <si>
    <t xml:space="preserve">rs3745765</t>
  </si>
  <si>
    <t xml:space="preserve">3,8</t>
  </si>
  <si>
    <t xml:space="preserve">rs9908414</t>
  </si>
  <si>
    <t xml:space="preserve">rs9873604</t>
  </si>
  <si>
    <t xml:space="preserve">LWK,MXL,PUR</t>
  </si>
  <si>
    <t xml:space="preserve">rs10425561</t>
  </si>
  <si>
    <t xml:space="preserve">ZNF302</t>
  </si>
  <si>
    <t xml:space="preserve">rs140730704</t>
  </si>
  <si>
    <t xml:space="preserve">II/I</t>
  </si>
  <si>
    <t xml:space="preserve">rs73509026</t>
  </si>
  <si>
    <t xml:space="preserve">rs10426374</t>
  </si>
  <si>
    <t xml:space="preserve">rs79295539</t>
  </si>
  <si>
    <t xml:space="preserve">rs61735033</t>
  </si>
  <si>
    <t xml:space="preserve">rs77178548</t>
  </si>
  <si>
    <t xml:space="preserve">rs3853648</t>
  </si>
  <si>
    <t xml:space="preserve">rs7250894</t>
  </si>
  <si>
    <t xml:space="preserve">rs55700709</t>
  </si>
  <si>
    <t xml:space="preserve">rs140123624</t>
  </si>
  <si>
    <t xml:space="preserve">rs143981854</t>
  </si>
  <si>
    <t xml:space="preserve">rs148392772</t>
  </si>
  <si>
    <t xml:space="preserve">AR/A</t>
  </si>
  <si>
    <t xml:space="preserve">rs75719391</t>
  </si>
  <si>
    <t xml:space="preserve">rs61745968</t>
  </si>
  <si>
    <t xml:space="preserve">rs143071020</t>
  </si>
  <si>
    <t xml:space="preserve">11,21</t>
  </si>
  <si>
    <t xml:space="preserve">rs113224191</t>
  </si>
  <si>
    <t xml:space="preserve">rs61997241</t>
  </si>
  <si>
    <t xml:space="preserve">rs139974656</t>
  </si>
  <si>
    <t xml:space="preserve">rs140003541</t>
  </si>
  <si>
    <t xml:space="preserve">rs149534478</t>
  </si>
  <si>
    <t xml:space="preserve">rs61910733</t>
  </si>
  <si>
    <t xml:space="preserve">rs112453026</t>
  </si>
  <si>
    <t xml:space="preserve">rs144085286</t>
  </si>
  <si>
    <t xml:space="preserve">rs10415690</t>
  </si>
  <si>
    <t xml:space="preserve">rs76880556</t>
  </si>
  <si>
    <t xml:space="preserve">ZNF670</t>
  </si>
  <si>
    <t xml:space="preserve">rs35358946</t>
  </si>
  <si>
    <t xml:space="preserve">rs111274704</t>
  </si>
  <si>
    <t xml:space="preserve">15,22</t>
  </si>
  <si>
    <t xml:space="preserve">rs45622033</t>
  </si>
  <si>
    <t xml:space="preserve">rs150412959</t>
  </si>
  <si>
    <t xml:space="preserve">rs151233951</t>
  </si>
  <si>
    <t xml:space="preserve">rs45558236</t>
  </si>
  <si>
    <t xml:space="preserve">rs73938600</t>
  </si>
  <si>
    <t xml:space="preserve">rs145492156</t>
  </si>
  <si>
    <t xml:space="preserve">rs116038501</t>
  </si>
  <si>
    <t xml:space="preserve">rs142498461</t>
  </si>
  <si>
    <t xml:space="preserve">rs145024494</t>
  </si>
  <si>
    <t xml:space="preserve">rs61735341</t>
  </si>
  <si>
    <t xml:space="preserve">rs139631793</t>
  </si>
  <si>
    <t xml:space="preserve">rs139899878</t>
  </si>
  <si>
    <t xml:space="preserve">rs61750938</t>
  </si>
  <si>
    <t xml:space="preserve">rs146405106</t>
  </si>
  <si>
    <t xml:space="preserve">rs149031424</t>
  </si>
  <si>
    <t xml:space="preserve">rs111889850</t>
  </si>
  <si>
    <t xml:space="preserve">9,16</t>
  </si>
  <si>
    <t xml:space="preserve">rs139979975</t>
  </si>
  <si>
    <t xml:space="preserve">8,11</t>
  </si>
  <si>
    <t xml:space="preserve">rs150500921</t>
  </si>
  <si>
    <t xml:space="preserve">rs188241859</t>
  </si>
  <si>
    <t xml:space="preserve">rs61733102</t>
  </si>
  <si>
    <t xml:space="preserve">rs138645027</t>
  </si>
  <si>
    <t xml:space="preserve">L/R</t>
  </si>
  <si>
    <t xml:space="preserve">rs185810202</t>
  </si>
  <si>
    <t xml:space="preserve">ZNF383</t>
  </si>
  <si>
    <t xml:space="preserve">rs146157839</t>
  </si>
  <si>
    <t xml:space="preserve">rs138670329</t>
  </si>
  <si>
    <t xml:space="preserve">rs142485391</t>
  </si>
  <si>
    <t xml:space="preserve">rs113606036</t>
  </si>
  <si>
    <t xml:space="preserve">rs3752153</t>
  </si>
  <si>
    <t xml:space="preserve">rs139433605</t>
  </si>
  <si>
    <t xml:space="preserve">rs140856017</t>
  </si>
  <si>
    <t xml:space="preserve">GZF1</t>
  </si>
  <si>
    <t xml:space="preserve">rs142812441</t>
  </si>
  <si>
    <t xml:space="preserve">rs188931981</t>
  </si>
  <si>
    <t xml:space="preserve">rs142735791</t>
  </si>
  <si>
    <t xml:space="preserve">KLF17</t>
  </si>
  <si>
    <t xml:space="preserve">rs138614800</t>
  </si>
  <si>
    <t xml:space="preserve">rs188095264</t>
  </si>
  <si>
    <t xml:space="preserve">4,7</t>
  </si>
  <si>
    <t xml:space="preserve">rs112531153</t>
  </si>
  <si>
    <t xml:space="preserve">rs148383106</t>
  </si>
  <si>
    <t xml:space="preserve">rs142021145</t>
  </si>
  <si>
    <t xml:space="preserve">ZNF366</t>
  </si>
  <si>
    <t xml:space="preserve">rs183142477</t>
  </si>
  <si>
    <t xml:space="preserve">rs61740657</t>
  </si>
  <si>
    <t xml:space="preserve">ZNF354B</t>
  </si>
  <si>
    <t xml:space="preserve">rs146558952</t>
  </si>
  <si>
    <t xml:space="preserve">ZNF648</t>
  </si>
  <si>
    <t xml:space="preserve">rs142404413</t>
  </si>
  <si>
    <t xml:space="preserve">ZNF554</t>
  </si>
  <si>
    <t xml:space="preserve">rs183116863</t>
  </si>
  <si>
    <t xml:space="preserve">rs191337289</t>
  </si>
  <si>
    <t xml:space="preserve">rs190727318</t>
  </si>
  <si>
    <t xml:space="preserve">rs34236132</t>
  </si>
  <si>
    <t xml:space="preserve">ZNF263</t>
  </si>
  <si>
    <t xml:space="preserve">rs190182913</t>
  </si>
  <si>
    <t xml:space="preserve">KLF6</t>
  </si>
  <si>
    <t xml:space="preserve">rs188376735</t>
  </si>
  <si>
    <t xml:space="preserve">2,7</t>
  </si>
  <si>
    <t xml:space="preserve">rs149973732</t>
  </si>
  <si>
    <t xml:space="preserve">rs142777409</t>
  </si>
  <si>
    <t xml:space="preserve">7,17</t>
  </si>
  <si>
    <t xml:space="preserve">rs144055145</t>
  </si>
  <si>
    <t xml:space="preserve">rs189726633</t>
  </si>
  <si>
    <t xml:space="preserve">rs141562027</t>
  </si>
  <si>
    <t xml:space="preserve">rs139793154</t>
  </si>
  <si>
    <t xml:space="preserve">rs150614133</t>
  </si>
  <si>
    <t xml:space="preserve">ZNF627</t>
  </si>
  <si>
    <t xml:space="preserve">rs151175533</t>
  </si>
  <si>
    <t xml:space="preserve">rs191607910</t>
  </si>
  <si>
    <t xml:space="preserve">rs183107896</t>
  </si>
  <si>
    <t xml:space="preserve">rs77098353</t>
  </si>
  <si>
    <t xml:space="preserve">rs149942869</t>
  </si>
  <si>
    <t xml:space="preserve">rs146267693</t>
  </si>
  <si>
    <t xml:space="preserve">rs146599445</t>
  </si>
  <si>
    <t xml:space="preserve">rs182606095</t>
  </si>
  <si>
    <t xml:space="preserve">rs150900225</t>
  </si>
  <si>
    <t xml:space="preserve">rs184261538</t>
  </si>
  <si>
    <t xml:space="preserve">rs141998898</t>
  </si>
  <si>
    <t xml:space="preserve">rs145871418</t>
  </si>
  <si>
    <t xml:space="preserve">rs151025101</t>
  </si>
  <si>
    <t xml:space="preserve">rs189387855</t>
  </si>
  <si>
    <t xml:space="preserve">rs183260631</t>
  </si>
  <si>
    <t xml:space="preserve">rs186799586</t>
  </si>
  <si>
    <t xml:space="preserve">rs193182605</t>
  </si>
  <si>
    <t xml:space="preserve">rs142000057</t>
  </si>
  <si>
    <t xml:space="preserve">rs146124770</t>
  </si>
  <si>
    <t xml:space="preserve">ZNF91</t>
  </si>
  <si>
    <t xml:space="preserve">rs180967173</t>
  </si>
  <si>
    <t xml:space="preserve">rs139312557</t>
  </si>
  <si>
    <t xml:space="preserve">rs148231180</t>
  </si>
  <si>
    <t xml:space="preserve">ZNF646</t>
  </si>
  <si>
    <t xml:space="preserve">rs187560391</t>
  </si>
  <si>
    <t xml:space="preserve">rs181063135</t>
  </si>
  <si>
    <t xml:space="preserve">rs186969622</t>
  </si>
  <si>
    <t xml:space="preserve">rs188290185</t>
  </si>
  <si>
    <t xml:space="preserve">rs141606442</t>
  </si>
  <si>
    <t xml:space="preserve">rs139354025</t>
  </si>
  <si>
    <t xml:space="preserve">rs139933067</t>
  </si>
  <si>
    <t xml:space="preserve">ZNF569</t>
  </si>
  <si>
    <t xml:space="preserve">1,7</t>
  </si>
  <si>
    <t xml:space="preserve">rs180994996</t>
  </si>
  <si>
    <t xml:space="preserve">rs190624643</t>
  </si>
  <si>
    <t xml:space="preserve">ZFP30</t>
  </si>
  <si>
    <t xml:space="preserve">rs147133462</t>
  </si>
  <si>
    <t xml:space="preserve">rs150440103</t>
  </si>
  <si>
    <t xml:space="preserve">rs146256400</t>
  </si>
  <si>
    <t xml:space="preserve">ZSCAN29</t>
  </si>
  <si>
    <t xml:space="preserve">rs138662722</t>
  </si>
  <si>
    <t xml:space="preserve">I/S</t>
  </si>
  <si>
    <t xml:space="preserve">rs146558057</t>
  </si>
  <si>
    <t xml:space="preserve">rs186758167</t>
  </si>
  <si>
    <t xml:space="preserve">rs112504832</t>
  </si>
  <si>
    <t xml:space="preserve">ZNF230</t>
  </si>
  <si>
    <t xml:space="preserve">rs185184972</t>
  </si>
  <si>
    <t xml:space="preserve">rs192169263</t>
  </si>
  <si>
    <t xml:space="preserve">rs146073542</t>
  </si>
  <si>
    <t xml:space="preserve">rs189711135</t>
  </si>
  <si>
    <t xml:space="preserve">F/C</t>
  </si>
  <si>
    <t xml:space="preserve">rs147693812</t>
  </si>
  <si>
    <t xml:space="preserve">rs71323392</t>
  </si>
  <si>
    <t xml:space="preserve">ZNF589</t>
  </si>
  <si>
    <t xml:space="preserve">rs140592458</t>
  </si>
  <si>
    <t xml:space="preserve">14,16</t>
  </si>
  <si>
    <t xml:space="preserve">rs116130534</t>
  </si>
  <si>
    <t xml:space="preserve">rs183731629</t>
  </si>
  <si>
    <t xml:space="preserve">rs137948996</t>
  </si>
  <si>
    <t xml:space="preserve">H/N</t>
  </si>
  <si>
    <t xml:space="preserve">rs147691299</t>
  </si>
  <si>
    <t xml:space="preserve">rs185134046</t>
  </si>
  <si>
    <t xml:space="preserve">rs185922532</t>
  </si>
  <si>
    <t xml:space="preserve">rs192197312</t>
  </si>
  <si>
    <t xml:space="preserve">rs186363643</t>
  </si>
  <si>
    <t xml:space="preserve">ZNF331</t>
  </si>
  <si>
    <t xml:space="preserve">rs146122711</t>
  </si>
  <si>
    <t xml:space="preserve">rs189564920</t>
  </si>
  <si>
    <t xml:space="preserve">rs181825105</t>
  </si>
  <si>
    <t xml:space="preserve">11,14</t>
  </si>
  <si>
    <t xml:space="preserve">rs192433985</t>
  </si>
  <si>
    <t xml:space="preserve">rs140617949</t>
  </si>
  <si>
    <t xml:space="preserve">rs139998398</t>
  </si>
  <si>
    <t xml:space="preserve">rs184081305</t>
  </si>
  <si>
    <t xml:space="preserve">rs77368328</t>
  </si>
  <si>
    <t xml:space="preserve">V/D</t>
  </si>
  <si>
    <t xml:space="preserve">rs147865767</t>
  </si>
  <si>
    <t xml:space="preserve">rs181794434</t>
  </si>
  <si>
    <t xml:space="preserve">rs143319841</t>
  </si>
  <si>
    <t xml:space="preserve">rs186801815</t>
  </si>
  <si>
    <t xml:space="preserve">rs151110967</t>
  </si>
  <si>
    <t xml:space="preserve">L/P</t>
  </si>
  <si>
    <t xml:space="preserve">rs139663822</t>
  </si>
  <si>
    <t xml:space="preserve">rs184974888</t>
  </si>
  <si>
    <t xml:space="preserve">rs184876022</t>
  </si>
  <si>
    <t xml:space="preserve">rs139176570</t>
  </si>
  <si>
    <t xml:space="preserve">rs143932681</t>
  </si>
  <si>
    <t xml:space="preserve">5,9</t>
  </si>
  <si>
    <t xml:space="preserve">rs185952330</t>
  </si>
  <si>
    <t xml:space="preserve">4,12</t>
  </si>
  <si>
    <t xml:space="preserve">rs182807224</t>
  </si>
  <si>
    <t xml:space="preserve">rs142294960</t>
  </si>
  <si>
    <t xml:space="preserve">OVOL1</t>
  </si>
  <si>
    <t xml:space="preserve">rs147301155</t>
  </si>
  <si>
    <t xml:space="preserve">rs187321756</t>
  </si>
  <si>
    <t xml:space="preserve">rs140896195</t>
  </si>
  <si>
    <t xml:space="preserve">ZSCAN2</t>
  </si>
  <si>
    <t xml:space="preserve">rs117378505</t>
  </si>
  <si>
    <t xml:space="preserve">rs139707697</t>
  </si>
  <si>
    <t xml:space="preserve">ZNF484</t>
  </si>
  <si>
    <t xml:space="preserve">rs150406127</t>
  </si>
  <si>
    <t xml:space="preserve">rs185199791</t>
  </si>
  <si>
    <t xml:space="preserve">ZNF3</t>
  </si>
  <si>
    <t xml:space="preserve">rs186555374</t>
  </si>
  <si>
    <t xml:space="preserve">rs146915016</t>
  </si>
  <si>
    <t xml:space="preserve">ZNF800</t>
  </si>
  <si>
    <t xml:space="preserve">rs148133334</t>
  </si>
  <si>
    <t xml:space="preserve">rs183707865</t>
  </si>
  <si>
    <t xml:space="preserve">ZNF398</t>
  </si>
  <si>
    <t xml:space="preserve">rs183547942</t>
  </si>
  <si>
    <t xml:space="preserve">rs116376577</t>
  </si>
  <si>
    <t xml:space="preserve">rs143223305</t>
  </si>
  <si>
    <t xml:space="preserve">ZNF354C</t>
  </si>
  <si>
    <t xml:space="preserve">rs117991044</t>
  </si>
  <si>
    <t xml:space="preserve">rs148799792</t>
  </si>
  <si>
    <t xml:space="preserve">ZNF496</t>
  </si>
  <si>
    <r>
      <rPr>
        <vertAlign val="superscript"/>
        <sz val="18"/>
        <color rgb="FF000000"/>
        <rFont val="Calibri"/>
        <family val="0"/>
      </rPr>
      <t xml:space="preserve">a</t>
    </r>
    <r>
      <rPr>
        <sz val="12"/>
        <color rgb="FF000000"/>
        <rFont val="Calibri"/>
        <family val="2"/>
      </rPr>
      <t xml:space="preserve">Green dot indicates "common" SNP (MAF &gt; 0.01)</t>
    </r>
  </si>
  <si>
    <r>
      <rPr>
        <vertAlign val="superscript"/>
        <sz val="18"/>
        <color rgb="FF000000"/>
        <rFont val="Calibri"/>
        <family val="0"/>
      </rPr>
      <t xml:space="preserve">b</t>
    </r>
    <r>
      <rPr>
        <sz val="12"/>
        <color rgb="FF000000"/>
        <rFont val="Calibri"/>
        <family val="2"/>
      </rPr>
      <t xml:space="preserve"> "+" indicates observed heterozygotes &gt; expected, no sign indicates observed heterozygotes &lt; expected</t>
    </r>
  </si>
  <si>
    <r>
      <rPr>
        <vertAlign val="superscript"/>
        <sz val="18"/>
        <color rgb="FF000000"/>
        <rFont val="Calibri"/>
        <family val="0"/>
      </rPr>
      <t xml:space="preserve">c</t>
    </r>
    <r>
      <rPr>
        <sz val="12"/>
        <color rgb="FF000000"/>
        <rFont val="Calibri"/>
        <family val="2"/>
      </rPr>
      <t xml:space="preserve">Red dots indicate a functional prediction of "deleterious" (Scores from dbNSFP, version 2.0, release February 25, 2013)</t>
    </r>
  </si>
  <si>
    <r>
      <rPr>
        <vertAlign val="superscript"/>
        <sz val="18"/>
        <color rgb="FF000000"/>
        <rFont val="Calibri"/>
        <family val="0"/>
      </rPr>
      <t xml:space="preserve">d</t>
    </r>
    <r>
      <rPr>
        <sz val="12"/>
        <color rgb="FF000000"/>
        <rFont val="Calibri"/>
        <family val="2"/>
      </rPr>
      <t xml:space="preserve"> Summed Kullback-Leibler divergence between position frequency matricies ± SNP change as predicted by ZFModels.</t>
    </r>
  </si>
  <si>
    <t xml:space="preserve">"NA" indicates fingers for which ZFModels was unable to calculate a position frequency matrix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"/>
    <numFmt numFmtId="167" formatCode="@"/>
    <numFmt numFmtId="168" formatCode="0.0000"/>
    <numFmt numFmtId="169" formatCode="0.00E+0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vertAlign val="superscript"/>
      <sz val="18"/>
      <color rgb="FF000000"/>
      <name val="Calibri"/>
      <family val="0"/>
    </font>
    <font>
      <b val="true"/>
      <i val="true"/>
      <sz val="12"/>
      <color rgb="FF000000"/>
      <name val="Calibri"/>
      <family val="0"/>
    </font>
    <font>
      <b val="true"/>
      <sz val="12"/>
      <color rgb="FFDD0806"/>
      <name val="Calibri"/>
      <family val="0"/>
    </font>
    <font>
      <b val="true"/>
      <vertAlign val="superscript"/>
      <sz val="18"/>
      <color rgb="FFDD0806"/>
      <name val="Calibri"/>
      <family val="0"/>
    </font>
    <font>
      <sz val="12"/>
      <color rgb="FFDD0806"/>
      <name val="Calibri"/>
      <family val="2"/>
      <charset val="128"/>
    </font>
    <font>
      <vertAlign val="superscript"/>
      <sz val="18"/>
      <color rgb="FF000000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90713A"/>
        <bgColor rgb="FF808080"/>
      </patternFill>
    </fill>
    <fill>
      <patternFill patternType="solid">
        <fgColor rgb="FF00CCFF"/>
        <bgColor rgb="FF00ABEA"/>
      </patternFill>
    </fill>
    <fill>
      <patternFill patternType="solid">
        <fgColor rgb="FF00ABEA"/>
        <bgColor rgb="FF00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ercent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ABEA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A10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540" topLeftCell="BM6" activePane="topLeft" state="split"/>
      <selection pane="topLeft" activeCell="A2" activeCellId="0" sqref="A2"/>
      <selection pane="bottomLeft" activeCell="A6" activeCellId="0" sqref="A6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7.83"/>
    <col collapsed="false" customWidth="true" hidden="false" outlineLevel="0" max="2" min="2" style="1" width="11.83"/>
    <col collapsed="false" customWidth="true" hidden="false" outlineLevel="0" max="3" min="3" style="2" width="3.83"/>
    <col collapsed="false" customWidth="true" hidden="false" outlineLevel="0" max="4" min="4" style="2" width="10.15"/>
    <col collapsed="false" customWidth="true" hidden="false" outlineLevel="0" max="5" min="5" style="1" width="10.99"/>
    <col collapsed="false" customWidth="true" hidden="false" outlineLevel="0" max="6" min="6" style="1" width="8.49"/>
    <col collapsed="false" customWidth="true" hidden="false" outlineLevel="0" max="7" min="7" style="1" width="7.16"/>
    <col collapsed="false" customWidth="true" hidden="false" outlineLevel="0" max="8" min="8" style="1" width="7.99"/>
    <col collapsed="false" customWidth="true" hidden="false" outlineLevel="0" max="9" min="9" style="3" width="9.99"/>
    <col collapsed="false" customWidth="true" hidden="false" outlineLevel="0" max="10" min="10" style="1" width="10.83"/>
    <col collapsed="false" customWidth="true" hidden="false" outlineLevel="0" max="11" min="11" style="2" width="26.65"/>
    <col collapsed="false" customWidth="true" hidden="false" outlineLevel="0" max="12" min="12" style="1" width="10.83"/>
    <col collapsed="false" customWidth="true" hidden="false" outlineLevel="0" max="13" min="13" style="4" width="11.99"/>
    <col collapsed="false" customWidth="true" hidden="false" outlineLevel="0" max="14" min="14" style="4" width="16.16"/>
    <col collapsed="false" customWidth="true" hidden="false" outlineLevel="0" max="15" min="15" style="1" width="11.16"/>
    <col collapsed="false" customWidth="true" hidden="false" outlineLevel="0" max="16" min="16" style="2" width="10.49"/>
    <col collapsed="false" customWidth="true" hidden="false" outlineLevel="0" max="17" min="17" style="4" width="13.16"/>
  </cols>
  <sheetData>
    <row r="1" customFormat="false" ht="15" hidden="false" customHeight="false" outlineLevel="0" collapsed="false">
      <c r="A1" s="5" t="s">
        <v>0</v>
      </c>
    </row>
    <row r="2" customFormat="false" ht="15" hidden="false" customHeight="false" outlineLevel="0" collapsed="false">
      <c r="A2" s="5" t="s">
        <v>1</v>
      </c>
    </row>
    <row r="3" customFormat="false" ht="15" hidden="false" customHeight="false" outlineLevel="0" collapsed="false">
      <c r="A3" s="5"/>
    </row>
    <row r="4" customFormat="false" ht="15" hidden="false" customHeight="false" outlineLevel="0" collapsed="false">
      <c r="A4" s="6" t="s">
        <v>2</v>
      </c>
    </row>
    <row r="5" customFormat="false" ht="54" hidden="false" customHeight="false" outlineLevel="0" collapsed="false">
      <c r="A5" s="7" t="s">
        <v>3</v>
      </c>
      <c r="B5" s="7" t="s">
        <v>4</v>
      </c>
      <c r="C5" s="8" t="s">
        <v>5</v>
      </c>
      <c r="D5" s="8" t="s">
        <v>6</v>
      </c>
      <c r="E5" s="7" t="s">
        <v>7</v>
      </c>
      <c r="F5" s="7" t="s">
        <v>8</v>
      </c>
      <c r="G5" s="7" t="s">
        <v>9</v>
      </c>
      <c r="H5" s="7" t="s">
        <v>10</v>
      </c>
      <c r="I5" s="8" t="s">
        <v>11</v>
      </c>
      <c r="J5" s="9" t="s">
        <v>12</v>
      </c>
      <c r="K5" s="8" t="s">
        <v>13</v>
      </c>
      <c r="L5" s="10" t="s">
        <v>14</v>
      </c>
      <c r="M5" s="11" t="s">
        <v>15</v>
      </c>
      <c r="N5" s="11" t="s">
        <v>16</v>
      </c>
      <c r="O5" s="10" t="s">
        <v>17</v>
      </c>
      <c r="P5" s="10" t="s">
        <v>18</v>
      </c>
      <c r="Q5" s="12" t="s">
        <v>19</v>
      </c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</row>
    <row r="6" customFormat="false" ht="15" hidden="false" customHeight="false" outlineLevel="0" collapsed="false">
      <c r="A6" s="14" t="n">
        <v>-1</v>
      </c>
      <c r="B6" s="1" t="s">
        <v>20</v>
      </c>
      <c r="C6" s="2" t="n">
        <v>19</v>
      </c>
      <c r="D6" s="2" t="n">
        <v>22940899</v>
      </c>
      <c r="E6" s="1" t="s">
        <v>21</v>
      </c>
      <c r="F6" s="1" t="n">
        <v>1</v>
      </c>
      <c r="G6" s="15" t="n">
        <v>11</v>
      </c>
      <c r="H6" s="1" t="s">
        <v>22</v>
      </c>
      <c r="I6" s="16" t="n">
        <v>0.318641</v>
      </c>
      <c r="K6" s="2" t="s">
        <v>23</v>
      </c>
      <c r="L6" s="4" t="s">
        <v>24</v>
      </c>
      <c r="O6" s="4" t="s">
        <v>24</v>
      </c>
      <c r="P6" s="2" t="n">
        <f aca="false">IF(L6&lt;0.05,1,0)+IF(M6&gt;0.95,1,0)+IF(N6&gt;0.9,1,0)+IF(O6&lt;-1.5,1,0)</f>
        <v>0</v>
      </c>
      <c r="Q6" s="4" t="n">
        <v>2.874936279</v>
      </c>
    </row>
    <row r="7" customFormat="false" ht="15" hidden="false" customHeight="false" outlineLevel="0" collapsed="false">
      <c r="A7" s="14" t="n">
        <v>-1</v>
      </c>
      <c r="B7" s="1" t="s">
        <v>25</v>
      </c>
      <c r="C7" s="2" t="n">
        <v>8</v>
      </c>
      <c r="D7" s="2" t="n">
        <v>146202386</v>
      </c>
      <c r="E7" s="1" t="s">
        <v>26</v>
      </c>
      <c r="F7" s="1" t="n">
        <v>1</v>
      </c>
      <c r="G7" s="15" t="n">
        <v>10</v>
      </c>
      <c r="H7" s="1" t="s">
        <v>27</v>
      </c>
      <c r="I7" s="16" t="n">
        <v>0.278696</v>
      </c>
      <c r="K7" s="2" t="s">
        <v>28</v>
      </c>
      <c r="L7" s="4" t="n">
        <v>0.55</v>
      </c>
      <c r="O7" s="4" t="s">
        <v>24</v>
      </c>
      <c r="P7" s="2" t="n">
        <f aca="false">IF(L7&lt;0.05,1,0)+IF(M7&gt;0.95,1,0)+IF(N7&gt;0.9,1,0)+IF(O7&lt;-1.5,1,0)</f>
        <v>0</v>
      </c>
      <c r="Q7" s="4" t="n">
        <v>0.180174616</v>
      </c>
    </row>
    <row r="8" customFormat="false" ht="15" hidden="false" customHeight="false" outlineLevel="0" collapsed="false">
      <c r="A8" s="14" t="n">
        <v>-1</v>
      </c>
      <c r="B8" s="1" t="s">
        <v>29</v>
      </c>
      <c r="C8" s="2" t="n">
        <v>12</v>
      </c>
      <c r="D8" s="2" t="n">
        <v>133780309</v>
      </c>
      <c r="E8" s="1" t="s">
        <v>30</v>
      </c>
      <c r="F8" s="1" t="n">
        <v>4</v>
      </c>
      <c r="G8" s="15" t="n">
        <v>14</v>
      </c>
      <c r="H8" s="1" t="s">
        <v>31</v>
      </c>
      <c r="I8" s="16" t="n">
        <v>0.141873</v>
      </c>
      <c r="L8" s="4" t="s">
        <v>24</v>
      </c>
      <c r="M8" s="4" t="n">
        <v>0.006</v>
      </c>
      <c r="O8" s="4" t="n">
        <v>4.13</v>
      </c>
      <c r="P8" s="2" t="n">
        <f aca="false">IF(L8&lt;0.05,1,0)+IF(M8&gt;0.95,1,0)+IF(N8&gt;0.9,1,0)+IF(O8&lt;-1.5,1,0)</f>
        <v>0</v>
      </c>
      <c r="Q8" s="4" t="n">
        <v>0.094319752</v>
      </c>
    </row>
    <row r="9" customFormat="false" ht="15" hidden="false" customHeight="false" outlineLevel="0" collapsed="false">
      <c r="A9" s="14" t="n">
        <v>-1</v>
      </c>
      <c r="B9" s="2" t="s">
        <v>32</v>
      </c>
      <c r="C9" s="2" t="n">
        <v>19</v>
      </c>
      <c r="D9" s="2" t="n">
        <v>22868983</v>
      </c>
      <c r="E9" s="2" t="s">
        <v>33</v>
      </c>
      <c r="F9" s="2" t="n">
        <v>1</v>
      </c>
      <c r="G9" s="15" t="n">
        <v>6</v>
      </c>
      <c r="H9" s="17" t="s">
        <v>34</v>
      </c>
      <c r="I9" s="16" t="n">
        <v>0.135904</v>
      </c>
      <c r="K9" s="2" t="s">
        <v>35</v>
      </c>
      <c r="L9" s="4" t="n">
        <v>0.25</v>
      </c>
      <c r="O9" s="4" t="s">
        <v>24</v>
      </c>
      <c r="P9" s="2" t="n">
        <f aca="false">IF(L9&lt;0.05,1,0)+IF(M9&gt;0.95,1,0)+IF(N9&gt;0.9,1,0)+IF(O9&lt;-1.5,1,0)</f>
        <v>0</v>
      </c>
      <c r="Q9" s="4" t="n">
        <v>1.6347614369609</v>
      </c>
    </row>
    <row r="10" customFormat="false" ht="15" hidden="false" customHeight="false" outlineLevel="0" collapsed="false">
      <c r="A10" s="14" t="n">
        <v>-1</v>
      </c>
      <c r="B10" s="1" t="s">
        <v>36</v>
      </c>
      <c r="C10" s="2" t="n">
        <v>19</v>
      </c>
      <c r="D10" s="2" t="n">
        <v>22868479</v>
      </c>
      <c r="E10" s="1" t="s">
        <v>33</v>
      </c>
      <c r="F10" s="1" t="n">
        <v>1</v>
      </c>
      <c r="G10" s="15" t="n">
        <v>3</v>
      </c>
      <c r="H10" s="18" t="s">
        <v>34</v>
      </c>
      <c r="I10" s="16" t="n">
        <v>0.115243</v>
      </c>
      <c r="L10" s="4" t="n">
        <v>0.21</v>
      </c>
      <c r="O10" s="4" t="s">
        <v>24</v>
      </c>
      <c r="P10" s="2" t="n">
        <f aca="false">IF(L10&lt;0.05,1,0)+IF(M10&gt;0.95,1,0)+IF(N10&gt;0.9,1,0)+IF(O10&lt;-1.5,1,0)</f>
        <v>0</v>
      </c>
      <c r="Q10" s="4" t="n">
        <v>1.542141827</v>
      </c>
    </row>
    <row r="11" customFormat="false" ht="15" hidden="false" customHeight="false" outlineLevel="0" collapsed="false">
      <c r="A11" s="14" t="n">
        <v>-1</v>
      </c>
      <c r="B11" s="1" t="s">
        <v>37</v>
      </c>
      <c r="C11" s="2" t="n">
        <v>7</v>
      </c>
      <c r="D11" s="2" t="n">
        <v>63726678</v>
      </c>
      <c r="E11" s="1" t="s">
        <v>38</v>
      </c>
      <c r="F11" s="1" t="n">
        <v>2</v>
      </c>
      <c r="G11" s="15" t="n">
        <v>1</v>
      </c>
      <c r="H11" s="1" t="s">
        <v>39</v>
      </c>
      <c r="I11" s="16" t="n">
        <v>0.102388</v>
      </c>
      <c r="L11" s="4" t="n">
        <v>0.42</v>
      </c>
      <c r="M11" s="4" t="n">
        <v>0.189</v>
      </c>
      <c r="N11" s="4" t="n">
        <v>0.098755</v>
      </c>
      <c r="O11" s="4" t="n">
        <v>4.29</v>
      </c>
      <c r="P11" s="2" t="n">
        <f aca="false">IF(L11&lt;0.05,1,0)+IF(M11&gt;0.95,1,0)+IF(N11&gt;0.9,1,0)+IF(O11&lt;-1.5,1,0)</f>
        <v>0</v>
      </c>
      <c r="Q11" s="4" t="n">
        <v>0.142693822797871</v>
      </c>
    </row>
    <row r="12" customFormat="false" ht="15" hidden="false" customHeight="false" outlineLevel="0" collapsed="false">
      <c r="A12" s="14" t="n">
        <v>-1</v>
      </c>
      <c r="B12" s="1" t="s">
        <v>40</v>
      </c>
      <c r="C12" s="2" t="n">
        <v>3</v>
      </c>
      <c r="D12" s="2" t="n">
        <v>75787726</v>
      </c>
      <c r="E12" s="1" t="s">
        <v>41</v>
      </c>
      <c r="F12" s="1" t="n">
        <v>3</v>
      </c>
      <c r="G12" s="15" t="n">
        <v>2</v>
      </c>
      <c r="H12" s="18" t="s">
        <v>42</v>
      </c>
      <c r="I12" s="16" t="n">
        <v>0.0968779</v>
      </c>
      <c r="K12" s="2" t="s">
        <v>43</v>
      </c>
      <c r="L12" s="4" t="n">
        <v>0.18</v>
      </c>
      <c r="M12" s="4" t="n">
        <v>0.997</v>
      </c>
      <c r="O12" s="4" t="n">
        <v>4.09</v>
      </c>
      <c r="P12" s="2" t="n">
        <f aca="false">IF(L12&lt;0.05,1,0)+IF(M12&gt;0.95,1,0)+IF(N12&gt;0.9,1,0)+IF(O12&lt;-1.5,1,0)</f>
        <v>1</v>
      </c>
      <c r="Q12" s="4" t="n">
        <v>3.248734398893</v>
      </c>
    </row>
    <row r="13" customFormat="false" ht="15" hidden="false" customHeight="false" outlineLevel="0" collapsed="false">
      <c r="A13" s="14" t="n">
        <v>-1</v>
      </c>
      <c r="B13" s="1" t="s">
        <v>44</v>
      </c>
      <c r="C13" s="2" t="n">
        <v>10</v>
      </c>
      <c r="D13" s="2" t="n">
        <v>43977975</v>
      </c>
      <c r="E13" s="1" t="s">
        <v>45</v>
      </c>
      <c r="F13" s="1" t="n">
        <v>1</v>
      </c>
      <c r="G13" s="15" t="n">
        <v>1</v>
      </c>
      <c r="H13" s="1" t="s">
        <v>46</v>
      </c>
      <c r="I13" s="16" t="n">
        <v>0.0367309</v>
      </c>
      <c r="L13" s="4" t="n">
        <v>0.22</v>
      </c>
      <c r="N13" s="4" t="n">
        <v>0.001052</v>
      </c>
      <c r="O13" s="4" t="n">
        <v>0.89</v>
      </c>
      <c r="P13" s="2" t="n">
        <f aca="false">IF(L13&lt;0.05,1,0)+IF(M13&gt;0.95,1,0)+IF(N13&gt;0.9,1,0)+IF(O13&lt;-1.5,1,0)</f>
        <v>0</v>
      </c>
      <c r="Q13" s="4" t="n">
        <v>0.042909309</v>
      </c>
    </row>
    <row r="14" customFormat="false" ht="15" hidden="false" customHeight="false" outlineLevel="0" collapsed="false">
      <c r="A14" s="14" t="n">
        <v>-1</v>
      </c>
      <c r="B14" s="1" t="s">
        <v>47</v>
      </c>
      <c r="C14" s="2" t="n">
        <v>19</v>
      </c>
      <c r="D14" s="2" t="n">
        <v>40540812</v>
      </c>
      <c r="E14" s="1" t="s">
        <v>48</v>
      </c>
      <c r="F14" s="1" t="n">
        <v>2</v>
      </c>
      <c r="G14" s="15" t="n">
        <v>18</v>
      </c>
      <c r="H14" s="18" t="s">
        <v>42</v>
      </c>
      <c r="I14" s="16" t="n">
        <v>0.023416</v>
      </c>
      <c r="L14" s="4" t="n">
        <v>0.24</v>
      </c>
      <c r="M14" s="4" t="n">
        <v>0.009</v>
      </c>
      <c r="O14" s="4" t="n">
        <v>3.7</v>
      </c>
      <c r="P14" s="2" t="n">
        <f aca="false">IF(L14&lt;0.05,1,0)+IF(M14&gt;0.95,1,0)+IF(N14&gt;0.9,1,0)+IF(O14&lt;-1.5,1,0)</f>
        <v>0</v>
      </c>
      <c r="Q14" s="4" t="n">
        <v>3.0065758879146</v>
      </c>
    </row>
    <row r="15" customFormat="false" ht="15" hidden="false" customHeight="false" outlineLevel="0" collapsed="false">
      <c r="A15" s="14" t="n">
        <v>-1</v>
      </c>
      <c r="B15" s="1" t="s">
        <v>49</v>
      </c>
      <c r="C15" s="2" t="n">
        <v>19</v>
      </c>
      <c r="D15" s="2" t="n">
        <v>9868371</v>
      </c>
      <c r="E15" s="1" t="s">
        <v>50</v>
      </c>
      <c r="F15" s="1" t="n">
        <v>1</v>
      </c>
      <c r="G15" s="15" t="n">
        <v>10</v>
      </c>
      <c r="H15" s="18" t="s">
        <v>51</v>
      </c>
      <c r="I15" s="16" t="n">
        <v>0.0229568</v>
      </c>
      <c r="L15" s="4" t="s">
        <v>24</v>
      </c>
      <c r="M15" s="4" t="n">
        <v>0.988</v>
      </c>
      <c r="N15" s="4" t="n">
        <v>0.009414</v>
      </c>
      <c r="O15" s="4" t="n">
        <v>4.08</v>
      </c>
      <c r="P15" s="2" t="n">
        <f aca="false">IF(L15&lt;0.05,1,0)+IF(M15&gt;0.95,1,0)+IF(N15&gt;0.9,1,0)+IF(O15&lt;-1.5,1,0)</f>
        <v>1</v>
      </c>
      <c r="Q15" s="4" t="n">
        <v>1.766096091</v>
      </c>
      <c r="S15" s="19"/>
      <c r="AC15" s="19"/>
    </row>
    <row r="16" customFormat="false" ht="15" hidden="false" customHeight="false" outlineLevel="0" collapsed="false">
      <c r="A16" s="14" t="n">
        <v>-1</v>
      </c>
      <c r="B16" s="1" t="s">
        <v>52</v>
      </c>
      <c r="C16" s="2" t="n">
        <v>19</v>
      </c>
      <c r="D16" s="2" t="n">
        <v>40520531</v>
      </c>
      <c r="E16" s="1" t="s">
        <v>53</v>
      </c>
      <c r="F16" s="1" t="n">
        <v>2</v>
      </c>
      <c r="G16" s="15" t="s">
        <v>54</v>
      </c>
      <c r="H16" s="1" t="s">
        <v>31</v>
      </c>
      <c r="I16" s="16" t="n">
        <v>0.0220386</v>
      </c>
      <c r="L16" s="4" t="n">
        <v>0.7</v>
      </c>
      <c r="M16" s="4" t="n">
        <v>0.204</v>
      </c>
      <c r="N16" s="4" t="n">
        <v>0.000974</v>
      </c>
      <c r="O16" s="4" t="n">
        <v>4.14</v>
      </c>
      <c r="P16" s="2" t="n">
        <f aca="false">IF(L16&lt;0.05,1,0)+IF(M16&gt;0.95,1,0)+IF(N16&gt;0.9,1,0)+IF(O16&lt;-1.5,1,0)</f>
        <v>0</v>
      </c>
      <c r="Q16" s="4" t="n">
        <v>0.442534641</v>
      </c>
    </row>
    <row r="17" customFormat="false" ht="15" hidden="false" customHeight="false" outlineLevel="0" collapsed="false">
      <c r="A17" s="14" t="n">
        <v>-1</v>
      </c>
      <c r="B17" s="1" t="s">
        <v>55</v>
      </c>
      <c r="C17" s="2" t="n">
        <v>17</v>
      </c>
      <c r="D17" s="2" t="n">
        <v>5087054</v>
      </c>
      <c r="E17" s="1" t="s">
        <v>56</v>
      </c>
      <c r="F17" s="1" t="n">
        <v>1</v>
      </c>
      <c r="G17" s="15" t="n">
        <v>2</v>
      </c>
      <c r="H17" s="1" t="s">
        <v>57</v>
      </c>
      <c r="I17" s="16" t="n">
        <v>0.0211203</v>
      </c>
      <c r="L17" s="4" t="n">
        <v>0.29</v>
      </c>
      <c r="M17" s="4" t="n">
        <v>1</v>
      </c>
      <c r="N17" s="4" t="n">
        <v>0.001881</v>
      </c>
      <c r="O17" s="4" t="n">
        <v>4.13</v>
      </c>
      <c r="P17" s="2" t="n">
        <f aca="false">IF(L17&lt;0.05,1,0)+IF(M17&gt;0.95,1,0)+IF(N17&gt;0.9,1,0)+IF(O17&lt;-1.5,1,0)</f>
        <v>1</v>
      </c>
      <c r="Q17" s="4" t="n">
        <v>3.078282204</v>
      </c>
      <c r="S17" s="19"/>
    </row>
    <row r="18" customFormat="false" ht="15" hidden="false" customHeight="false" outlineLevel="0" collapsed="false">
      <c r="A18" s="14" t="n">
        <v>-1</v>
      </c>
      <c r="B18" s="1" t="s">
        <v>58</v>
      </c>
      <c r="C18" s="2" t="n">
        <v>22</v>
      </c>
      <c r="D18" s="2" t="n">
        <v>22842484</v>
      </c>
      <c r="E18" s="1" t="s">
        <v>59</v>
      </c>
      <c r="F18" s="1" t="n">
        <v>2</v>
      </c>
      <c r="G18" s="15" t="n">
        <v>4</v>
      </c>
      <c r="H18" s="1" t="s">
        <v>60</v>
      </c>
      <c r="I18" s="16" t="n">
        <v>0.0174472</v>
      </c>
      <c r="K18" s="2" t="s">
        <v>61</v>
      </c>
      <c r="L18" s="4" t="n">
        <v>0.88</v>
      </c>
      <c r="M18" s="4" t="n">
        <v>0.062</v>
      </c>
      <c r="N18" s="4" t="n">
        <v>0.00261</v>
      </c>
      <c r="O18" s="4" t="n">
        <v>1.86</v>
      </c>
      <c r="P18" s="2" t="n">
        <f aca="false">IF(L18&lt;0.05,1,0)+IF(M18&gt;0.95,1,0)+IF(N18&gt;0.9,1,0)+IF(O18&lt;-1.5,1,0)</f>
        <v>0</v>
      </c>
      <c r="Q18" s="4" t="s">
        <v>62</v>
      </c>
    </row>
    <row r="19" customFormat="false" ht="15" hidden="false" customHeight="false" outlineLevel="0" collapsed="false">
      <c r="A19" s="14" t="n">
        <v>-1</v>
      </c>
      <c r="B19" s="1" t="s">
        <v>63</v>
      </c>
      <c r="C19" s="2" t="n">
        <v>20</v>
      </c>
      <c r="D19" s="2" t="n">
        <v>56083763</v>
      </c>
      <c r="E19" s="1" t="s">
        <v>64</v>
      </c>
      <c r="F19" s="1" t="n">
        <v>9</v>
      </c>
      <c r="G19" s="15" t="s">
        <v>65</v>
      </c>
      <c r="H19" s="1" t="s">
        <v>66</v>
      </c>
      <c r="I19" s="16" t="n">
        <v>0.0151515</v>
      </c>
      <c r="L19" s="4" t="n">
        <v>0.11</v>
      </c>
      <c r="M19" s="4" t="n">
        <v>0.988</v>
      </c>
      <c r="N19" s="4" t="n">
        <v>0.024248</v>
      </c>
      <c r="O19" s="4" t="n">
        <v>4.11</v>
      </c>
      <c r="P19" s="2" t="n">
        <f aca="false">IF(L19&lt;0.05,1,0)+IF(M19&gt;0.95,1,0)+IF(N19&gt;0.9,1,0)+IF(O19&lt;-1.5,1,0)</f>
        <v>1</v>
      </c>
      <c r="Q19" s="4" t="n">
        <v>1.592140873</v>
      </c>
    </row>
    <row r="20" customFormat="false" ht="15" hidden="false" customHeight="false" outlineLevel="0" collapsed="false">
      <c r="A20" s="14" t="n">
        <v>-1</v>
      </c>
      <c r="B20" s="1" t="s">
        <v>67</v>
      </c>
      <c r="C20" s="2" t="n">
        <v>19</v>
      </c>
      <c r="D20" s="2" t="n">
        <v>57286624</v>
      </c>
      <c r="E20" s="1" t="s">
        <v>68</v>
      </c>
      <c r="F20" s="1" t="n">
        <v>5</v>
      </c>
      <c r="G20" s="15" t="n">
        <v>1</v>
      </c>
      <c r="H20" s="1" t="s">
        <v>69</v>
      </c>
      <c r="I20" s="16" t="n">
        <v>0.0105601</v>
      </c>
      <c r="L20" s="4" t="n">
        <v>0.24</v>
      </c>
      <c r="M20" s="4" t="n">
        <v>0.991</v>
      </c>
      <c r="O20" s="4" t="n">
        <v>4.11</v>
      </c>
      <c r="P20" s="2" t="n">
        <f aca="false">IF(L20&lt;0.05,1,0)+IF(M20&gt;0.95,1,0)+IF(N20&gt;0.9,1,0)+IF(O20&lt;-1.5,1,0)</f>
        <v>1</v>
      </c>
      <c r="Q20" s="4" t="n">
        <v>0.177384437228769</v>
      </c>
    </row>
    <row r="21" customFormat="false" ht="15" hidden="false" customHeight="false" outlineLevel="0" collapsed="false">
      <c r="A21" s="14" t="n">
        <v>-1</v>
      </c>
      <c r="B21" s="1" t="s">
        <v>70</v>
      </c>
      <c r="C21" s="2" t="n">
        <v>19</v>
      </c>
      <c r="D21" s="2" t="n">
        <v>2877597</v>
      </c>
      <c r="E21" s="1" t="s">
        <v>71</v>
      </c>
      <c r="F21" s="1" t="n">
        <v>1</v>
      </c>
      <c r="G21" s="15" t="n">
        <v>3</v>
      </c>
      <c r="H21" s="1" t="s">
        <v>72</v>
      </c>
      <c r="I21" s="16" t="n">
        <v>0.00918274</v>
      </c>
      <c r="L21" s="4" t="n">
        <v>0.57</v>
      </c>
      <c r="M21" s="4" t="n">
        <v>0.982</v>
      </c>
      <c r="N21" s="4" t="n">
        <v>0.003057</v>
      </c>
      <c r="O21" s="4" t="n">
        <v>4.13</v>
      </c>
      <c r="P21" s="2" t="n">
        <f aca="false">IF(L21&lt;0.05,1,0)+IF(M21&gt;0.95,1,0)+IF(N21&gt;0.9,1,0)+IF(O21&lt;-1.5,1,0)</f>
        <v>1</v>
      </c>
      <c r="Q21" s="4" t="n">
        <v>1.418341978</v>
      </c>
      <c r="T21" s="19"/>
      <c r="AC21" s="19"/>
      <c r="AD21" s="19"/>
    </row>
    <row r="22" customFormat="false" ht="15" hidden="false" customHeight="false" outlineLevel="0" collapsed="false">
      <c r="A22" s="14" t="n">
        <v>-1</v>
      </c>
      <c r="B22" s="1" t="s">
        <v>73</v>
      </c>
      <c r="C22" s="2" t="n">
        <v>3</v>
      </c>
      <c r="D22" s="2" t="n">
        <v>75787725</v>
      </c>
      <c r="E22" s="1" t="s">
        <v>41</v>
      </c>
      <c r="F22" s="1" t="n">
        <v>3</v>
      </c>
      <c r="G22" s="15" t="n">
        <v>2</v>
      </c>
      <c r="H22" s="1" t="s">
        <v>72</v>
      </c>
      <c r="I22" s="16" t="n">
        <v>0.00918274</v>
      </c>
      <c r="L22" s="4" t="n">
        <v>0.45</v>
      </c>
      <c r="M22" s="4" t="n">
        <v>0.972</v>
      </c>
      <c r="O22" s="4" t="n">
        <v>4.13</v>
      </c>
      <c r="P22" s="2" t="n">
        <f aca="false">IF(L22&lt;0.05,1,0)+IF(M22&gt;0.95,1,0)+IF(N22&gt;0.9,1,0)+IF(O22&lt;-1.5,1,0)</f>
        <v>1</v>
      </c>
      <c r="Q22" s="4" t="n">
        <v>2.4170954999885</v>
      </c>
    </row>
    <row r="23" customFormat="false" ht="15" hidden="false" customHeight="false" outlineLevel="0" collapsed="false">
      <c r="A23" s="14" t="n">
        <v>-1</v>
      </c>
      <c r="B23" s="1" t="s">
        <v>74</v>
      </c>
      <c r="C23" s="2" t="n">
        <v>19</v>
      </c>
      <c r="D23" s="2" t="n">
        <v>12383526</v>
      </c>
      <c r="E23" s="1" t="s">
        <v>75</v>
      </c>
      <c r="F23" s="1" t="n">
        <v>4</v>
      </c>
      <c r="G23" s="15" t="n">
        <v>12</v>
      </c>
      <c r="H23" s="1" t="s">
        <v>72</v>
      </c>
      <c r="I23" s="16" t="n">
        <v>0.00826446</v>
      </c>
      <c r="L23" s="4" t="n">
        <v>0.65</v>
      </c>
      <c r="M23" s="4" t="n">
        <v>0.004</v>
      </c>
      <c r="O23" s="4" t="n">
        <v>3.8</v>
      </c>
      <c r="P23" s="2" t="n">
        <f aca="false">IF(L23&lt;0.05,1,0)+IF(M23&gt;0.95,1,0)+IF(N23&gt;0.9,1,0)+IF(O23&lt;-1.5,1,0)</f>
        <v>0</v>
      </c>
      <c r="Q23" s="4" t="n">
        <v>1.383022001</v>
      </c>
    </row>
    <row r="24" customFormat="false" ht="15" hidden="false" customHeight="false" outlineLevel="0" collapsed="false">
      <c r="A24" s="14" t="n">
        <v>-1</v>
      </c>
      <c r="B24" s="1" t="s">
        <v>76</v>
      </c>
      <c r="C24" s="2" t="n">
        <v>19</v>
      </c>
      <c r="D24" s="2" t="n">
        <v>20727535</v>
      </c>
      <c r="E24" s="1" t="s">
        <v>77</v>
      </c>
      <c r="F24" s="1" t="n">
        <v>1</v>
      </c>
      <c r="G24" s="15" t="n">
        <v>12</v>
      </c>
      <c r="H24" s="1" t="s">
        <v>42</v>
      </c>
      <c r="I24" s="16" t="n">
        <v>0.00826446</v>
      </c>
      <c r="L24" s="4" t="n">
        <v>0.19</v>
      </c>
      <c r="M24" s="4" t="n">
        <v>0.143</v>
      </c>
      <c r="O24" s="4" t="n">
        <v>3.71</v>
      </c>
      <c r="P24" s="2" t="n">
        <f aca="false">IF(L24&lt;0.05,1,0)+IF(M24&gt;0.95,1,0)+IF(N24&gt;0.9,1,0)+IF(O24&lt;-1.5,1,0)</f>
        <v>0</v>
      </c>
      <c r="Q24" s="4" t="n">
        <v>3.29080035656575</v>
      </c>
    </row>
    <row r="25" customFormat="false" ht="15" hidden="false" customHeight="false" outlineLevel="0" collapsed="false">
      <c r="A25" s="14" t="n">
        <v>-1</v>
      </c>
      <c r="B25" s="1" t="s">
        <v>78</v>
      </c>
      <c r="C25" s="2" t="n">
        <v>19</v>
      </c>
      <c r="D25" s="2" t="n">
        <v>22868313</v>
      </c>
      <c r="E25" s="1" t="s">
        <v>33</v>
      </c>
      <c r="F25" s="1" t="n">
        <v>1</v>
      </c>
      <c r="G25" s="15" t="n">
        <v>1</v>
      </c>
      <c r="H25" s="1" t="s">
        <v>79</v>
      </c>
      <c r="I25" s="16" t="n">
        <v>0.00734619</v>
      </c>
      <c r="L25" s="4" t="n">
        <v>0.28</v>
      </c>
      <c r="O25" s="4" t="s">
        <v>24</v>
      </c>
      <c r="P25" s="2" t="n">
        <f aca="false">IF(L25&lt;0.05,1,0)+IF(M25&gt;0.95,1,0)+IF(N25&gt;0.9,1,0)+IF(O25&lt;-1.5,1,0)</f>
        <v>0</v>
      </c>
      <c r="Q25" s="4" t="n">
        <v>0.357598677444928</v>
      </c>
    </row>
    <row r="26" customFormat="false" ht="15" hidden="false" customHeight="false" outlineLevel="0" collapsed="false">
      <c r="A26" s="14" t="n">
        <v>-1</v>
      </c>
      <c r="B26" s="1" t="s">
        <v>80</v>
      </c>
      <c r="C26" s="2" t="n">
        <v>19</v>
      </c>
      <c r="D26" s="2" t="n">
        <v>40541232</v>
      </c>
      <c r="E26" s="1" t="s">
        <v>48</v>
      </c>
      <c r="F26" s="1" t="n">
        <v>2</v>
      </c>
      <c r="G26" s="15" t="n">
        <v>13</v>
      </c>
      <c r="H26" s="1" t="s">
        <v>81</v>
      </c>
      <c r="I26" s="16" t="n">
        <v>0.00734619</v>
      </c>
      <c r="L26" s="4" t="n">
        <v>0.3</v>
      </c>
      <c r="M26" s="4" t="n">
        <v>0.491</v>
      </c>
      <c r="O26" s="4" t="n">
        <v>4.09</v>
      </c>
      <c r="P26" s="2" t="n">
        <f aca="false">IF(L26&lt;0.05,1,0)+IF(M26&gt;0.95,1,0)+IF(N26&gt;0.9,1,0)+IF(O26&lt;-1.5,1,0)</f>
        <v>0</v>
      </c>
      <c r="Q26" s="4" t="n">
        <v>2.690893172</v>
      </c>
    </row>
    <row r="27" customFormat="false" ht="15" hidden="false" customHeight="false" outlineLevel="0" collapsed="false">
      <c r="A27" s="14" t="n">
        <v>-1</v>
      </c>
      <c r="B27" s="1" t="s">
        <v>82</v>
      </c>
      <c r="C27" s="2" t="n">
        <v>5</v>
      </c>
      <c r="D27" s="2" t="n">
        <v>178358653</v>
      </c>
      <c r="E27" s="1" t="s">
        <v>83</v>
      </c>
      <c r="F27" s="1" t="n">
        <v>4</v>
      </c>
      <c r="G27" s="15" t="n">
        <v>1</v>
      </c>
      <c r="H27" s="1" t="s">
        <v>57</v>
      </c>
      <c r="I27" s="16" t="n">
        <v>0.00734619</v>
      </c>
      <c r="L27" s="4" t="n">
        <v>0.43</v>
      </c>
      <c r="M27" s="4" t="n">
        <v>0.57</v>
      </c>
      <c r="N27" s="4" t="n">
        <v>0.462952</v>
      </c>
      <c r="O27" s="4" t="n">
        <v>4.15</v>
      </c>
      <c r="P27" s="2" t="n">
        <f aca="false">IF(L27&lt;0.05,1,0)+IF(M27&gt;0.95,1,0)+IF(N27&gt;0.9,1,0)+IF(O27&lt;-1.5,1,0)</f>
        <v>0</v>
      </c>
      <c r="Q27" s="4" t="n">
        <v>2.179051939</v>
      </c>
    </row>
    <row r="28" customFormat="false" ht="15" hidden="false" customHeight="false" outlineLevel="0" collapsed="false">
      <c r="A28" s="14" t="n">
        <v>-1</v>
      </c>
      <c r="B28" s="1" t="s">
        <v>84</v>
      </c>
      <c r="C28" s="2" t="n">
        <v>19</v>
      </c>
      <c r="D28" s="2" t="n">
        <v>52942562</v>
      </c>
      <c r="E28" s="1" t="s">
        <v>85</v>
      </c>
      <c r="F28" s="1" t="n">
        <v>3</v>
      </c>
      <c r="G28" s="15" t="n">
        <v>13</v>
      </c>
      <c r="H28" s="1" t="s">
        <v>34</v>
      </c>
      <c r="I28" s="16" t="n">
        <v>0.00688705</v>
      </c>
      <c r="L28" s="4" t="n">
        <v>0.24</v>
      </c>
      <c r="M28" s="4" t="n">
        <v>0.999</v>
      </c>
      <c r="N28" s="4" t="n">
        <v>0.000704</v>
      </c>
      <c r="O28" s="4" t="n">
        <v>3.67</v>
      </c>
      <c r="P28" s="2" t="n">
        <f aca="false">IF(L28&lt;0.05,1,0)+IF(M28&gt;0.95,1,0)+IF(N28&gt;0.9,1,0)+IF(O28&lt;-1.5,1,0)</f>
        <v>1</v>
      </c>
      <c r="Q28" s="4" t="n">
        <v>2.69208430595933</v>
      </c>
    </row>
    <row r="29" customFormat="false" ht="15" hidden="false" customHeight="false" outlineLevel="0" collapsed="false">
      <c r="A29" s="14" t="n">
        <v>-1</v>
      </c>
      <c r="B29" s="1" t="s">
        <v>86</v>
      </c>
      <c r="C29" s="2" t="n">
        <v>6</v>
      </c>
      <c r="D29" s="2" t="n">
        <v>42232509</v>
      </c>
      <c r="E29" s="1" t="s">
        <v>87</v>
      </c>
      <c r="F29" s="1" t="n">
        <v>5</v>
      </c>
      <c r="G29" s="15" t="n">
        <v>1</v>
      </c>
      <c r="H29" s="1" t="s">
        <v>88</v>
      </c>
      <c r="I29" s="16" t="n">
        <v>0.00596878</v>
      </c>
      <c r="L29" s="4" t="n">
        <v>1</v>
      </c>
      <c r="M29" s="4" t="n">
        <v>0</v>
      </c>
      <c r="N29" s="4" t="n">
        <v>0.000125</v>
      </c>
      <c r="O29" s="4" t="n">
        <v>2.58</v>
      </c>
      <c r="P29" s="2" t="n">
        <f aca="false">IF(L29&lt;0.05,1,0)+IF(M29&gt;0.95,1,0)+IF(N29&gt;0.9,1,0)+IF(O29&lt;-1.5,1,0)</f>
        <v>0</v>
      </c>
      <c r="Q29" s="4" t="n">
        <v>0.168408426</v>
      </c>
    </row>
    <row r="30" customFormat="false" ht="15" hidden="false" customHeight="false" outlineLevel="0" collapsed="false">
      <c r="A30" s="14" t="n">
        <v>-1</v>
      </c>
      <c r="B30" s="1" t="s">
        <v>89</v>
      </c>
      <c r="C30" s="2" t="n">
        <v>19</v>
      </c>
      <c r="D30" s="2" t="n">
        <v>53116331</v>
      </c>
      <c r="E30" s="1" t="s">
        <v>90</v>
      </c>
      <c r="F30" s="1" t="n">
        <v>7</v>
      </c>
      <c r="G30" s="15" t="s">
        <v>91</v>
      </c>
      <c r="H30" s="1" t="s">
        <v>92</v>
      </c>
      <c r="I30" s="16" t="n">
        <v>0.00596878</v>
      </c>
      <c r="L30" s="4" t="n">
        <v>0.12</v>
      </c>
      <c r="M30" s="4" t="n">
        <v>0.035</v>
      </c>
      <c r="N30" s="4" t="n">
        <v>0.000173</v>
      </c>
      <c r="O30" s="4" t="n">
        <v>0.83</v>
      </c>
      <c r="P30" s="2" t="n">
        <f aca="false">IF(L30&lt;0.05,1,0)+IF(M30&gt;0.95,1,0)+IF(N30&gt;0.9,1,0)+IF(O30&lt;-1.5,1,0)</f>
        <v>0</v>
      </c>
      <c r="Q30" s="4" t="n">
        <v>0.315024057655573</v>
      </c>
    </row>
    <row r="31" customFormat="false" ht="15" hidden="false" customHeight="false" outlineLevel="0" collapsed="false">
      <c r="A31" s="14" t="n">
        <v>-1</v>
      </c>
      <c r="B31" s="1" t="s">
        <v>93</v>
      </c>
      <c r="C31" s="2" t="n">
        <v>19</v>
      </c>
      <c r="D31" s="2" t="n">
        <v>22868480</v>
      </c>
      <c r="E31" s="1" t="s">
        <v>33</v>
      </c>
      <c r="F31" s="1" t="n">
        <v>1</v>
      </c>
      <c r="G31" s="15" t="n">
        <v>3</v>
      </c>
      <c r="H31" s="1" t="s">
        <v>94</v>
      </c>
      <c r="I31" s="16" t="n">
        <v>0.00550964</v>
      </c>
      <c r="L31" s="4" t="n">
        <v>1</v>
      </c>
      <c r="O31" s="4" t="s">
        <v>24</v>
      </c>
      <c r="P31" s="2" t="n">
        <f aca="false">IF(L31&lt;0.05,1,0)+IF(M31&gt;0.95,1,0)+IF(N31&gt;0.9,1,0)+IF(O31&lt;-1.5,1,0)</f>
        <v>0</v>
      </c>
      <c r="Q31" s="4" t="n">
        <v>5.11964282235253</v>
      </c>
    </row>
    <row r="32" customFormat="false" ht="15" hidden="false" customHeight="false" outlineLevel="0" collapsed="false">
      <c r="A32" s="14" t="n">
        <v>-1</v>
      </c>
      <c r="B32" s="1" t="s">
        <v>95</v>
      </c>
      <c r="C32" s="2" t="n">
        <v>19</v>
      </c>
      <c r="D32" s="2" t="n">
        <v>44470952</v>
      </c>
      <c r="E32" s="1" t="s">
        <v>96</v>
      </c>
      <c r="F32" s="1" t="n">
        <v>1</v>
      </c>
      <c r="G32" s="15" t="n">
        <v>10</v>
      </c>
      <c r="H32" s="1" t="s">
        <v>97</v>
      </c>
      <c r="I32" s="16" t="n">
        <v>0.00505051</v>
      </c>
      <c r="L32" s="4" t="n">
        <v>0.14</v>
      </c>
      <c r="M32" s="4" t="n">
        <v>0.831</v>
      </c>
      <c r="O32" s="4" t="n">
        <v>3.56</v>
      </c>
      <c r="P32" s="2" t="n">
        <f aca="false">IF(L32&lt;0.05,1,0)+IF(M32&gt;0.95,1,0)+IF(N32&gt;0.9,1,0)+IF(O32&lt;-1.5,1,0)</f>
        <v>0</v>
      </c>
      <c r="Q32" s="4" t="n">
        <v>1.070320063</v>
      </c>
    </row>
    <row r="33" customFormat="false" ht="15" hidden="false" customHeight="false" outlineLevel="0" collapsed="false">
      <c r="A33" s="14" t="n">
        <v>-1</v>
      </c>
      <c r="B33" s="1" t="s">
        <v>98</v>
      </c>
      <c r="C33" s="2" t="n">
        <v>7</v>
      </c>
      <c r="D33" s="2" t="n">
        <v>64438666</v>
      </c>
      <c r="E33" s="1" t="s">
        <v>99</v>
      </c>
      <c r="F33" s="1" t="n">
        <v>1</v>
      </c>
      <c r="G33" s="15" t="n">
        <v>9</v>
      </c>
      <c r="H33" s="1" t="s">
        <v>94</v>
      </c>
      <c r="I33" s="16" t="n">
        <v>0.00459137</v>
      </c>
      <c r="L33" s="4" t="n">
        <v>1</v>
      </c>
      <c r="M33" s="4" t="n">
        <v>0.087</v>
      </c>
      <c r="N33" s="4" t="n">
        <v>6E-006</v>
      </c>
      <c r="O33" s="4" t="n">
        <v>4.2</v>
      </c>
      <c r="P33" s="2" t="n">
        <f aca="false">IF(L33&lt;0.05,1,0)+IF(M33&gt;0.95,1,0)+IF(N33&gt;0.9,1,0)+IF(O33&lt;-1.5,1,0)</f>
        <v>0</v>
      </c>
      <c r="Q33" s="4" t="n">
        <v>4.036046611</v>
      </c>
    </row>
    <row r="34" customFormat="false" ht="15" hidden="false" customHeight="false" outlineLevel="0" collapsed="false">
      <c r="A34" s="14" t="n">
        <v>-1</v>
      </c>
      <c r="B34" s="1" t="s">
        <v>100</v>
      </c>
      <c r="C34" s="2" t="n">
        <v>19</v>
      </c>
      <c r="D34" s="2" t="n">
        <v>20229922</v>
      </c>
      <c r="E34" s="1" t="s">
        <v>101</v>
      </c>
      <c r="F34" s="1" t="n">
        <v>1</v>
      </c>
      <c r="G34" s="15" t="n">
        <v>13</v>
      </c>
      <c r="H34" s="1" t="s">
        <v>72</v>
      </c>
      <c r="I34" s="16" t="n">
        <v>0.00367309</v>
      </c>
      <c r="L34" s="4" t="s">
        <v>24</v>
      </c>
      <c r="M34" s="4" t="n">
        <v>0.053</v>
      </c>
      <c r="O34" s="4" t="n">
        <v>3.8</v>
      </c>
      <c r="P34" s="2" t="n">
        <f aca="false">IF(L34&lt;0.05,1,0)+IF(M34&gt;0.95,1,0)+IF(N34&gt;0.9,1,0)+IF(O34&lt;-1.5,1,0)</f>
        <v>0</v>
      </c>
      <c r="Q34" s="4" t="n">
        <v>2.49769415461099</v>
      </c>
    </row>
    <row r="35" customFormat="false" ht="15" hidden="false" customHeight="false" outlineLevel="0" collapsed="false">
      <c r="A35" s="14" t="n">
        <v>-1</v>
      </c>
      <c r="B35" s="1" t="s">
        <v>102</v>
      </c>
      <c r="C35" s="2" t="n">
        <v>19</v>
      </c>
      <c r="D35" s="2" t="n">
        <v>40521203</v>
      </c>
      <c r="E35" s="1" t="s">
        <v>53</v>
      </c>
      <c r="F35" s="1" t="n">
        <v>2</v>
      </c>
      <c r="G35" s="15" t="s">
        <v>103</v>
      </c>
      <c r="H35" s="1" t="s">
        <v>34</v>
      </c>
      <c r="I35" s="16" t="n">
        <v>0.00367309</v>
      </c>
      <c r="L35" s="4" t="n">
        <v>0.18</v>
      </c>
      <c r="M35" s="4" t="n">
        <v>1</v>
      </c>
      <c r="N35" s="4" t="n">
        <v>0.003011</v>
      </c>
      <c r="O35" s="4" t="n">
        <v>3.67</v>
      </c>
      <c r="P35" s="2" t="n">
        <f aca="false">IF(L35&lt;0.05,1,0)+IF(M35&gt;0.95,1,0)+IF(N35&gt;0.9,1,0)+IF(O35&lt;-1.5,1,0)</f>
        <v>1</v>
      </c>
      <c r="Q35" s="4" t="n">
        <v>1.8738507111739</v>
      </c>
    </row>
    <row r="36" customFormat="false" ht="15" hidden="false" customHeight="false" outlineLevel="0" collapsed="false">
      <c r="A36" s="14" t="n">
        <v>-1</v>
      </c>
      <c r="B36" s="1" t="s">
        <v>104</v>
      </c>
      <c r="C36" s="2" t="n">
        <v>19</v>
      </c>
      <c r="D36" s="2" t="n">
        <v>53303833</v>
      </c>
      <c r="E36" s="1" t="s">
        <v>105</v>
      </c>
      <c r="F36" s="1" t="n">
        <v>5</v>
      </c>
      <c r="G36" s="15" t="n">
        <v>5</v>
      </c>
      <c r="H36" s="1" t="s">
        <v>106</v>
      </c>
      <c r="I36" s="16" t="n">
        <v>0.00367309</v>
      </c>
      <c r="L36" s="4" t="n">
        <v>0.15</v>
      </c>
      <c r="M36" s="4" t="n">
        <v>0.82</v>
      </c>
      <c r="N36" s="4" t="n">
        <v>0.009588</v>
      </c>
      <c r="O36" s="4" t="n">
        <v>3.73</v>
      </c>
      <c r="P36" s="2" t="n">
        <f aca="false">IF(L36&lt;0.05,1,0)+IF(M36&gt;0.95,1,0)+IF(N36&gt;0.9,1,0)+IF(O36&lt;-1.5,1,0)</f>
        <v>0</v>
      </c>
      <c r="Q36" s="4" t="n">
        <v>0.869961288790435</v>
      </c>
    </row>
    <row r="37" customFormat="false" ht="15" hidden="false" customHeight="false" outlineLevel="0" collapsed="false">
      <c r="A37" s="14" t="n">
        <v>-1</v>
      </c>
      <c r="B37" s="1" t="s">
        <v>107</v>
      </c>
      <c r="C37" s="2" t="n">
        <v>19</v>
      </c>
      <c r="D37" s="2" t="n">
        <v>58371456</v>
      </c>
      <c r="E37" s="1" t="s">
        <v>108</v>
      </c>
      <c r="F37" s="1" t="n">
        <v>4</v>
      </c>
      <c r="G37" s="15" t="n">
        <v>13</v>
      </c>
      <c r="H37" s="1" t="s">
        <v>94</v>
      </c>
      <c r="I37" s="16" t="n">
        <v>0.00367309</v>
      </c>
      <c r="L37" s="4" t="n">
        <v>1</v>
      </c>
      <c r="M37" s="4" t="n">
        <v>0.57</v>
      </c>
      <c r="N37" s="4" t="n">
        <v>0.004066</v>
      </c>
      <c r="O37" s="4" t="n">
        <v>4.16</v>
      </c>
      <c r="P37" s="2" t="n">
        <f aca="false">IF(L37&lt;0.05,1,0)+IF(M37&gt;0.95,1,0)+IF(N37&gt;0.9,1,0)+IF(O37&lt;-1.5,1,0)</f>
        <v>0</v>
      </c>
      <c r="Q37" s="4" t="n">
        <v>3.14454954160811</v>
      </c>
    </row>
    <row r="38" customFormat="false" ht="15" hidden="false" customHeight="false" outlineLevel="0" collapsed="false">
      <c r="A38" s="14" t="n">
        <v>-1</v>
      </c>
      <c r="B38" s="1" t="s">
        <v>109</v>
      </c>
      <c r="C38" s="2" t="n">
        <v>19</v>
      </c>
      <c r="D38" s="2" t="n">
        <v>21131873</v>
      </c>
      <c r="E38" s="1" t="s">
        <v>110</v>
      </c>
      <c r="F38" s="1" t="n">
        <v>3</v>
      </c>
      <c r="G38" s="15" t="n">
        <v>1</v>
      </c>
      <c r="H38" s="1" t="s">
        <v>111</v>
      </c>
      <c r="I38" s="16" t="n">
        <v>0.00321396</v>
      </c>
      <c r="K38" s="2" t="s">
        <v>61</v>
      </c>
      <c r="L38" s="4" t="n">
        <v>0.56</v>
      </c>
      <c r="M38" s="4" t="n">
        <v>0.001</v>
      </c>
      <c r="N38" s="4" t="n">
        <v>0.001123</v>
      </c>
      <c r="O38" s="4" t="n">
        <v>4.22</v>
      </c>
      <c r="P38" s="2" t="n">
        <f aca="false">IF(L38&lt;0.05,1,0)+IF(M38&gt;0.95,1,0)+IF(N38&gt;0.9,1,0)+IF(O38&lt;-1.5,1,0)</f>
        <v>0</v>
      </c>
      <c r="Q38" s="4" t="n">
        <v>0.519318044667711</v>
      </c>
    </row>
    <row r="39" customFormat="false" ht="15" hidden="false" customHeight="false" outlineLevel="0" collapsed="false">
      <c r="A39" s="14" t="n">
        <v>-1</v>
      </c>
      <c r="B39" s="1" t="s">
        <v>112</v>
      </c>
      <c r="C39" s="2" t="n">
        <v>19</v>
      </c>
      <c r="D39" s="2" t="n">
        <v>21476644</v>
      </c>
      <c r="E39" s="1" t="s">
        <v>113</v>
      </c>
      <c r="F39" s="1" t="n">
        <v>1</v>
      </c>
      <c r="G39" s="15" t="n">
        <v>8</v>
      </c>
      <c r="H39" s="1" t="s">
        <v>51</v>
      </c>
      <c r="I39" s="16" t="n">
        <v>0.00275482</v>
      </c>
      <c r="L39" s="4" t="n">
        <v>0.18</v>
      </c>
      <c r="M39" s="4" t="n">
        <v>0.997</v>
      </c>
      <c r="N39" s="4" t="n">
        <v>0.022734</v>
      </c>
      <c r="O39" s="4" t="n">
        <v>4.08</v>
      </c>
      <c r="P39" s="2" t="n">
        <f aca="false">IF(L39&lt;0.05,1,0)+IF(M39&gt;0.95,1,0)+IF(N39&gt;0.9,1,0)+IF(O39&lt;-1.5,1,0)</f>
        <v>1</v>
      </c>
      <c r="Q39" s="4" t="n">
        <v>2.13993071201128</v>
      </c>
    </row>
    <row r="40" customFormat="false" ht="15" hidden="false" customHeight="false" outlineLevel="0" collapsed="false">
      <c r="A40" s="14" t="n">
        <v>-1</v>
      </c>
      <c r="B40" s="1" t="s">
        <v>114</v>
      </c>
      <c r="C40" s="2" t="n">
        <v>19</v>
      </c>
      <c r="D40" s="2" t="n">
        <v>44351825</v>
      </c>
      <c r="E40" s="1" t="s">
        <v>115</v>
      </c>
      <c r="F40" s="1" t="n">
        <v>1</v>
      </c>
      <c r="G40" s="15" t="n">
        <v>6</v>
      </c>
      <c r="H40" s="1" t="s">
        <v>42</v>
      </c>
      <c r="I40" s="16" t="n">
        <v>0.00275482</v>
      </c>
      <c r="K40" s="2" t="s">
        <v>28</v>
      </c>
      <c r="L40" s="4" t="n">
        <v>0.22</v>
      </c>
      <c r="M40" s="4" t="n">
        <v>0.236</v>
      </c>
      <c r="O40" s="4" t="n">
        <v>3.71</v>
      </c>
      <c r="P40" s="2" t="n">
        <f aca="false">IF(L40&lt;0.05,1,0)+IF(M40&gt;0.95,1,0)+IF(N40&gt;0.9,1,0)+IF(O40&lt;-1.5,1,0)</f>
        <v>0</v>
      </c>
      <c r="Q40" s="4" t="n">
        <v>0.952522332424759</v>
      </c>
    </row>
    <row r="41" customFormat="false" ht="15" hidden="false" customHeight="false" outlineLevel="0" collapsed="false">
      <c r="A41" s="14" t="n">
        <v>-1</v>
      </c>
      <c r="B41" s="1" t="s">
        <v>116</v>
      </c>
      <c r="C41" s="2" t="n">
        <v>19</v>
      </c>
      <c r="D41" s="2" t="n">
        <v>57646416</v>
      </c>
      <c r="E41" s="1" t="s">
        <v>117</v>
      </c>
      <c r="F41" s="1" t="n">
        <v>1</v>
      </c>
      <c r="G41" s="15" t="n">
        <v>10</v>
      </c>
      <c r="H41" s="1" t="s">
        <v>94</v>
      </c>
      <c r="I41" s="16" t="n">
        <v>0.00275482</v>
      </c>
      <c r="L41" s="4" t="n">
        <v>1</v>
      </c>
      <c r="M41" s="4" t="n">
        <v>0.999</v>
      </c>
      <c r="N41" s="4" t="n">
        <v>0.006353</v>
      </c>
      <c r="O41" s="4" t="n">
        <v>4.14</v>
      </c>
      <c r="P41" s="2" t="n">
        <f aca="false">IF(L41&lt;0.05,1,0)+IF(M41&gt;0.95,1,0)+IF(N41&gt;0.9,1,0)+IF(O41&lt;-1.5,1,0)</f>
        <v>1</v>
      </c>
      <c r="Q41" s="4" t="n">
        <v>9.237431648</v>
      </c>
    </row>
    <row r="42" customFormat="false" ht="15" hidden="false" customHeight="false" outlineLevel="0" collapsed="false">
      <c r="A42" s="14" t="n">
        <v>-1</v>
      </c>
      <c r="B42" s="1" t="s">
        <v>118</v>
      </c>
      <c r="C42" s="2" t="s">
        <v>119</v>
      </c>
      <c r="D42" s="2" t="n">
        <v>152612801</v>
      </c>
      <c r="E42" s="1" t="s">
        <v>120</v>
      </c>
      <c r="F42" s="1" t="n">
        <v>4</v>
      </c>
      <c r="G42" s="15" t="n">
        <v>4</v>
      </c>
      <c r="H42" s="1" t="s">
        <v>60</v>
      </c>
      <c r="I42" s="16" t="n">
        <v>0.00241838</v>
      </c>
      <c r="L42" s="4" t="n">
        <v>0.04</v>
      </c>
      <c r="M42" s="4" t="n">
        <v>0.033</v>
      </c>
      <c r="N42" s="4" t="n">
        <v>0.001735</v>
      </c>
      <c r="O42" s="4" t="n">
        <v>4.19</v>
      </c>
      <c r="P42" s="2" t="n">
        <f aca="false">IF(L42&lt;0.05,1,0)+IF(M42&gt;0.95,1,0)+IF(N42&gt;0.9,1,0)+IF(O42&lt;-1.5,1,0)</f>
        <v>1</v>
      </c>
      <c r="Q42" s="4" t="n">
        <v>0.173026448</v>
      </c>
    </row>
    <row r="43" customFormat="false" ht="15" hidden="false" customHeight="false" outlineLevel="0" collapsed="false">
      <c r="A43" s="14" t="n">
        <v>-1</v>
      </c>
      <c r="B43" s="1" t="s">
        <v>121</v>
      </c>
      <c r="C43" s="2" t="n">
        <v>19</v>
      </c>
      <c r="D43" s="2" t="n">
        <v>9868708</v>
      </c>
      <c r="E43" s="1" t="s">
        <v>50</v>
      </c>
      <c r="F43" s="1" t="n">
        <v>1</v>
      </c>
      <c r="G43" s="15" t="n">
        <v>6</v>
      </c>
      <c r="H43" s="1" t="s">
        <v>122</v>
      </c>
      <c r="I43" s="16" t="n">
        <v>0.00229568</v>
      </c>
      <c r="L43" s="4" t="s">
        <v>24</v>
      </c>
      <c r="M43" s="4" t="n">
        <v>0.878</v>
      </c>
      <c r="N43" s="4" t="n">
        <v>0.001165</v>
      </c>
      <c r="O43" s="4" t="n">
        <v>4.19</v>
      </c>
      <c r="P43" s="2" t="n">
        <f aca="false">IF(L43&lt;0.05,1,0)+IF(M43&gt;0.95,1,0)+IF(N43&gt;0.9,1,0)+IF(O43&lt;-1.5,1,0)</f>
        <v>0</v>
      </c>
      <c r="Q43" s="4" t="n">
        <v>0.563868406813992</v>
      </c>
      <c r="S43" s="19"/>
      <c r="AC43" s="19"/>
    </row>
    <row r="44" customFormat="false" ht="15" hidden="false" customHeight="false" outlineLevel="0" collapsed="false">
      <c r="A44" s="14" t="n">
        <v>-1</v>
      </c>
      <c r="B44" s="1" t="s">
        <v>123</v>
      </c>
      <c r="C44" s="2" t="n">
        <v>19</v>
      </c>
      <c r="D44" s="2" t="n">
        <v>12089538</v>
      </c>
      <c r="E44" s="1" t="s">
        <v>124</v>
      </c>
      <c r="F44" s="1" t="n">
        <v>4</v>
      </c>
      <c r="G44" s="15" t="s">
        <v>125</v>
      </c>
      <c r="H44" s="1" t="s">
        <v>126</v>
      </c>
      <c r="I44" s="16" t="n">
        <v>0.00229568</v>
      </c>
      <c r="L44" s="4" t="n">
        <v>0.33</v>
      </c>
      <c r="M44" s="4" t="n">
        <v>0.954</v>
      </c>
      <c r="N44" s="4" t="n">
        <v>0.00072</v>
      </c>
      <c r="O44" s="4" t="n">
        <v>4.13</v>
      </c>
      <c r="P44" s="2" t="n">
        <f aca="false">IF(L44&lt;0.05,1,0)+IF(M44&gt;0.95,1,0)+IF(N44&gt;0.9,1,0)+IF(O44&lt;-1.5,1,0)</f>
        <v>1</v>
      </c>
      <c r="Q44" s="4" t="n">
        <v>0.152356624374741</v>
      </c>
    </row>
    <row r="45" customFormat="false" ht="15" hidden="false" customHeight="false" outlineLevel="0" collapsed="false">
      <c r="A45" s="14" t="n">
        <v>-1</v>
      </c>
      <c r="B45" s="1" t="s">
        <v>127</v>
      </c>
      <c r="C45" s="2" t="n">
        <v>19</v>
      </c>
      <c r="D45" s="2" t="n">
        <v>24116644</v>
      </c>
      <c r="E45" s="1" t="s">
        <v>128</v>
      </c>
      <c r="F45" s="1" t="n">
        <v>1</v>
      </c>
      <c r="G45" s="15" t="n">
        <v>13</v>
      </c>
      <c r="H45" s="1" t="s">
        <v>81</v>
      </c>
      <c r="I45" s="16" t="n">
        <v>0.00229568</v>
      </c>
      <c r="L45" s="4" t="n">
        <v>0.35</v>
      </c>
      <c r="O45" s="4" t="n">
        <v>4.1</v>
      </c>
      <c r="P45" s="2" t="n">
        <f aca="false">IF(L45&lt;0.05,1,0)+IF(M45&gt;0.95,1,0)+IF(N45&gt;0.9,1,0)+IF(O45&lt;-1.5,1,0)</f>
        <v>0</v>
      </c>
      <c r="Q45" s="4" t="n">
        <v>1.30233427863557</v>
      </c>
    </row>
    <row r="46" customFormat="false" ht="15" hidden="false" customHeight="false" outlineLevel="0" collapsed="false">
      <c r="A46" s="14" t="n">
        <v>-1</v>
      </c>
      <c r="B46" s="1" t="s">
        <v>129</v>
      </c>
      <c r="C46" s="2" t="n">
        <v>19</v>
      </c>
      <c r="D46" s="2" t="n">
        <v>40581066</v>
      </c>
      <c r="E46" s="1" t="s">
        <v>130</v>
      </c>
      <c r="F46" s="1" t="n">
        <v>3</v>
      </c>
      <c r="G46" s="15" t="n">
        <v>10</v>
      </c>
      <c r="H46" s="1" t="s">
        <v>72</v>
      </c>
      <c r="I46" s="16" t="n">
        <v>0.00229568</v>
      </c>
      <c r="L46" s="4" t="n">
        <v>0.58</v>
      </c>
      <c r="M46" s="4" t="n">
        <v>1</v>
      </c>
      <c r="N46" s="4" t="n">
        <v>0.00266</v>
      </c>
      <c r="O46" s="4" t="n">
        <v>4.13</v>
      </c>
      <c r="P46" s="2" t="n">
        <f aca="false">IF(L46&lt;0.05,1,0)+IF(M46&gt;0.95,1,0)+IF(N46&gt;0.9,1,0)+IF(O46&lt;-1.5,1,0)</f>
        <v>1</v>
      </c>
      <c r="Q46" s="4" t="n">
        <v>3.76606477394045</v>
      </c>
    </row>
    <row r="47" customFormat="false" ht="15" hidden="false" customHeight="false" outlineLevel="0" collapsed="false">
      <c r="A47" s="14" t="n">
        <v>-1</v>
      </c>
      <c r="B47" s="1" t="s">
        <v>131</v>
      </c>
      <c r="C47" s="2" t="n">
        <v>19</v>
      </c>
      <c r="D47" s="2" t="n">
        <v>53644763</v>
      </c>
      <c r="E47" s="1" t="s">
        <v>132</v>
      </c>
      <c r="F47" s="1" t="n">
        <v>2</v>
      </c>
      <c r="G47" s="15" t="n">
        <v>6</v>
      </c>
      <c r="H47" s="1" t="s">
        <v>60</v>
      </c>
      <c r="I47" s="16" t="n">
        <v>0.00229568</v>
      </c>
      <c r="L47" s="4" t="n">
        <v>0.36</v>
      </c>
      <c r="M47" s="4" t="n">
        <v>0.828</v>
      </c>
      <c r="N47" s="4" t="n">
        <v>0.000589</v>
      </c>
      <c r="O47" s="4" t="n">
        <v>3.15</v>
      </c>
      <c r="P47" s="2" t="n">
        <f aca="false">IF(L47&lt;0.05,1,0)+IF(M47&gt;0.95,1,0)+IF(N47&gt;0.9,1,0)+IF(O47&lt;-1.5,1,0)</f>
        <v>0</v>
      </c>
      <c r="Q47" s="4" t="n">
        <v>0.216914132974609</v>
      </c>
    </row>
    <row r="48" customFormat="false" ht="15" hidden="false" customHeight="false" outlineLevel="0" collapsed="false">
      <c r="A48" s="14" t="n">
        <v>-1</v>
      </c>
      <c r="B48" s="1" t="s">
        <v>133</v>
      </c>
      <c r="C48" s="2" t="n">
        <v>19</v>
      </c>
      <c r="D48" s="2" t="n">
        <v>53057650</v>
      </c>
      <c r="E48" s="1" t="s">
        <v>134</v>
      </c>
      <c r="F48" s="1" t="n">
        <v>1</v>
      </c>
      <c r="G48" s="15" t="n">
        <v>8</v>
      </c>
      <c r="H48" s="1" t="s">
        <v>72</v>
      </c>
      <c r="I48" s="16" t="n">
        <v>0.00183655</v>
      </c>
      <c r="K48" s="2" t="s">
        <v>135</v>
      </c>
      <c r="L48" s="4" t="n">
        <v>0.58</v>
      </c>
      <c r="M48" s="4" t="n">
        <v>0.02</v>
      </c>
      <c r="N48" s="4" t="n">
        <v>0.003377</v>
      </c>
      <c r="O48" s="4" t="n">
        <v>3.8</v>
      </c>
      <c r="P48" s="2" t="n">
        <f aca="false">IF(L48&lt;0.05,1,0)+IF(M48&gt;0.95,1,0)+IF(N48&gt;0.9,1,0)+IF(O48&lt;-1.5,1,0)</f>
        <v>0</v>
      </c>
      <c r="Q48" s="4" t="n">
        <v>2.18227321225808</v>
      </c>
    </row>
    <row r="49" customFormat="false" ht="15" hidden="false" customHeight="false" outlineLevel="0" collapsed="false">
      <c r="A49" s="14" t="n">
        <v>-1</v>
      </c>
      <c r="B49" s="1" t="s">
        <v>136</v>
      </c>
      <c r="C49" s="2" t="n">
        <v>19</v>
      </c>
      <c r="D49" s="2" t="n">
        <v>9868960</v>
      </c>
      <c r="E49" s="1" t="s">
        <v>50</v>
      </c>
      <c r="F49" s="1" t="n">
        <v>1</v>
      </c>
      <c r="G49" s="15" t="n">
        <v>3</v>
      </c>
      <c r="H49" s="1" t="s">
        <v>137</v>
      </c>
      <c r="I49" s="16" t="n">
        <v>0.00137741</v>
      </c>
      <c r="L49" s="4" t="s">
        <v>24</v>
      </c>
      <c r="M49" s="4" t="n">
        <v>0.023</v>
      </c>
      <c r="N49" s="4" t="n">
        <v>0.000641</v>
      </c>
      <c r="O49" s="4" t="n">
        <v>3.79</v>
      </c>
      <c r="P49" s="2" t="n">
        <f aca="false">IF(L49&lt;0.05,1,0)+IF(M49&gt;0.95,1,0)+IF(N49&gt;0.9,1,0)+IF(O49&lt;-1.5,1,0)</f>
        <v>0</v>
      </c>
      <c r="Q49" s="4" t="n">
        <v>3.24250778578554</v>
      </c>
      <c r="S49" s="19"/>
      <c r="AB49" s="19"/>
      <c r="AC49" s="19"/>
    </row>
    <row r="50" customFormat="false" ht="15" hidden="false" customHeight="false" outlineLevel="0" collapsed="false">
      <c r="A50" s="14" t="n">
        <v>-1</v>
      </c>
      <c r="B50" s="1" t="s">
        <v>138</v>
      </c>
      <c r="C50" s="2" t="n">
        <v>19</v>
      </c>
      <c r="D50" s="2" t="n">
        <v>21132126</v>
      </c>
      <c r="E50" s="1" t="s">
        <v>110</v>
      </c>
      <c r="F50" s="1" t="n">
        <v>3</v>
      </c>
      <c r="G50" s="15" t="n">
        <v>4</v>
      </c>
      <c r="H50" s="1" t="s">
        <v>94</v>
      </c>
      <c r="I50" s="16" t="n">
        <v>0.00137741</v>
      </c>
      <c r="L50" s="4" t="n">
        <v>1</v>
      </c>
      <c r="M50" s="4" t="n">
        <v>0.005</v>
      </c>
      <c r="N50" s="4" t="n">
        <v>0.003037</v>
      </c>
      <c r="O50" s="4" t="n">
        <v>3.15</v>
      </c>
      <c r="P50" s="2" t="n">
        <f aca="false">IF(L50&lt;0.05,1,0)+IF(M50&gt;0.95,1,0)+IF(N50&gt;0.9,1,0)+IF(O50&lt;-1.5,1,0)</f>
        <v>0</v>
      </c>
      <c r="Q50" s="4" t="n">
        <v>3.98228919384316</v>
      </c>
    </row>
    <row r="51" customFormat="false" ht="15" hidden="false" customHeight="false" outlineLevel="0" collapsed="false">
      <c r="A51" s="14" t="n">
        <v>-1</v>
      </c>
      <c r="B51" s="1" t="s">
        <v>139</v>
      </c>
      <c r="C51" s="2" t="n">
        <v>19</v>
      </c>
      <c r="D51" s="2" t="n">
        <v>21720161</v>
      </c>
      <c r="E51" s="1" t="s">
        <v>140</v>
      </c>
      <c r="F51" s="1" t="n">
        <v>1</v>
      </c>
      <c r="G51" s="15" t="n">
        <v>8</v>
      </c>
      <c r="H51" s="1" t="s">
        <v>141</v>
      </c>
      <c r="I51" s="16" t="n">
        <v>0.00137741</v>
      </c>
      <c r="L51" s="4" t="n">
        <v>0.22</v>
      </c>
      <c r="M51" s="4" t="n">
        <v>0.143</v>
      </c>
      <c r="N51" s="4" t="n">
        <v>0.005334</v>
      </c>
      <c r="O51" s="4" t="n">
        <v>3.71</v>
      </c>
      <c r="P51" s="2" t="n">
        <f aca="false">IF(L51&lt;0.05,1,0)+IF(M51&gt;0.95,1,0)+IF(N51&gt;0.9,1,0)+IF(O51&lt;-1.5,1,0)</f>
        <v>0</v>
      </c>
      <c r="Q51" s="4" t="n">
        <v>1.73543713514828</v>
      </c>
    </row>
    <row r="52" customFormat="false" ht="15" hidden="false" customHeight="false" outlineLevel="0" collapsed="false">
      <c r="A52" s="14" t="n">
        <v>-1</v>
      </c>
      <c r="B52" s="1" t="s">
        <v>142</v>
      </c>
      <c r="C52" s="2" t="n">
        <v>19</v>
      </c>
      <c r="D52" s="2" t="n">
        <v>24310555</v>
      </c>
      <c r="E52" s="1" t="s">
        <v>143</v>
      </c>
      <c r="F52" s="1" t="n">
        <v>2</v>
      </c>
      <c r="G52" s="15" t="n">
        <v>12</v>
      </c>
      <c r="H52" s="1" t="s">
        <v>34</v>
      </c>
      <c r="I52" s="16" t="n">
        <v>0.00137741</v>
      </c>
      <c r="L52" s="4" t="n">
        <v>0.32</v>
      </c>
      <c r="M52" s="4" t="n">
        <v>0.303</v>
      </c>
      <c r="N52" s="4" t="n">
        <v>0.00561</v>
      </c>
      <c r="O52" s="4" t="n">
        <v>3.31</v>
      </c>
      <c r="P52" s="2" t="n">
        <f aca="false">IF(L52&lt;0.05,1,0)+IF(M52&gt;0.95,1,0)+IF(N52&gt;0.9,1,0)+IF(O52&lt;-1.5,1,0)</f>
        <v>0</v>
      </c>
      <c r="Q52" s="4" t="n">
        <v>2.61294222364985</v>
      </c>
    </row>
    <row r="53" customFormat="false" ht="15" hidden="false" customHeight="false" outlineLevel="0" collapsed="false">
      <c r="A53" s="14" t="n">
        <v>-1</v>
      </c>
      <c r="B53" s="1" t="s">
        <v>144</v>
      </c>
      <c r="C53" s="2" t="n">
        <v>19</v>
      </c>
      <c r="D53" s="2" t="n">
        <v>40540560</v>
      </c>
      <c r="E53" s="1" t="s">
        <v>48</v>
      </c>
      <c r="F53" s="1" t="n">
        <v>2</v>
      </c>
      <c r="G53" s="15" t="n">
        <v>21</v>
      </c>
      <c r="H53" s="1" t="s">
        <v>31</v>
      </c>
      <c r="I53" s="16" t="n">
        <v>0.00137741</v>
      </c>
      <c r="L53" s="4" t="n">
        <v>0.64</v>
      </c>
      <c r="M53" s="4" t="n">
        <v>0.94</v>
      </c>
      <c r="O53" s="4" t="n">
        <v>4.14</v>
      </c>
      <c r="P53" s="2" t="n">
        <f aca="false">IF(L53&lt;0.05,1,0)+IF(M53&gt;0.95,1,0)+IF(N53&gt;0.9,1,0)+IF(O53&lt;-1.5,1,0)</f>
        <v>0</v>
      </c>
      <c r="Q53" s="4" t="n">
        <v>0.0769492355892175</v>
      </c>
    </row>
    <row r="54" customFormat="false" ht="15" hidden="false" customHeight="false" outlineLevel="0" collapsed="false">
      <c r="A54" s="14" t="n">
        <v>-1</v>
      </c>
      <c r="B54" s="1" t="s">
        <v>145</v>
      </c>
      <c r="C54" s="2" t="n">
        <v>19</v>
      </c>
      <c r="D54" s="2" t="n">
        <v>40541484</v>
      </c>
      <c r="E54" s="1" t="s">
        <v>48</v>
      </c>
      <c r="F54" s="1" t="n">
        <v>2</v>
      </c>
      <c r="G54" s="15" t="n">
        <v>10</v>
      </c>
      <c r="H54" s="1" t="s">
        <v>42</v>
      </c>
      <c r="I54" s="16" t="n">
        <v>0.00137741</v>
      </c>
      <c r="L54" s="4" t="n">
        <v>0.18</v>
      </c>
      <c r="M54" s="4" t="n">
        <v>0.747</v>
      </c>
      <c r="O54" s="4" t="n">
        <v>0.41</v>
      </c>
      <c r="P54" s="2" t="n">
        <f aca="false">IF(L54&lt;0.05,1,0)+IF(M54&gt;0.95,1,0)+IF(N54&gt;0.9,1,0)+IF(O54&lt;-1.5,1,0)</f>
        <v>0</v>
      </c>
      <c r="Q54" s="4" t="n">
        <v>3.13209769656454</v>
      </c>
    </row>
    <row r="55" customFormat="false" ht="15" hidden="false" customHeight="false" outlineLevel="0" collapsed="false">
      <c r="A55" s="14" t="n">
        <v>-1</v>
      </c>
      <c r="B55" s="1" t="s">
        <v>146</v>
      </c>
      <c r="C55" s="2" t="n">
        <v>19</v>
      </c>
      <c r="D55" s="2" t="n">
        <v>44470532</v>
      </c>
      <c r="E55" s="1" t="s">
        <v>96</v>
      </c>
      <c r="F55" s="1" t="n">
        <v>1</v>
      </c>
      <c r="G55" s="15" t="n">
        <v>5</v>
      </c>
      <c r="H55" s="1" t="s">
        <v>147</v>
      </c>
      <c r="I55" s="16" t="n">
        <v>0.00137741</v>
      </c>
      <c r="L55" s="4" t="n">
        <v>0.5</v>
      </c>
      <c r="M55" s="4" t="n">
        <v>0.536</v>
      </c>
      <c r="O55" s="4" t="n">
        <v>4.27</v>
      </c>
      <c r="P55" s="2" t="n">
        <f aca="false">IF(L55&lt;0.05,1,0)+IF(M55&gt;0.95,1,0)+IF(N55&gt;0.9,1,0)+IF(O55&lt;-1.5,1,0)</f>
        <v>0</v>
      </c>
      <c r="Q55" s="4" t="n">
        <v>1.7996762442346</v>
      </c>
    </row>
    <row r="56" customFormat="false" ht="15" hidden="false" customHeight="false" outlineLevel="0" collapsed="false">
      <c r="A56" s="14" t="n">
        <v>-1</v>
      </c>
      <c r="B56" s="1" t="s">
        <v>148</v>
      </c>
      <c r="C56" s="2" t="n">
        <v>19</v>
      </c>
      <c r="D56" s="2" t="n">
        <v>44635495</v>
      </c>
      <c r="E56" s="1" t="s">
        <v>149</v>
      </c>
      <c r="F56" s="1" t="n">
        <v>2</v>
      </c>
      <c r="G56" s="15" t="n">
        <v>3</v>
      </c>
      <c r="H56" s="1" t="s">
        <v>72</v>
      </c>
      <c r="I56" s="16" t="n">
        <v>0.00137741</v>
      </c>
      <c r="L56" s="4" t="n">
        <v>0.48</v>
      </c>
      <c r="M56" s="4" t="n">
        <v>0.994</v>
      </c>
      <c r="O56" s="4" t="n">
        <v>3.1</v>
      </c>
      <c r="P56" s="2" t="n">
        <f aca="false">IF(L56&lt;0.05,1,0)+IF(M56&gt;0.95,1,0)+IF(N56&gt;0.9,1,0)+IF(O56&lt;-1.5,1,0)</f>
        <v>1</v>
      </c>
      <c r="Q56" s="4" t="n">
        <v>2.46762058396723</v>
      </c>
    </row>
    <row r="57" customFormat="false" ht="15" hidden="false" customHeight="false" outlineLevel="0" collapsed="false">
      <c r="A57" s="14" t="n">
        <v>-1</v>
      </c>
      <c r="B57" s="1" t="s">
        <v>150</v>
      </c>
      <c r="C57" s="2" t="n">
        <v>19</v>
      </c>
      <c r="D57" s="2" t="n">
        <v>44933208</v>
      </c>
      <c r="E57" s="1" t="s">
        <v>151</v>
      </c>
      <c r="F57" s="1" t="n">
        <v>1</v>
      </c>
      <c r="G57" s="15" t="n">
        <v>9</v>
      </c>
      <c r="H57" s="1" t="s">
        <v>94</v>
      </c>
      <c r="I57" s="16" t="n">
        <v>0.00137741</v>
      </c>
      <c r="L57" s="4" t="n">
        <v>0.56</v>
      </c>
      <c r="M57" s="4" t="n">
        <v>0.019</v>
      </c>
      <c r="N57" s="4" t="n">
        <v>0.001243</v>
      </c>
      <c r="O57" s="4" t="s">
        <v>24</v>
      </c>
      <c r="P57" s="2" t="n">
        <f aca="false">IF(L57&lt;0.05,1,0)+IF(M57&gt;0.95,1,0)+IF(N57&gt;0.9,1,0)+IF(O57&lt;-1.5,1,0)</f>
        <v>0</v>
      </c>
      <c r="Q57" s="4" t="n">
        <v>3.62649619034364</v>
      </c>
    </row>
    <row r="58" customFormat="false" ht="15" hidden="false" customHeight="false" outlineLevel="0" collapsed="false">
      <c r="A58" s="14" t="n">
        <v>-1</v>
      </c>
      <c r="B58" s="1" t="s">
        <v>152</v>
      </c>
      <c r="C58" s="2" t="n">
        <v>19</v>
      </c>
      <c r="D58" s="2" t="n">
        <v>53269063</v>
      </c>
      <c r="E58" s="1" t="s">
        <v>153</v>
      </c>
      <c r="F58" s="1" t="n">
        <v>1</v>
      </c>
      <c r="G58" s="15" t="n">
        <v>15</v>
      </c>
      <c r="H58" s="1" t="s">
        <v>72</v>
      </c>
      <c r="I58" s="16" t="n">
        <v>0.00137741</v>
      </c>
      <c r="L58" s="4" t="n">
        <v>0.2</v>
      </c>
      <c r="M58" s="4" t="n">
        <v>0.004</v>
      </c>
      <c r="N58" s="4" t="n">
        <v>0.012007</v>
      </c>
      <c r="O58" s="4" t="n">
        <v>3.8</v>
      </c>
      <c r="P58" s="2" t="n">
        <f aca="false">IF(L58&lt;0.05,1,0)+IF(M58&gt;0.95,1,0)+IF(N58&gt;0.9,1,0)+IF(O58&lt;-1.5,1,0)</f>
        <v>0</v>
      </c>
      <c r="Q58" s="4" t="n">
        <v>2.38671094022943</v>
      </c>
    </row>
    <row r="59" customFormat="false" ht="15" hidden="false" customHeight="false" outlineLevel="0" collapsed="false">
      <c r="A59" s="14" t="n">
        <v>-1</v>
      </c>
      <c r="B59" s="1" t="s">
        <v>154</v>
      </c>
      <c r="C59" s="2" t="n">
        <v>19</v>
      </c>
      <c r="D59" s="2" t="n">
        <v>58004734</v>
      </c>
      <c r="E59" s="1" t="s">
        <v>155</v>
      </c>
      <c r="F59" s="1" t="n">
        <v>10</v>
      </c>
      <c r="G59" s="15" t="s">
        <v>125</v>
      </c>
      <c r="H59" s="1" t="s">
        <v>72</v>
      </c>
      <c r="I59" s="16" t="n">
        <v>0.00137741</v>
      </c>
      <c r="L59" s="4" t="n">
        <v>0.61</v>
      </c>
      <c r="M59" s="4" t="n">
        <v>0.992</v>
      </c>
      <c r="N59" s="4" t="n">
        <v>0.047367</v>
      </c>
      <c r="O59" s="4" t="n">
        <v>3.8</v>
      </c>
      <c r="P59" s="2" t="n">
        <f aca="false">IF(L59&lt;0.05,1,0)+IF(M59&gt;0.95,1,0)+IF(N59&gt;0.9,1,0)+IF(O59&lt;-1.5,1,0)</f>
        <v>1</v>
      </c>
      <c r="Q59" s="4" t="n">
        <v>4.623948257</v>
      </c>
    </row>
    <row r="60" customFormat="false" ht="15" hidden="false" customHeight="false" outlineLevel="0" collapsed="false">
      <c r="A60" s="14" t="n">
        <v>-1</v>
      </c>
      <c r="B60" s="1" t="s">
        <v>156</v>
      </c>
      <c r="C60" s="2" t="n">
        <v>19</v>
      </c>
      <c r="D60" s="2" t="n">
        <v>58118566</v>
      </c>
      <c r="E60" s="1" t="s">
        <v>157</v>
      </c>
      <c r="F60" s="1" t="n">
        <v>1</v>
      </c>
      <c r="G60" s="15" t="n">
        <v>12</v>
      </c>
      <c r="H60" s="1" t="s">
        <v>72</v>
      </c>
      <c r="I60" s="16" t="n">
        <v>0.00137741</v>
      </c>
      <c r="L60" s="4" t="n">
        <v>0.39</v>
      </c>
      <c r="M60" s="4" t="n">
        <v>0.115</v>
      </c>
      <c r="N60" s="4" t="n">
        <v>0.00422</v>
      </c>
      <c r="O60" s="4" t="n">
        <v>3.8</v>
      </c>
      <c r="P60" s="2" t="n">
        <f aca="false">IF(L60&lt;0.05,1,0)+IF(M60&gt;0.95,1,0)+IF(N60&gt;0.9,1,0)+IF(O60&lt;-1.5,1,0)</f>
        <v>0</v>
      </c>
      <c r="Q60" s="4" t="n">
        <v>3.47856760901265</v>
      </c>
    </row>
    <row r="61" customFormat="false" ht="15" hidden="false" customHeight="false" outlineLevel="0" collapsed="false">
      <c r="A61" s="14" t="n">
        <v>-1</v>
      </c>
      <c r="B61" s="1" t="s">
        <v>158</v>
      </c>
      <c r="C61" s="2" t="n">
        <v>19</v>
      </c>
      <c r="D61" s="2" t="n">
        <v>59074158</v>
      </c>
      <c r="E61" s="1" t="s">
        <v>159</v>
      </c>
      <c r="F61" s="1" t="n">
        <v>1</v>
      </c>
      <c r="G61" s="15" t="n">
        <v>5</v>
      </c>
      <c r="H61" s="1" t="s">
        <v>34</v>
      </c>
      <c r="I61" s="16" t="n">
        <v>0.00137741</v>
      </c>
      <c r="L61" s="4" t="n">
        <v>0.04</v>
      </c>
      <c r="M61" s="4" t="n">
        <v>0.1</v>
      </c>
      <c r="N61" s="4" t="n">
        <v>0.754701</v>
      </c>
      <c r="O61" s="4" t="n">
        <v>1.77</v>
      </c>
      <c r="P61" s="2" t="n">
        <f aca="false">IF(L61&lt;0.05,1,0)+IF(M61&gt;0.95,1,0)+IF(N61&gt;0.9,1,0)+IF(O61&lt;-1.5,1,0)</f>
        <v>1</v>
      </c>
      <c r="Q61" s="4" t="n">
        <v>3.12338845305453</v>
      </c>
    </row>
    <row r="62" customFormat="false" ht="15" hidden="false" customHeight="false" outlineLevel="0" collapsed="false">
      <c r="A62" s="14" t="n">
        <v>-1</v>
      </c>
      <c r="B62" s="1" t="s">
        <v>160</v>
      </c>
      <c r="C62" s="2" t="n">
        <v>3</v>
      </c>
      <c r="D62" s="2" t="n">
        <v>137816662</v>
      </c>
      <c r="E62" s="1" t="s">
        <v>161</v>
      </c>
      <c r="F62" s="1" t="n">
        <v>3</v>
      </c>
      <c r="G62" s="15" t="n">
        <v>1</v>
      </c>
      <c r="H62" s="1" t="s">
        <v>162</v>
      </c>
      <c r="I62" s="16" t="n">
        <v>0.00137741</v>
      </c>
      <c r="L62" s="4" t="n">
        <v>0.03</v>
      </c>
      <c r="M62" s="4" t="n">
        <v>0.999</v>
      </c>
      <c r="N62" s="4" t="n">
        <v>0.035348</v>
      </c>
      <c r="O62" s="4" t="n">
        <v>2.56</v>
      </c>
      <c r="P62" s="2" t="n">
        <f aca="false">IF(L62&lt;0.05,1,0)+IF(M62&gt;0.95,1,0)+IF(N62&gt;0.9,1,0)+IF(O62&lt;-1.5,1,0)</f>
        <v>2</v>
      </c>
      <c r="Q62" s="4" t="n">
        <v>2.07780204693009</v>
      </c>
    </row>
    <row r="63" customFormat="false" ht="15" hidden="false" customHeight="false" outlineLevel="0" collapsed="false">
      <c r="A63" s="14" t="n">
        <v>-1</v>
      </c>
      <c r="B63" s="2" t="s">
        <v>163</v>
      </c>
      <c r="C63" s="2" t="n">
        <v>19</v>
      </c>
      <c r="D63" s="2" t="n">
        <v>37309781</v>
      </c>
      <c r="E63" s="2" t="s">
        <v>164</v>
      </c>
      <c r="F63" s="2" t="n">
        <v>1</v>
      </c>
      <c r="G63" s="15" t="n">
        <v>10</v>
      </c>
      <c r="H63" s="2" t="s">
        <v>42</v>
      </c>
      <c r="I63" s="16" t="n">
        <v>0.00137112</v>
      </c>
      <c r="L63" s="4" t="n">
        <v>0.29</v>
      </c>
      <c r="M63" s="4" t="n">
        <v>0.015</v>
      </c>
      <c r="N63" s="4" t="n">
        <v>0.018116</v>
      </c>
      <c r="O63" s="4" t="n">
        <v>4.1</v>
      </c>
      <c r="P63" s="2" t="n">
        <f aca="false">IF(L63&lt;0.05,1,0)+IF(M63&gt;0.95,1,0)+IF(N63&gt;0.9,1,0)+IF(O63&lt;-1.5,1,0)</f>
        <v>0</v>
      </c>
      <c r="Q63" s="4" t="n">
        <v>2.80203624908068</v>
      </c>
    </row>
    <row r="64" customFormat="false" ht="15" hidden="false" customHeight="false" outlineLevel="0" collapsed="false">
      <c r="A64" s="14" t="n">
        <v>-1</v>
      </c>
      <c r="B64" s="1" t="s">
        <v>165</v>
      </c>
      <c r="C64" s="2" t="n">
        <v>19</v>
      </c>
      <c r="D64" s="2" t="n">
        <v>9453217</v>
      </c>
      <c r="E64" s="1" t="s">
        <v>166</v>
      </c>
      <c r="F64" s="1" t="n">
        <v>3</v>
      </c>
      <c r="G64" s="15" t="n">
        <v>4</v>
      </c>
      <c r="H64" s="1" t="s">
        <v>162</v>
      </c>
      <c r="I64" s="16" t="s">
        <v>167</v>
      </c>
      <c r="L64" s="4" t="n">
        <v>0.25</v>
      </c>
      <c r="M64" s="4" t="n">
        <v>0.069</v>
      </c>
      <c r="N64" s="4" t="n">
        <v>0.001998</v>
      </c>
      <c r="O64" s="4" t="n">
        <v>3.57</v>
      </c>
      <c r="P64" s="2" t="n">
        <f aca="false">IF(L64&lt;0.05,1,0)+IF(M64&gt;0.95,1,0)+IF(N64&gt;0.9,1,0)+IF(O64&lt;-1.5,1,0)</f>
        <v>0</v>
      </c>
      <c r="Q64" s="4" t="n">
        <v>0.857933468714225</v>
      </c>
      <c r="S64" s="19"/>
    </row>
    <row r="65" customFormat="false" ht="15" hidden="false" customHeight="false" outlineLevel="0" collapsed="false">
      <c r="A65" s="14" t="n">
        <v>-1</v>
      </c>
      <c r="B65" s="1" t="s">
        <v>168</v>
      </c>
      <c r="C65" s="2" t="n">
        <v>19</v>
      </c>
      <c r="D65" s="2" t="n">
        <v>9453386</v>
      </c>
      <c r="E65" s="1" t="s">
        <v>166</v>
      </c>
      <c r="F65" s="1" t="n">
        <v>3</v>
      </c>
      <c r="G65" s="15" t="n">
        <v>6</v>
      </c>
      <c r="H65" s="1" t="s">
        <v>94</v>
      </c>
      <c r="I65" s="16" t="s">
        <v>167</v>
      </c>
      <c r="L65" s="4" t="n">
        <v>1</v>
      </c>
      <c r="M65" s="4" t="n">
        <v>0.937</v>
      </c>
      <c r="N65" s="4" t="n">
        <v>0.004066</v>
      </c>
      <c r="O65" s="4" t="n">
        <v>4.19</v>
      </c>
      <c r="P65" s="2" t="n">
        <f aca="false">IF(L65&lt;0.05,1,0)+IF(M65&gt;0.95,1,0)+IF(N65&gt;0.9,1,0)+IF(O65&lt;-1.5,1,0)</f>
        <v>0</v>
      </c>
      <c r="Q65" s="4" t="n">
        <v>4.24330182764072</v>
      </c>
      <c r="S65" s="19"/>
    </row>
    <row r="66" customFormat="false" ht="15" hidden="false" customHeight="false" outlineLevel="0" collapsed="false">
      <c r="A66" s="14" t="n">
        <v>-1</v>
      </c>
      <c r="B66" s="1" t="s">
        <v>169</v>
      </c>
      <c r="C66" s="2" t="n">
        <v>19</v>
      </c>
      <c r="D66" s="2" t="n">
        <v>9801065</v>
      </c>
      <c r="E66" s="1" t="s">
        <v>170</v>
      </c>
      <c r="F66" s="1" t="n">
        <v>1</v>
      </c>
      <c r="G66" s="15" t="n">
        <v>5</v>
      </c>
      <c r="H66" s="1" t="s">
        <v>171</v>
      </c>
      <c r="I66" s="16" t="s">
        <v>167</v>
      </c>
      <c r="L66" s="4" t="n">
        <v>0.06</v>
      </c>
      <c r="M66" s="4" t="n">
        <v>0.999</v>
      </c>
      <c r="O66" s="4" t="n">
        <v>4.1</v>
      </c>
      <c r="P66" s="2" t="n">
        <f aca="false">IF(L66&lt;0.05,1,0)+IF(M66&gt;0.95,1,0)+IF(N66&gt;0.9,1,0)+IF(O66&lt;-1.5,1,0)</f>
        <v>1</v>
      </c>
      <c r="Q66" s="4" t="n">
        <v>0.269131626611277</v>
      </c>
      <c r="S66" s="19"/>
    </row>
    <row r="67" customFormat="false" ht="15" hidden="false" customHeight="false" outlineLevel="0" collapsed="false">
      <c r="A67" s="14" t="n">
        <v>-1</v>
      </c>
      <c r="B67" s="1" t="s">
        <v>172</v>
      </c>
      <c r="C67" s="2" t="n">
        <v>19</v>
      </c>
      <c r="D67" s="2" t="n">
        <v>9868623</v>
      </c>
      <c r="E67" s="1" t="s">
        <v>50</v>
      </c>
      <c r="F67" s="1" t="n">
        <v>1</v>
      </c>
      <c r="G67" s="15" t="n">
        <v>7</v>
      </c>
      <c r="H67" s="1" t="s">
        <v>72</v>
      </c>
      <c r="I67" s="16" t="s">
        <v>167</v>
      </c>
      <c r="L67" s="4" t="s">
        <v>24</v>
      </c>
      <c r="M67" s="4" t="n">
        <v>0.002</v>
      </c>
      <c r="N67" s="4" t="n">
        <v>0.003057</v>
      </c>
      <c r="O67" s="4" t="n">
        <v>3.8</v>
      </c>
      <c r="P67" s="2" t="n">
        <f aca="false">IF(L67&lt;0.05,1,0)+IF(M67&gt;0.95,1,0)+IF(N67&gt;0.9,1,0)+IF(O67&lt;-1.5,1,0)</f>
        <v>0</v>
      </c>
      <c r="Q67" s="4" t="n">
        <v>2.39116597414243</v>
      </c>
      <c r="AC67" s="19"/>
    </row>
    <row r="68" customFormat="false" ht="15" hidden="false" customHeight="false" outlineLevel="0" collapsed="false">
      <c r="A68" s="14" t="n">
        <v>-1</v>
      </c>
      <c r="B68" s="1" t="s">
        <v>173</v>
      </c>
      <c r="C68" s="2" t="n">
        <v>19</v>
      </c>
      <c r="D68" s="2" t="n">
        <v>11832652</v>
      </c>
      <c r="E68" s="1" t="s">
        <v>174</v>
      </c>
      <c r="F68" s="1" t="n">
        <v>2</v>
      </c>
      <c r="G68" s="15" t="s">
        <v>175</v>
      </c>
      <c r="H68" s="1" t="s">
        <v>72</v>
      </c>
      <c r="I68" s="16" t="s">
        <v>167</v>
      </c>
      <c r="L68" s="4" t="n">
        <v>0.63</v>
      </c>
      <c r="M68" s="4" t="n">
        <v>0.068</v>
      </c>
      <c r="N68" s="4" t="n">
        <v>0.003187</v>
      </c>
      <c r="O68" s="4" t="n">
        <v>3.8</v>
      </c>
      <c r="P68" s="2" t="n">
        <f aca="false">IF(L68&lt;0.05,1,0)+IF(M68&gt;0.95,1,0)+IF(N68&gt;0.9,1,0)+IF(O68&lt;-1.5,1,0)</f>
        <v>0</v>
      </c>
      <c r="Q68" s="4" t="n">
        <v>1.643998583</v>
      </c>
      <c r="AB68" s="19"/>
    </row>
    <row r="69" customFormat="false" ht="15" hidden="false" customHeight="false" outlineLevel="0" collapsed="false">
      <c r="A69" s="14" t="n">
        <v>-1</v>
      </c>
      <c r="B69" s="1" t="s">
        <v>176</v>
      </c>
      <c r="C69" s="2" t="n">
        <v>19</v>
      </c>
      <c r="D69" s="2" t="n">
        <v>12089622</v>
      </c>
      <c r="E69" s="1" t="s">
        <v>124</v>
      </c>
      <c r="F69" s="1" t="n">
        <v>4</v>
      </c>
      <c r="G69" s="15" t="s">
        <v>177</v>
      </c>
      <c r="H69" s="1" t="s">
        <v>178</v>
      </c>
      <c r="I69" s="16" t="s">
        <v>167</v>
      </c>
      <c r="L69" s="4" t="n">
        <v>0.35</v>
      </c>
      <c r="M69" s="4" t="n">
        <v>0.246</v>
      </c>
      <c r="N69" s="4" t="n">
        <v>0.003897</v>
      </c>
      <c r="O69" s="4" t="n">
        <v>4.32</v>
      </c>
      <c r="P69" s="2" t="n">
        <f aca="false">IF(L69&lt;0.05,1,0)+IF(M69&gt;0.95,1,0)+IF(N69&gt;0.9,1,0)+IF(O69&lt;-1.5,1,0)</f>
        <v>0</v>
      </c>
      <c r="Q69" s="4" t="n">
        <v>1.15169036793442</v>
      </c>
    </row>
    <row r="70" customFormat="false" ht="15" hidden="false" customHeight="false" outlineLevel="0" collapsed="false">
      <c r="A70" s="14" t="n">
        <v>-1</v>
      </c>
      <c r="B70" s="1" t="s">
        <v>179</v>
      </c>
      <c r="C70" s="2" t="n">
        <v>19</v>
      </c>
      <c r="D70" s="2" t="n">
        <v>12127224</v>
      </c>
      <c r="E70" s="1" t="s">
        <v>180</v>
      </c>
      <c r="F70" s="1" t="n">
        <v>3</v>
      </c>
      <c r="G70" s="15" t="n">
        <v>1</v>
      </c>
      <c r="H70" s="1" t="s">
        <v>39</v>
      </c>
      <c r="I70" s="16" t="s">
        <v>167</v>
      </c>
      <c r="L70" s="4" t="n">
        <v>0.39</v>
      </c>
      <c r="M70" s="4" t="n">
        <v>0.003</v>
      </c>
      <c r="N70" s="4" t="n">
        <v>0.005952</v>
      </c>
      <c r="O70" s="4" t="n">
        <v>1.98</v>
      </c>
      <c r="P70" s="2" t="n">
        <f aca="false">IF(L70&lt;0.05,1,0)+IF(M70&gt;0.95,1,0)+IF(N70&gt;0.9,1,0)+IF(O70&lt;-1.5,1,0)</f>
        <v>0</v>
      </c>
      <c r="Q70" s="4" t="n">
        <v>0.305302150428881</v>
      </c>
      <c r="S70" s="19"/>
    </row>
    <row r="71" customFormat="false" ht="15" hidden="false" customHeight="false" outlineLevel="0" collapsed="false">
      <c r="A71" s="14" t="n">
        <v>-1</v>
      </c>
      <c r="B71" s="1" t="s">
        <v>181</v>
      </c>
      <c r="C71" s="2" t="n">
        <v>19</v>
      </c>
      <c r="D71" s="2" t="n">
        <v>12154916</v>
      </c>
      <c r="E71" s="1" t="s">
        <v>182</v>
      </c>
      <c r="F71" s="1" t="n">
        <v>1</v>
      </c>
      <c r="G71" s="15" t="n">
        <v>11</v>
      </c>
      <c r="H71" s="1" t="s">
        <v>183</v>
      </c>
      <c r="I71" s="16" t="s">
        <v>167</v>
      </c>
      <c r="L71" s="4" t="n">
        <v>0.7</v>
      </c>
      <c r="M71" s="4" t="n">
        <v>0.31</v>
      </c>
      <c r="O71" s="4" t="n">
        <v>4.17</v>
      </c>
      <c r="P71" s="2" t="n">
        <f aca="false">IF(L71&lt;0.05,1,0)+IF(M71&gt;0.95,1,0)+IF(N71&gt;0.9,1,0)+IF(O71&lt;-1.5,1,0)</f>
        <v>0</v>
      </c>
      <c r="Q71" s="4" t="n">
        <v>0.204355585796627</v>
      </c>
    </row>
    <row r="72" customFormat="false" ht="15" hidden="false" customHeight="false" outlineLevel="0" collapsed="false">
      <c r="A72" s="14" t="n">
        <v>-1</v>
      </c>
      <c r="B72" s="1" t="s">
        <v>184</v>
      </c>
      <c r="C72" s="2" t="n">
        <v>19</v>
      </c>
      <c r="D72" s="2" t="n">
        <v>12244288</v>
      </c>
      <c r="E72" s="1" t="s">
        <v>185</v>
      </c>
      <c r="F72" s="1" t="n">
        <v>2</v>
      </c>
      <c r="G72" s="15" t="n">
        <v>2</v>
      </c>
      <c r="H72" s="1" t="s">
        <v>72</v>
      </c>
      <c r="I72" s="16" t="s">
        <v>167</v>
      </c>
      <c r="L72" s="4" t="n">
        <v>0.55</v>
      </c>
      <c r="M72" s="4" t="n">
        <v>0.001</v>
      </c>
      <c r="N72" s="4" t="n">
        <v>0.011826</v>
      </c>
      <c r="O72" s="4" t="n">
        <v>3.8</v>
      </c>
      <c r="P72" s="2" t="n">
        <f aca="false">IF(L72&lt;0.05,1,0)+IF(M72&gt;0.95,1,0)+IF(N72&gt;0.9,1,0)+IF(O72&lt;-1.5,1,0)</f>
        <v>0</v>
      </c>
      <c r="Q72" s="4" t="n">
        <v>3.55416535972099</v>
      </c>
    </row>
    <row r="73" customFormat="false" ht="15" hidden="false" customHeight="false" outlineLevel="0" collapsed="false">
      <c r="A73" s="14" t="n">
        <v>-1</v>
      </c>
      <c r="B73" s="1" t="s">
        <v>186</v>
      </c>
      <c r="C73" s="2" t="n">
        <v>19</v>
      </c>
      <c r="D73" s="2" t="n">
        <v>12429796</v>
      </c>
      <c r="E73" s="1" t="s">
        <v>187</v>
      </c>
      <c r="F73" s="1" t="n">
        <v>1</v>
      </c>
      <c r="G73" s="15" t="n">
        <v>6</v>
      </c>
      <c r="H73" s="1" t="s">
        <v>72</v>
      </c>
      <c r="I73" s="16" t="s">
        <v>167</v>
      </c>
      <c r="L73" s="4" t="n">
        <v>0.54</v>
      </c>
      <c r="M73" s="4" t="n">
        <v>0.991</v>
      </c>
      <c r="N73" s="4" t="n">
        <v>0.003187</v>
      </c>
      <c r="O73" s="4" t="n">
        <v>4.13</v>
      </c>
      <c r="P73" s="2" t="n">
        <f aca="false">IF(L73&lt;0.05,1,0)+IF(M73&gt;0.95,1,0)+IF(N73&gt;0.9,1,0)+IF(O73&lt;-1.5,1,0)</f>
        <v>1</v>
      </c>
      <c r="Q73" s="4" t="n">
        <v>1.65610978009146</v>
      </c>
    </row>
    <row r="74" customFormat="false" ht="15" hidden="false" customHeight="false" outlineLevel="0" collapsed="false">
      <c r="A74" s="14" t="n">
        <v>-1</v>
      </c>
      <c r="B74" s="1" t="s">
        <v>188</v>
      </c>
      <c r="C74" s="2" t="n">
        <v>19</v>
      </c>
      <c r="D74" s="2" t="n">
        <v>12541191</v>
      </c>
      <c r="E74" s="1" t="s">
        <v>189</v>
      </c>
      <c r="F74" s="1" t="n">
        <v>2</v>
      </c>
      <c r="G74" s="15" t="s">
        <v>91</v>
      </c>
      <c r="H74" s="1" t="s">
        <v>190</v>
      </c>
      <c r="I74" s="16" t="s">
        <v>167</v>
      </c>
      <c r="L74" s="4" t="n">
        <v>0.22</v>
      </c>
      <c r="M74" s="4" t="n">
        <v>0.02</v>
      </c>
      <c r="N74" s="4" t="n">
        <v>0.010914</v>
      </c>
      <c r="O74" s="4" t="n">
        <v>3.69</v>
      </c>
      <c r="P74" s="2" t="n">
        <f aca="false">IF(L74&lt;0.05,1,0)+IF(M74&gt;0.95,1,0)+IF(N74&gt;0.9,1,0)+IF(O74&lt;-1.5,1,0)</f>
        <v>0</v>
      </c>
      <c r="Q74" s="4" t="n">
        <v>1.29771017288081</v>
      </c>
    </row>
    <row r="75" customFormat="false" ht="15" hidden="false" customHeight="false" outlineLevel="0" collapsed="false">
      <c r="A75" s="14" t="n">
        <v>-1</v>
      </c>
      <c r="B75" s="1" t="s">
        <v>191</v>
      </c>
      <c r="C75" s="2" t="n">
        <v>1</v>
      </c>
      <c r="D75" s="2" t="n">
        <v>14108321</v>
      </c>
      <c r="E75" s="1" t="s">
        <v>192</v>
      </c>
      <c r="F75" s="1" t="n">
        <v>5</v>
      </c>
      <c r="G75" s="15" t="n">
        <v>6</v>
      </c>
      <c r="H75" s="1" t="s">
        <v>88</v>
      </c>
      <c r="I75" s="16" t="s">
        <v>167</v>
      </c>
      <c r="L75" s="4" t="n">
        <v>0.19</v>
      </c>
      <c r="M75" s="4" t="n">
        <v>0.992</v>
      </c>
      <c r="N75" s="4" t="n">
        <v>0.427457</v>
      </c>
      <c r="O75" s="4" t="n">
        <v>5.24</v>
      </c>
      <c r="P75" s="2" t="n">
        <f aca="false">IF(L75&lt;0.05,1,0)+IF(M75&gt;0.95,1,0)+IF(N75&gt;0.9,1,0)+IF(O75&lt;-1.5,1,0)</f>
        <v>1</v>
      </c>
      <c r="Q75" s="4" t="s">
        <v>62</v>
      </c>
    </row>
    <row r="76" customFormat="false" ht="15" hidden="false" customHeight="false" outlineLevel="0" collapsed="false">
      <c r="A76" s="14" t="n">
        <v>-1</v>
      </c>
      <c r="B76" s="1" t="s">
        <v>193</v>
      </c>
      <c r="C76" s="2" t="n">
        <v>19</v>
      </c>
      <c r="D76" s="2" t="n">
        <v>20045239</v>
      </c>
      <c r="E76" s="1" t="s">
        <v>194</v>
      </c>
      <c r="F76" s="1" t="n">
        <v>2</v>
      </c>
      <c r="G76" s="15" t="s">
        <v>195</v>
      </c>
      <c r="H76" s="1" t="s">
        <v>196</v>
      </c>
      <c r="I76" s="16" t="s">
        <v>167</v>
      </c>
      <c r="L76" s="4" t="n">
        <v>0.59</v>
      </c>
      <c r="M76" s="4" t="n">
        <v>0.012</v>
      </c>
      <c r="O76" s="4" t="n">
        <v>4.22</v>
      </c>
      <c r="P76" s="2" t="n">
        <f aca="false">IF(L76&lt;0.05,1,0)+IF(M76&gt;0.95,1,0)+IF(N76&gt;0.9,1,0)+IF(O76&lt;-1.5,1,0)</f>
        <v>0</v>
      </c>
      <c r="Q76" s="4" t="n">
        <v>3.24896682770611</v>
      </c>
    </row>
    <row r="77" customFormat="false" ht="15" hidden="false" customHeight="false" outlineLevel="0" collapsed="false">
      <c r="A77" s="14" t="n">
        <v>-1</v>
      </c>
      <c r="B77" s="1" t="s">
        <v>197</v>
      </c>
      <c r="C77" s="2" t="n">
        <v>19</v>
      </c>
      <c r="D77" s="2" t="n">
        <v>20806956</v>
      </c>
      <c r="E77" s="1" t="s">
        <v>198</v>
      </c>
      <c r="F77" s="1" t="n">
        <v>1</v>
      </c>
      <c r="G77" s="15" t="n">
        <v>12</v>
      </c>
      <c r="H77" s="1" t="s">
        <v>22</v>
      </c>
      <c r="I77" s="16" t="s">
        <v>167</v>
      </c>
      <c r="L77" s="4" t="n">
        <v>1</v>
      </c>
      <c r="O77" s="4" t="s">
        <v>24</v>
      </c>
      <c r="P77" s="2" t="n">
        <f aca="false">IF(L77&lt;0.05,1,0)+IF(M77&gt;0.95,1,0)+IF(N77&gt;0.9,1,0)+IF(O77&lt;-1.5,1,0)</f>
        <v>0</v>
      </c>
      <c r="Q77" s="4" t="n">
        <v>2.25323699757197</v>
      </c>
    </row>
    <row r="78" customFormat="false" ht="15" hidden="false" customHeight="false" outlineLevel="0" collapsed="false">
      <c r="A78" s="14" t="n">
        <v>-1</v>
      </c>
      <c r="B78" s="1" t="s">
        <v>199</v>
      </c>
      <c r="C78" s="2" t="n">
        <v>19</v>
      </c>
      <c r="D78" s="2" t="n">
        <v>21240012</v>
      </c>
      <c r="E78" s="1" t="s">
        <v>200</v>
      </c>
      <c r="F78" s="1" t="n">
        <v>1</v>
      </c>
      <c r="G78" s="15" t="n">
        <v>4</v>
      </c>
      <c r="H78" s="1" t="s">
        <v>34</v>
      </c>
      <c r="I78" s="16" t="s">
        <v>167</v>
      </c>
      <c r="L78" s="4" t="n">
        <v>0.26</v>
      </c>
      <c r="M78" s="4" t="n">
        <v>0.999</v>
      </c>
      <c r="N78" s="4" t="n">
        <v>0.019533</v>
      </c>
      <c r="O78" s="4" t="n">
        <v>4.1</v>
      </c>
      <c r="P78" s="2" t="n">
        <f aca="false">IF(L78&lt;0.05,1,0)+IF(M78&gt;0.95,1,0)+IF(N78&gt;0.9,1,0)+IF(O78&lt;-1.5,1,0)</f>
        <v>1</v>
      </c>
      <c r="Q78" s="4" t="n">
        <v>1.6347614369609</v>
      </c>
    </row>
    <row r="79" customFormat="false" ht="15" hidden="false" customHeight="false" outlineLevel="0" collapsed="false">
      <c r="A79" s="14" t="n">
        <v>-1</v>
      </c>
      <c r="B79" s="1" t="s">
        <v>201</v>
      </c>
      <c r="C79" s="2" t="n">
        <v>19</v>
      </c>
      <c r="D79" s="2" t="n">
        <v>21300018</v>
      </c>
      <c r="E79" s="1" t="s">
        <v>202</v>
      </c>
      <c r="F79" s="1" t="n">
        <v>2</v>
      </c>
      <c r="G79" s="15" t="n">
        <v>2</v>
      </c>
      <c r="H79" s="1" t="s">
        <v>94</v>
      </c>
      <c r="I79" s="16" t="s">
        <v>167</v>
      </c>
      <c r="L79" s="4" t="n">
        <v>0.68</v>
      </c>
      <c r="M79" s="4" t="n">
        <v>0.005</v>
      </c>
      <c r="N79" s="4" t="n">
        <v>0.000801</v>
      </c>
      <c r="O79" s="4" t="n">
        <v>3.76</v>
      </c>
      <c r="P79" s="2" t="n">
        <f aca="false">IF(L79&lt;0.05,1,0)+IF(M79&gt;0.95,1,0)+IF(N79&gt;0.9,1,0)+IF(O79&lt;-1.5,1,0)</f>
        <v>0</v>
      </c>
      <c r="Q79" s="4" t="n">
        <v>4.256157667</v>
      </c>
    </row>
    <row r="80" customFormat="false" ht="15" hidden="false" customHeight="false" outlineLevel="0" collapsed="false">
      <c r="A80" s="14" t="n">
        <v>-1</v>
      </c>
      <c r="B80" s="1" t="s">
        <v>203</v>
      </c>
      <c r="C80" s="2" t="n">
        <v>19</v>
      </c>
      <c r="D80" s="2" t="n">
        <v>21300103</v>
      </c>
      <c r="E80" s="1" t="s">
        <v>202</v>
      </c>
      <c r="F80" s="1" t="n">
        <v>2</v>
      </c>
      <c r="G80" s="15" t="n">
        <v>3</v>
      </c>
      <c r="H80" s="1" t="s">
        <v>22</v>
      </c>
      <c r="I80" s="16" t="s">
        <v>167</v>
      </c>
      <c r="L80" s="4" t="n">
        <v>1</v>
      </c>
      <c r="M80" s="4" t="n">
        <v>0.001</v>
      </c>
      <c r="N80" s="4" t="n">
        <v>0.00093</v>
      </c>
      <c r="O80" s="4" t="n">
        <v>3.76</v>
      </c>
      <c r="P80" s="2" t="n">
        <f aca="false">IF(L80&lt;0.05,1,0)+IF(M80&gt;0.95,1,0)+IF(N80&gt;0.9,1,0)+IF(O80&lt;-1.5,1,0)</f>
        <v>0</v>
      </c>
      <c r="Q80" s="4" t="n">
        <v>2.42797029973294</v>
      </c>
    </row>
    <row r="81" customFormat="false" ht="15" hidden="false" customHeight="false" outlineLevel="0" collapsed="false">
      <c r="A81" s="14" t="n">
        <v>-1</v>
      </c>
      <c r="B81" s="1" t="s">
        <v>204</v>
      </c>
      <c r="C81" s="2" t="n">
        <v>19</v>
      </c>
      <c r="D81" s="2" t="n">
        <v>21719825</v>
      </c>
      <c r="E81" s="1" t="s">
        <v>140</v>
      </c>
      <c r="F81" s="1" t="n">
        <v>1</v>
      </c>
      <c r="G81" s="15" t="n">
        <v>5</v>
      </c>
      <c r="H81" s="1" t="s">
        <v>34</v>
      </c>
      <c r="I81" s="16" t="s">
        <v>167</v>
      </c>
      <c r="L81" s="4" t="n">
        <v>0.29</v>
      </c>
      <c r="M81" s="4" t="n">
        <v>0.126</v>
      </c>
      <c r="N81" s="4" t="n">
        <v>0.00561</v>
      </c>
      <c r="O81" s="4" t="n">
        <v>4.1</v>
      </c>
      <c r="P81" s="2" t="n">
        <f aca="false">IF(L81&lt;0.05,1,0)+IF(M81&gt;0.95,1,0)+IF(N81&gt;0.9,1,0)+IF(O81&lt;-1.5,1,0)</f>
        <v>0</v>
      </c>
      <c r="Q81" s="4" t="n">
        <v>2.85072431439465</v>
      </c>
    </row>
    <row r="82" customFormat="false" ht="15" hidden="false" customHeight="false" outlineLevel="0" collapsed="false">
      <c r="A82" s="14" t="n">
        <v>-1</v>
      </c>
      <c r="B82" s="1" t="s">
        <v>205</v>
      </c>
      <c r="C82" s="2" t="n">
        <v>19</v>
      </c>
      <c r="D82" s="2" t="n">
        <v>21991697</v>
      </c>
      <c r="E82" s="1" t="s">
        <v>206</v>
      </c>
      <c r="F82" s="1" t="n">
        <v>2</v>
      </c>
      <c r="G82" s="15" t="n">
        <v>5</v>
      </c>
      <c r="H82" s="1" t="s">
        <v>94</v>
      </c>
      <c r="I82" s="16" t="s">
        <v>167</v>
      </c>
      <c r="L82" s="4" t="n">
        <v>0.44</v>
      </c>
      <c r="M82" s="4" t="n">
        <v>0.041</v>
      </c>
      <c r="N82" s="4" t="n">
        <v>0.074437</v>
      </c>
      <c r="O82" s="4" t="n">
        <v>4.19</v>
      </c>
      <c r="P82" s="2" t="n">
        <f aca="false">IF(L82&lt;0.05,1,0)+IF(M82&gt;0.95,1,0)+IF(N82&gt;0.9,1,0)+IF(O82&lt;-1.5,1,0)</f>
        <v>0</v>
      </c>
      <c r="Q82" s="4" t="n">
        <v>3.85145759023595</v>
      </c>
    </row>
    <row r="83" customFormat="false" ht="15" hidden="false" customHeight="false" outlineLevel="0" collapsed="false">
      <c r="A83" s="14" t="n">
        <v>-1</v>
      </c>
      <c r="B83" s="1" t="s">
        <v>207</v>
      </c>
      <c r="C83" s="2" t="n">
        <v>19</v>
      </c>
      <c r="D83" s="2" t="n">
        <v>22271877</v>
      </c>
      <c r="E83" s="1" t="s">
        <v>208</v>
      </c>
      <c r="F83" s="1" t="n">
        <v>2</v>
      </c>
      <c r="G83" s="15" t="s">
        <v>209</v>
      </c>
      <c r="H83" s="1" t="s">
        <v>94</v>
      </c>
      <c r="I83" s="16" t="s">
        <v>167</v>
      </c>
      <c r="L83" s="4" t="n">
        <v>0.77</v>
      </c>
      <c r="M83" s="4" t="n">
        <v>0.013</v>
      </c>
      <c r="O83" s="4" t="n">
        <v>4.19</v>
      </c>
      <c r="P83" s="2" t="n">
        <f aca="false">IF(L83&lt;0.05,1,0)+IF(M83&gt;0.95,1,0)+IF(N83&gt;0.9,1,0)+IF(O83&lt;-1.5,1,0)</f>
        <v>0</v>
      </c>
      <c r="Q83" s="4" t="n">
        <v>3.58644719903472</v>
      </c>
    </row>
    <row r="84" customFormat="false" ht="15" hidden="false" customHeight="false" outlineLevel="0" collapsed="false">
      <c r="A84" s="14" t="n">
        <v>-1</v>
      </c>
      <c r="B84" s="1" t="s">
        <v>210</v>
      </c>
      <c r="C84" s="2" t="n">
        <v>19</v>
      </c>
      <c r="D84" s="2" t="n">
        <v>22497800</v>
      </c>
      <c r="E84" s="1" t="s">
        <v>211</v>
      </c>
      <c r="F84" s="1" t="n">
        <v>1</v>
      </c>
      <c r="G84" s="15" t="n">
        <v>10</v>
      </c>
      <c r="H84" s="1" t="s">
        <v>57</v>
      </c>
      <c r="I84" s="16" t="s">
        <v>167</v>
      </c>
      <c r="L84" s="4" t="n">
        <v>0.68</v>
      </c>
      <c r="O84" s="4" t="n">
        <v>4.15</v>
      </c>
      <c r="P84" s="2" t="n">
        <f aca="false">IF(L84&lt;0.05,1,0)+IF(M84&gt;0.95,1,0)+IF(N84&gt;0.9,1,0)+IF(O84&lt;-1.5,1,0)</f>
        <v>0</v>
      </c>
      <c r="Q84" s="4" t="n">
        <v>3.22984477779598</v>
      </c>
    </row>
    <row r="85" customFormat="false" ht="15" hidden="false" customHeight="false" outlineLevel="0" collapsed="false">
      <c r="A85" s="14" t="n">
        <v>-1</v>
      </c>
      <c r="B85" s="1" t="s">
        <v>212</v>
      </c>
      <c r="C85" s="2" t="n">
        <v>19</v>
      </c>
      <c r="D85" s="2" t="n">
        <v>22574452</v>
      </c>
      <c r="E85" s="1" t="s">
        <v>213</v>
      </c>
      <c r="F85" s="1" t="n">
        <v>1</v>
      </c>
      <c r="G85" s="15" t="n">
        <v>13</v>
      </c>
      <c r="H85" s="1" t="s">
        <v>162</v>
      </c>
      <c r="I85" s="16" t="s">
        <v>167</v>
      </c>
      <c r="L85" s="4" t="n">
        <v>0.11</v>
      </c>
      <c r="M85" s="4" t="n">
        <v>0</v>
      </c>
      <c r="O85" s="4" t="n">
        <v>3.57</v>
      </c>
      <c r="P85" s="2" t="n">
        <f aca="false">IF(L85&lt;0.05,1,0)+IF(M85&gt;0.95,1,0)+IF(N85&gt;0.9,1,0)+IF(O85&lt;-1.5,1,0)</f>
        <v>0</v>
      </c>
      <c r="Q85" s="4" t="n">
        <v>1.02429961653881</v>
      </c>
    </row>
    <row r="86" customFormat="false" ht="15" hidden="false" customHeight="false" outlineLevel="0" collapsed="false">
      <c r="A86" s="14" t="n">
        <v>-1</v>
      </c>
      <c r="B86" s="1" t="s">
        <v>214</v>
      </c>
      <c r="C86" s="2" t="n">
        <v>18</v>
      </c>
      <c r="D86" s="2" t="n">
        <v>22804886</v>
      </c>
      <c r="E86" s="1" t="s">
        <v>215</v>
      </c>
      <c r="F86" s="1" t="n">
        <v>3</v>
      </c>
      <c r="G86" s="15" t="n">
        <v>20</v>
      </c>
      <c r="H86" s="1" t="s">
        <v>216</v>
      </c>
      <c r="I86" s="16" t="s">
        <v>167</v>
      </c>
      <c r="L86" s="4" t="n">
        <v>0.33</v>
      </c>
      <c r="M86" s="4" t="n">
        <v>0.905</v>
      </c>
      <c r="N86" s="4" t="n">
        <v>0</v>
      </c>
      <c r="O86" s="4" t="n">
        <v>3.13</v>
      </c>
      <c r="P86" s="2" t="n">
        <f aca="false">IF(L86&lt;0.05,1,0)+IF(M86&gt;0.95,1,0)+IF(N86&gt;0.9,1,0)+IF(O86&lt;-1.5,1,0)</f>
        <v>0</v>
      </c>
      <c r="Q86" s="4" t="s">
        <v>62</v>
      </c>
    </row>
    <row r="87" customFormat="false" ht="15" hidden="false" customHeight="false" outlineLevel="0" collapsed="false">
      <c r="A87" s="14" t="n">
        <v>-1</v>
      </c>
      <c r="B87" s="1" t="s">
        <v>217</v>
      </c>
      <c r="C87" s="2" t="n">
        <v>19</v>
      </c>
      <c r="D87" s="2" t="n">
        <v>22939810</v>
      </c>
      <c r="E87" s="1" t="s">
        <v>21</v>
      </c>
      <c r="F87" s="1" t="n">
        <v>1</v>
      </c>
      <c r="G87" s="15" t="n">
        <v>21</v>
      </c>
      <c r="H87" s="1" t="s">
        <v>162</v>
      </c>
      <c r="I87" s="16" t="s">
        <v>167</v>
      </c>
      <c r="L87" s="4" t="n">
        <v>0.21</v>
      </c>
      <c r="M87" s="4" t="n">
        <v>0.001</v>
      </c>
      <c r="O87" s="4" t="n">
        <v>3.57</v>
      </c>
      <c r="P87" s="2" t="n">
        <f aca="false">IF(L87&lt;0.05,1,0)+IF(M87&gt;0.95,1,0)+IF(N87&gt;0.9,1,0)+IF(O87&lt;-1.5,1,0)</f>
        <v>0</v>
      </c>
      <c r="Q87" s="4" t="n">
        <v>0.302981753904513</v>
      </c>
    </row>
    <row r="88" customFormat="false" ht="15" hidden="false" customHeight="false" outlineLevel="0" collapsed="false">
      <c r="A88" s="14" t="n">
        <v>-1</v>
      </c>
      <c r="B88" s="1" t="s">
        <v>218</v>
      </c>
      <c r="C88" s="2" t="n">
        <v>19</v>
      </c>
      <c r="D88" s="2" t="n">
        <v>22941404</v>
      </c>
      <c r="E88" s="1" t="s">
        <v>21</v>
      </c>
      <c r="F88" s="1" t="n">
        <v>1</v>
      </c>
      <c r="G88" s="15" t="n">
        <v>5</v>
      </c>
      <c r="H88" s="1" t="s">
        <v>72</v>
      </c>
      <c r="I88" s="16" t="s">
        <v>167</v>
      </c>
      <c r="L88" s="4" t="n">
        <v>0.37</v>
      </c>
      <c r="M88" s="4" t="n">
        <v>0.003</v>
      </c>
      <c r="O88" s="4" t="n">
        <v>3.8</v>
      </c>
      <c r="P88" s="2" t="n">
        <f aca="false">IF(L88&lt;0.05,1,0)+IF(M88&gt;0.95,1,0)+IF(N88&gt;0.9,1,0)+IF(O88&lt;-1.5,1,0)</f>
        <v>0</v>
      </c>
      <c r="Q88" s="4" t="n">
        <v>1.07727292930738</v>
      </c>
    </row>
    <row r="89" customFormat="false" ht="15" hidden="false" customHeight="false" outlineLevel="0" collapsed="false">
      <c r="A89" s="14" t="n">
        <v>-1</v>
      </c>
      <c r="B89" s="1" t="s">
        <v>219</v>
      </c>
      <c r="C89" s="2" t="n">
        <v>19</v>
      </c>
      <c r="D89" s="2" t="n">
        <v>22941405</v>
      </c>
      <c r="E89" s="1" t="s">
        <v>21</v>
      </c>
      <c r="F89" s="1" t="n">
        <v>1</v>
      </c>
      <c r="G89" s="15" t="n">
        <v>5</v>
      </c>
      <c r="H89" s="1" t="s">
        <v>42</v>
      </c>
      <c r="I89" s="16" t="s">
        <v>167</v>
      </c>
      <c r="L89" s="4" t="n">
        <v>0.16</v>
      </c>
      <c r="M89" s="4" t="n">
        <v>0.991</v>
      </c>
      <c r="O89" s="4" t="n">
        <v>3.71</v>
      </c>
      <c r="P89" s="2" t="n">
        <f aca="false">IF(L89&lt;0.05,1,0)+IF(M89&gt;0.95,1,0)+IF(N89&gt;0.9,1,0)+IF(O89&lt;-1.5,1,0)</f>
        <v>1</v>
      </c>
      <c r="Q89" s="4" t="n">
        <v>0.987932887659049</v>
      </c>
    </row>
    <row r="90" customFormat="false" ht="15" hidden="false" customHeight="false" outlineLevel="0" collapsed="false">
      <c r="A90" s="14" t="n">
        <v>-1</v>
      </c>
      <c r="B90" s="1" t="s">
        <v>220</v>
      </c>
      <c r="C90" s="2" t="n">
        <v>19</v>
      </c>
      <c r="D90" s="2" t="n">
        <v>23836599</v>
      </c>
      <c r="E90" s="1" t="s">
        <v>221</v>
      </c>
      <c r="F90" s="1" t="n">
        <v>1</v>
      </c>
      <c r="G90" s="15" t="n">
        <v>5</v>
      </c>
      <c r="H90" s="1" t="s">
        <v>94</v>
      </c>
      <c r="I90" s="16" t="s">
        <v>167</v>
      </c>
      <c r="L90" s="4" t="n">
        <v>0.82</v>
      </c>
      <c r="M90" s="4" t="n">
        <v>0.443</v>
      </c>
      <c r="N90" s="4" t="n">
        <v>0.002707</v>
      </c>
      <c r="O90" s="4" t="n">
        <v>4.19</v>
      </c>
      <c r="P90" s="2" t="n">
        <f aca="false">IF(L90&lt;0.05,1,0)+IF(M90&gt;0.95,1,0)+IF(N90&gt;0.9,1,0)+IF(O90&lt;-1.5,1,0)</f>
        <v>0</v>
      </c>
      <c r="Q90" s="4" t="n">
        <v>4.0648507005396</v>
      </c>
    </row>
    <row r="91" customFormat="false" ht="15" hidden="false" customHeight="false" outlineLevel="0" collapsed="false">
      <c r="A91" s="14" t="n">
        <v>-1</v>
      </c>
      <c r="B91" s="1" t="s">
        <v>222</v>
      </c>
      <c r="C91" s="2" t="n">
        <v>13</v>
      </c>
      <c r="D91" s="2" t="n">
        <v>28008980</v>
      </c>
      <c r="E91" s="1" t="s">
        <v>223</v>
      </c>
      <c r="F91" s="1" t="n">
        <v>1</v>
      </c>
      <c r="G91" s="15" t="n">
        <v>7</v>
      </c>
      <c r="H91" s="1" t="s">
        <v>42</v>
      </c>
      <c r="I91" s="16" t="s">
        <v>167</v>
      </c>
      <c r="L91" s="4" t="n">
        <v>0.12</v>
      </c>
      <c r="M91" s="4" t="n">
        <v>0.162</v>
      </c>
      <c r="N91" s="4" t="n">
        <v>0.941433</v>
      </c>
      <c r="O91" s="4" t="n">
        <v>0.41</v>
      </c>
      <c r="P91" s="2" t="n">
        <f aca="false">IF(L91&lt;0.05,1,0)+IF(M91&gt;0.95,1,0)+IF(N91&gt;0.9,1,0)+IF(O91&lt;-1.5,1,0)</f>
        <v>1</v>
      </c>
      <c r="Q91" s="4" t="n">
        <v>1.82612956933042</v>
      </c>
    </row>
    <row r="92" customFormat="false" ht="15" hidden="false" customHeight="false" outlineLevel="0" collapsed="false">
      <c r="A92" s="14" t="n">
        <v>-1</v>
      </c>
      <c r="B92" s="1" t="s">
        <v>224</v>
      </c>
      <c r="C92" s="2" t="n">
        <v>6</v>
      </c>
      <c r="D92" s="2" t="n">
        <v>28213040</v>
      </c>
      <c r="E92" s="1" t="s">
        <v>225</v>
      </c>
      <c r="F92" s="1" t="n">
        <v>2</v>
      </c>
      <c r="G92" s="15" t="n">
        <v>6</v>
      </c>
      <c r="H92" s="1" t="s">
        <v>34</v>
      </c>
      <c r="I92" s="16" t="s">
        <v>167</v>
      </c>
      <c r="L92" s="4" t="n">
        <v>0.07</v>
      </c>
      <c r="M92" s="4" t="n">
        <v>0.01</v>
      </c>
      <c r="N92" s="4" t="n">
        <v>0.348157</v>
      </c>
      <c r="O92" s="4" t="n">
        <v>1.77</v>
      </c>
      <c r="P92" s="2" t="n">
        <f aca="false">IF(L92&lt;0.05,1,0)+IF(M92&gt;0.95,1,0)+IF(N92&gt;0.9,1,0)+IF(O92&lt;-1.5,1,0)</f>
        <v>0</v>
      </c>
      <c r="Q92" s="4" t="n">
        <v>1.45041763523579</v>
      </c>
    </row>
    <row r="93" customFormat="false" ht="15" hidden="false" customHeight="false" outlineLevel="0" collapsed="false">
      <c r="A93" s="14" t="n">
        <v>-1</v>
      </c>
      <c r="B93" s="1" t="s">
        <v>226</v>
      </c>
      <c r="C93" s="2" t="n">
        <v>18</v>
      </c>
      <c r="D93" s="2" t="n">
        <v>29625636</v>
      </c>
      <c r="E93" s="1" t="s">
        <v>227</v>
      </c>
      <c r="F93" s="1" t="n">
        <v>1</v>
      </c>
      <c r="G93" s="15" t="n">
        <v>1</v>
      </c>
      <c r="H93" s="1" t="s">
        <v>141</v>
      </c>
      <c r="I93" s="16" t="s">
        <v>167</v>
      </c>
      <c r="L93" s="4" t="n">
        <v>1</v>
      </c>
      <c r="M93" s="4" t="n">
        <v>0</v>
      </c>
      <c r="N93" s="4" t="n">
        <v>4E-005</v>
      </c>
      <c r="O93" s="4" t="n">
        <v>-2.32</v>
      </c>
      <c r="P93" s="2" t="n">
        <f aca="false">IF(L93&lt;0.05,1,0)+IF(M93&gt;0.95,1,0)+IF(N93&gt;0.9,1,0)+IF(O93&lt;-1.5,1,0)</f>
        <v>1</v>
      </c>
      <c r="Q93" s="4" t="s">
        <v>62</v>
      </c>
    </row>
    <row r="94" customFormat="false" ht="15" hidden="false" customHeight="false" outlineLevel="0" collapsed="false">
      <c r="A94" s="14" t="n">
        <v>-1</v>
      </c>
      <c r="B94" s="1" t="s">
        <v>228</v>
      </c>
      <c r="C94" s="2" t="n">
        <v>3</v>
      </c>
      <c r="D94" s="2" t="n">
        <v>32031881</v>
      </c>
      <c r="E94" s="1" t="s">
        <v>229</v>
      </c>
      <c r="F94" s="1" t="n">
        <v>1</v>
      </c>
      <c r="G94" s="15" t="n">
        <v>6</v>
      </c>
      <c r="H94" s="1" t="s">
        <v>72</v>
      </c>
      <c r="I94" s="16" t="s">
        <v>167</v>
      </c>
      <c r="L94" s="4" t="s">
        <v>24</v>
      </c>
      <c r="M94" s="4" t="n">
        <v>0</v>
      </c>
      <c r="O94" s="4" t="n">
        <v>4.13</v>
      </c>
      <c r="P94" s="2" t="n">
        <f aca="false">IF(L94&lt;0.05,1,0)+IF(M94&gt;0.95,1,0)+IF(N94&gt;0.9,1,0)+IF(O94&lt;-1.5,1,0)</f>
        <v>0</v>
      </c>
      <c r="Q94" s="4" t="n">
        <v>2.3748504115275</v>
      </c>
    </row>
    <row r="95" customFormat="false" ht="15" hidden="false" customHeight="false" outlineLevel="0" collapsed="false">
      <c r="A95" s="14" t="n">
        <v>-1</v>
      </c>
      <c r="B95" s="1" t="s">
        <v>230</v>
      </c>
      <c r="C95" s="2" t="n">
        <v>18</v>
      </c>
      <c r="D95" s="2" t="n">
        <v>32833713</v>
      </c>
      <c r="E95" s="1" t="s">
        <v>231</v>
      </c>
      <c r="F95" s="1" t="n">
        <v>3</v>
      </c>
      <c r="G95" s="15" t="n">
        <v>4</v>
      </c>
      <c r="H95" s="1" t="s">
        <v>34</v>
      </c>
      <c r="I95" s="16" t="s">
        <v>167</v>
      </c>
      <c r="L95" s="4" t="n">
        <v>0.05</v>
      </c>
      <c r="M95" s="4" t="n">
        <v>1</v>
      </c>
      <c r="N95" s="4" t="n">
        <v>0</v>
      </c>
      <c r="O95" s="4" t="n">
        <v>3.67</v>
      </c>
      <c r="P95" s="2" t="n">
        <f aca="false">IF(L95&lt;0.05,1,0)+IF(M95&gt;0.95,1,0)+IF(N95&gt;0.9,1,0)+IF(O95&lt;-1.5,1,0)</f>
        <v>1</v>
      </c>
      <c r="Q95" s="4" t="n">
        <v>1.43552152968981</v>
      </c>
    </row>
    <row r="96" customFormat="false" ht="15" hidden="false" customHeight="false" outlineLevel="0" collapsed="false">
      <c r="A96" s="14" t="n">
        <v>-1</v>
      </c>
      <c r="B96" s="1" t="s">
        <v>232</v>
      </c>
      <c r="C96" s="2" t="n">
        <v>19</v>
      </c>
      <c r="D96" s="2" t="n">
        <v>37488229</v>
      </c>
      <c r="E96" s="1" t="s">
        <v>233</v>
      </c>
      <c r="F96" s="1" t="n">
        <v>2</v>
      </c>
      <c r="G96" s="15" t="n">
        <v>7</v>
      </c>
      <c r="H96" s="1" t="s">
        <v>42</v>
      </c>
      <c r="I96" s="16" t="s">
        <v>167</v>
      </c>
      <c r="L96" s="4" t="n">
        <v>0.13</v>
      </c>
      <c r="M96" s="4" t="n">
        <v>0.994</v>
      </c>
      <c r="N96" s="4" t="n">
        <v>0.007481</v>
      </c>
      <c r="O96" s="4" t="n">
        <v>4.09</v>
      </c>
      <c r="P96" s="2" t="n">
        <f aca="false">IF(L96&lt;0.05,1,0)+IF(M96&gt;0.95,1,0)+IF(N96&gt;0.9,1,0)+IF(O96&lt;-1.5,1,0)</f>
        <v>1</v>
      </c>
      <c r="Q96" s="4" t="n">
        <v>2.80203624908068</v>
      </c>
    </row>
    <row r="97" customFormat="false" ht="15" hidden="false" customHeight="false" outlineLevel="0" collapsed="false">
      <c r="A97" s="14" t="n">
        <v>-1</v>
      </c>
      <c r="B97" s="1" t="s">
        <v>234</v>
      </c>
      <c r="C97" s="2" t="n">
        <v>19</v>
      </c>
      <c r="D97" s="2" t="n">
        <v>37619265</v>
      </c>
      <c r="E97" s="1" t="s">
        <v>235</v>
      </c>
      <c r="F97" s="1" t="n">
        <v>2</v>
      </c>
      <c r="G97" s="15" t="n">
        <v>12</v>
      </c>
      <c r="H97" s="1" t="s">
        <v>42</v>
      </c>
      <c r="I97" s="16" t="s">
        <v>167</v>
      </c>
      <c r="L97" s="4" t="n">
        <v>0.23</v>
      </c>
      <c r="M97" s="4" t="n">
        <v>0.044</v>
      </c>
      <c r="N97" s="4" t="n">
        <v>0.024495</v>
      </c>
      <c r="O97" s="4" t="n">
        <v>3.71</v>
      </c>
      <c r="P97" s="2" t="n">
        <f aca="false">IF(L97&lt;0.05,1,0)+IF(M97&gt;0.95,1,0)+IF(N97&gt;0.9,1,0)+IF(O97&lt;-1.5,1,0)</f>
        <v>0</v>
      </c>
      <c r="Q97" s="4" t="n">
        <v>2.80622461653789</v>
      </c>
    </row>
    <row r="98" customFormat="false" ht="15" hidden="false" customHeight="false" outlineLevel="0" collapsed="false">
      <c r="A98" s="14" t="n">
        <v>-1</v>
      </c>
      <c r="B98" s="1" t="s">
        <v>236</v>
      </c>
      <c r="C98" s="2" t="n">
        <v>19</v>
      </c>
      <c r="D98" s="2" t="n">
        <v>37619853</v>
      </c>
      <c r="E98" s="1" t="s">
        <v>235</v>
      </c>
      <c r="F98" s="1" t="n">
        <v>1</v>
      </c>
      <c r="G98" s="15" t="n">
        <v>19</v>
      </c>
      <c r="H98" s="1" t="s">
        <v>42</v>
      </c>
      <c r="I98" s="16" t="s">
        <v>167</v>
      </c>
      <c r="L98" s="4" t="s">
        <v>24</v>
      </c>
      <c r="M98" s="4" t="n">
        <v>0.994</v>
      </c>
      <c r="N98" s="4" t="n">
        <v>0.025928</v>
      </c>
      <c r="O98" s="4" t="n">
        <v>3.71</v>
      </c>
      <c r="P98" s="2" t="n">
        <f aca="false">IF(L98&lt;0.05,1,0)+IF(M98&gt;0.95,1,0)+IF(N98&gt;0.9,1,0)+IF(O98&lt;-1.5,1,0)</f>
        <v>1</v>
      </c>
      <c r="Q98" s="4" t="n">
        <v>2.752080446361</v>
      </c>
    </row>
    <row r="99" customFormat="false" ht="15" hidden="false" customHeight="false" outlineLevel="0" collapsed="false">
      <c r="A99" s="14" t="n">
        <v>-1</v>
      </c>
      <c r="B99" s="1" t="s">
        <v>237</v>
      </c>
      <c r="C99" s="2" t="n">
        <v>19</v>
      </c>
      <c r="D99" s="2" t="n">
        <v>37854549</v>
      </c>
      <c r="E99" s="1" t="s">
        <v>238</v>
      </c>
      <c r="F99" s="1" t="n">
        <v>5</v>
      </c>
      <c r="G99" s="15" t="s">
        <v>239</v>
      </c>
      <c r="H99" s="1" t="s">
        <v>34</v>
      </c>
      <c r="I99" s="16" t="s">
        <v>167</v>
      </c>
      <c r="L99" s="4" t="n">
        <v>0.01</v>
      </c>
      <c r="M99" s="4" t="n">
        <v>1</v>
      </c>
      <c r="N99" s="4" t="n">
        <v>0.028972</v>
      </c>
      <c r="O99" s="4" t="n">
        <v>1.77</v>
      </c>
      <c r="P99" s="2" t="n">
        <f aca="false">IF(L99&lt;0.05,1,0)+IF(M99&gt;0.95,1,0)+IF(N99&gt;0.9,1,0)+IF(O99&lt;-1.5,1,0)</f>
        <v>2</v>
      </c>
      <c r="Q99" s="4" t="n">
        <v>2.58557509692973</v>
      </c>
    </row>
    <row r="100" customFormat="false" ht="15" hidden="false" customHeight="false" outlineLevel="0" collapsed="false">
      <c r="A100" s="14" t="n">
        <v>-1</v>
      </c>
      <c r="B100" s="1" t="s">
        <v>240</v>
      </c>
      <c r="C100" s="2" t="n">
        <v>19</v>
      </c>
      <c r="D100" s="2" t="n">
        <v>37854634</v>
      </c>
      <c r="E100" s="1" t="s">
        <v>238</v>
      </c>
      <c r="F100" s="1" t="n">
        <v>5</v>
      </c>
      <c r="G100" s="15" t="s">
        <v>241</v>
      </c>
      <c r="H100" s="1" t="s">
        <v>94</v>
      </c>
      <c r="I100" s="16" t="s">
        <v>167</v>
      </c>
      <c r="L100" s="4" t="n">
        <v>1</v>
      </c>
      <c r="M100" s="4" t="n">
        <v>0.833</v>
      </c>
      <c r="N100" s="4" t="n">
        <v>0.004473</v>
      </c>
      <c r="O100" s="4" t="n">
        <v>1.85</v>
      </c>
      <c r="P100" s="2" t="n">
        <f aca="false">IF(L100&lt;0.05,1,0)+IF(M100&gt;0.95,1,0)+IF(N100&gt;0.9,1,0)+IF(O100&lt;-1.5,1,0)</f>
        <v>0</v>
      </c>
      <c r="Q100" s="4" t="n">
        <v>3.9682693616898</v>
      </c>
    </row>
    <row r="101" customFormat="false" ht="15" hidden="false" customHeight="false" outlineLevel="0" collapsed="false">
      <c r="A101" s="14" t="n">
        <v>-1</v>
      </c>
      <c r="B101" s="1" t="s">
        <v>242</v>
      </c>
      <c r="C101" s="2" t="n">
        <v>19</v>
      </c>
      <c r="D101" s="2" t="n">
        <v>38055624</v>
      </c>
      <c r="E101" s="1" t="s">
        <v>243</v>
      </c>
      <c r="F101" s="1" t="n">
        <v>3</v>
      </c>
      <c r="G101" s="15" t="n">
        <v>15</v>
      </c>
      <c r="H101" s="1" t="s">
        <v>72</v>
      </c>
      <c r="I101" s="16" t="s">
        <v>167</v>
      </c>
      <c r="L101" s="4" t="n">
        <v>0.63</v>
      </c>
      <c r="M101" s="4" t="n">
        <v>0.553</v>
      </c>
      <c r="N101" s="4" t="n">
        <v>0.010711</v>
      </c>
      <c r="O101" s="4" t="n">
        <v>3.8</v>
      </c>
      <c r="P101" s="2" t="n">
        <f aca="false">IF(L101&lt;0.05,1,0)+IF(M101&gt;0.95,1,0)+IF(N101&gt;0.9,1,0)+IF(O101&lt;-1.5,1,0)</f>
        <v>0</v>
      </c>
      <c r="Q101" s="4" t="n">
        <v>2.35163026485597</v>
      </c>
    </row>
    <row r="102" customFormat="false" ht="15" hidden="false" customHeight="false" outlineLevel="0" collapsed="false">
      <c r="A102" s="14" t="n">
        <v>-1</v>
      </c>
      <c r="B102" s="1" t="s">
        <v>244</v>
      </c>
      <c r="C102" s="2" t="n">
        <v>19</v>
      </c>
      <c r="D102" s="2" t="n">
        <v>38055957</v>
      </c>
      <c r="E102" s="1" t="s">
        <v>243</v>
      </c>
      <c r="F102" s="1" t="n">
        <v>3</v>
      </c>
      <c r="G102" s="15" t="n">
        <v>11</v>
      </c>
      <c r="H102" s="1" t="s">
        <v>72</v>
      </c>
      <c r="I102" s="16" t="s">
        <v>167</v>
      </c>
      <c r="L102" s="4" t="n">
        <v>0.56</v>
      </c>
      <c r="M102" s="4" t="n">
        <v>0.997</v>
      </c>
      <c r="N102" s="4" t="n">
        <v>0.012007</v>
      </c>
      <c r="O102" s="4" t="n">
        <v>4.13</v>
      </c>
      <c r="P102" s="2" t="n">
        <f aca="false">IF(L102&lt;0.05,1,0)+IF(M102&gt;0.95,1,0)+IF(N102&gt;0.9,1,0)+IF(O102&lt;-1.5,1,0)</f>
        <v>1</v>
      </c>
      <c r="Q102" s="4" t="n">
        <v>5.303299023</v>
      </c>
    </row>
    <row r="103" customFormat="false" ht="15" hidden="false" customHeight="false" outlineLevel="0" collapsed="false">
      <c r="A103" s="14" t="n">
        <v>-1</v>
      </c>
      <c r="B103" s="1" t="s">
        <v>245</v>
      </c>
      <c r="C103" s="2" t="n">
        <v>19</v>
      </c>
      <c r="D103" s="2" t="n">
        <v>38055958</v>
      </c>
      <c r="E103" s="1" t="s">
        <v>243</v>
      </c>
      <c r="F103" s="1" t="n">
        <v>3</v>
      </c>
      <c r="G103" s="15" t="n">
        <v>11</v>
      </c>
      <c r="H103" s="1" t="s">
        <v>42</v>
      </c>
      <c r="I103" s="16" t="s">
        <v>167</v>
      </c>
      <c r="L103" s="4" t="n">
        <v>0.31</v>
      </c>
      <c r="M103" s="4" t="n">
        <v>0.265</v>
      </c>
      <c r="N103" s="4" t="n">
        <v>0.025928</v>
      </c>
      <c r="O103" s="4" t="n">
        <v>4.1</v>
      </c>
      <c r="P103" s="2" t="n">
        <f aca="false">IF(L103&lt;0.05,1,0)+IF(M103&gt;0.95,1,0)+IF(N103&gt;0.9,1,0)+IF(O103&lt;-1.5,1,0)</f>
        <v>0</v>
      </c>
      <c r="Q103" s="4" t="n">
        <v>3.887214765</v>
      </c>
    </row>
    <row r="104" customFormat="false" ht="15" hidden="false" customHeight="false" outlineLevel="0" collapsed="false">
      <c r="A104" s="14" t="n">
        <v>-1</v>
      </c>
      <c r="B104" s="1" t="s">
        <v>246</v>
      </c>
      <c r="C104" s="2" t="n">
        <v>19</v>
      </c>
      <c r="D104" s="2" t="n">
        <v>38103865</v>
      </c>
      <c r="E104" s="1" t="s">
        <v>247</v>
      </c>
      <c r="F104" s="1" t="n">
        <v>2</v>
      </c>
      <c r="G104" s="15" t="n">
        <v>14</v>
      </c>
      <c r="H104" s="1" t="s">
        <v>34</v>
      </c>
      <c r="I104" s="16" t="s">
        <v>167</v>
      </c>
      <c r="L104" s="4" t="n">
        <v>0.22</v>
      </c>
      <c r="M104" s="4" t="n">
        <v>0.001</v>
      </c>
      <c r="N104" s="4" t="n">
        <v>0.026397</v>
      </c>
      <c r="O104" s="4" t="n">
        <v>3.67</v>
      </c>
      <c r="P104" s="2" t="n">
        <f aca="false">IF(L104&lt;0.05,1,0)+IF(M104&gt;0.95,1,0)+IF(N104&gt;0.9,1,0)+IF(O104&lt;-1.5,1,0)</f>
        <v>0</v>
      </c>
      <c r="Q104" s="4" t="n">
        <v>1.95428802952042</v>
      </c>
    </row>
    <row r="105" customFormat="false" ht="15" hidden="false" customHeight="false" outlineLevel="0" collapsed="false">
      <c r="A105" s="14" t="n">
        <v>-1</v>
      </c>
      <c r="B105" s="1" t="s">
        <v>248</v>
      </c>
      <c r="C105" s="2" t="n">
        <v>10</v>
      </c>
      <c r="D105" s="2" t="n">
        <v>38344743</v>
      </c>
      <c r="E105" s="1" t="s">
        <v>249</v>
      </c>
      <c r="F105" s="1" t="n">
        <v>4</v>
      </c>
      <c r="G105" s="15" t="n">
        <v>9</v>
      </c>
      <c r="H105" s="1" t="s">
        <v>147</v>
      </c>
      <c r="I105" s="16" t="s">
        <v>167</v>
      </c>
      <c r="L105" s="4" t="n">
        <v>0.4</v>
      </c>
      <c r="M105" s="4" t="n">
        <v>0.974</v>
      </c>
      <c r="N105" s="4" t="n">
        <v>0.02256</v>
      </c>
      <c r="O105" s="4" t="n">
        <v>3.8</v>
      </c>
      <c r="P105" s="2" t="n">
        <f aca="false">IF(L105&lt;0.05,1,0)+IF(M105&gt;0.95,1,0)+IF(N105&gt;0.9,1,0)+IF(O105&lt;-1.5,1,0)</f>
        <v>1</v>
      </c>
      <c r="Q105" s="4" t="n">
        <v>2.37976095404958</v>
      </c>
    </row>
    <row r="106" customFormat="false" ht="15" hidden="false" customHeight="false" outlineLevel="0" collapsed="false">
      <c r="A106" s="14" t="n">
        <v>-1</v>
      </c>
      <c r="B106" s="1" t="s">
        <v>250</v>
      </c>
      <c r="C106" s="2" t="n">
        <v>10</v>
      </c>
      <c r="D106" s="2" t="n">
        <v>38344911</v>
      </c>
      <c r="E106" s="1" t="s">
        <v>249</v>
      </c>
      <c r="F106" s="1" t="n">
        <v>4</v>
      </c>
      <c r="G106" s="15" t="n">
        <v>11</v>
      </c>
      <c r="H106" s="1" t="s">
        <v>196</v>
      </c>
      <c r="I106" s="16" t="s">
        <v>167</v>
      </c>
      <c r="L106" s="4" t="n">
        <v>0.53</v>
      </c>
      <c r="M106" s="4" t="n">
        <v>0.913</v>
      </c>
      <c r="N106" s="4" t="n">
        <v>0.000774</v>
      </c>
      <c r="O106" s="4" t="n">
        <v>4.2</v>
      </c>
      <c r="P106" s="2" t="n">
        <f aca="false">IF(L106&lt;0.05,1,0)+IF(M106&gt;0.95,1,0)+IF(N106&gt;0.9,1,0)+IF(O106&lt;-1.5,1,0)</f>
        <v>0</v>
      </c>
      <c r="Q106" s="4" t="n">
        <v>4.63872622255843</v>
      </c>
    </row>
    <row r="107" customFormat="false" ht="15" hidden="false" customHeight="false" outlineLevel="0" collapsed="false">
      <c r="A107" s="14" t="n">
        <v>-1</v>
      </c>
      <c r="B107" s="1" t="s">
        <v>251</v>
      </c>
      <c r="C107" s="2" t="n">
        <v>3</v>
      </c>
      <c r="D107" s="2" t="n">
        <v>40529317</v>
      </c>
      <c r="E107" s="1" t="s">
        <v>252</v>
      </c>
      <c r="F107" s="1" t="n">
        <v>8</v>
      </c>
      <c r="G107" s="15" t="n">
        <v>9</v>
      </c>
      <c r="H107" s="1" t="s">
        <v>196</v>
      </c>
      <c r="I107" s="16" t="s">
        <v>167</v>
      </c>
      <c r="L107" s="4" t="n">
        <v>0.3</v>
      </c>
      <c r="M107" s="4" t="n">
        <v>0.507</v>
      </c>
      <c r="N107" s="4" t="n">
        <v>0.001312</v>
      </c>
      <c r="O107" s="4" t="n">
        <v>4.2</v>
      </c>
      <c r="P107" s="2" t="n">
        <f aca="false">IF(L107&lt;0.05,1,0)+IF(M107&gt;0.95,1,0)+IF(N107&gt;0.9,1,0)+IF(O107&lt;-1.5,1,0)</f>
        <v>0</v>
      </c>
      <c r="Q107" s="4" t="n">
        <v>4.35892467433406</v>
      </c>
    </row>
    <row r="108" customFormat="false" ht="15" hidden="false" customHeight="false" outlineLevel="0" collapsed="false">
      <c r="A108" s="14" t="n">
        <v>-1</v>
      </c>
      <c r="B108" s="1" t="s">
        <v>253</v>
      </c>
      <c r="C108" s="2" t="n">
        <v>19</v>
      </c>
      <c r="D108" s="2" t="n">
        <v>40541903</v>
      </c>
      <c r="E108" s="1" t="s">
        <v>48</v>
      </c>
      <c r="F108" s="1" t="n">
        <v>2</v>
      </c>
      <c r="G108" s="15" t="n">
        <v>5</v>
      </c>
      <c r="H108" s="1" t="s">
        <v>72</v>
      </c>
      <c r="I108" s="16" t="s">
        <v>167</v>
      </c>
      <c r="L108" s="4" t="n">
        <v>0.38</v>
      </c>
      <c r="M108" s="4" t="n">
        <v>0.999</v>
      </c>
      <c r="O108" s="4" t="n">
        <v>0.48</v>
      </c>
      <c r="P108" s="2" t="n">
        <f aca="false">IF(L108&lt;0.05,1,0)+IF(M108&gt;0.95,1,0)+IF(N108&gt;0.9,1,0)+IF(O108&lt;-1.5,1,0)</f>
        <v>1</v>
      </c>
      <c r="Q108" s="4" t="n">
        <v>2.91438856976796</v>
      </c>
    </row>
    <row r="109" customFormat="false" ht="15" hidden="false" customHeight="false" outlineLevel="0" collapsed="false">
      <c r="A109" s="14" t="n">
        <v>-1</v>
      </c>
      <c r="B109" s="1" t="s">
        <v>254</v>
      </c>
      <c r="C109" s="2" t="n">
        <v>3</v>
      </c>
      <c r="D109" s="2" t="n">
        <v>40574249</v>
      </c>
      <c r="E109" s="1" t="s">
        <v>255</v>
      </c>
      <c r="F109" s="1" t="n">
        <v>3</v>
      </c>
      <c r="G109" s="15" t="n">
        <v>7</v>
      </c>
      <c r="H109" s="1" t="s">
        <v>178</v>
      </c>
      <c r="I109" s="16" t="s">
        <v>167</v>
      </c>
      <c r="L109" s="4" t="n">
        <v>0.53</v>
      </c>
      <c r="M109" s="4" t="n">
        <v>1</v>
      </c>
      <c r="N109" s="4" t="n">
        <v>0.013688</v>
      </c>
      <c r="O109" s="4" t="n">
        <v>4.27</v>
      </c>
      <c r="P109" s="2" t="n">
        <f aca="false">IF(L109&lt;0.05,1,0)+IF(M109&gt;0.95,1,0)+IF(N109&gt;0.9,1,0)+IF(O109&lt;-1.5,1,0)</f>
        <v>1</v>
      </c>
      <c r="Q109" s="4" t="n">
        <v>2.99404923142355</v>
      </c>
    </row>
    <row r="110" customFormat="false" ht="15" hidden="false" customHeight="false" outlineLevel="0" collapsed="false">
      <c r="A110" s="14" t="n">
        <v>-1</v>
      </c>
      <c r="B110" s="1" t="s">
        <v>256</v>
      </c>
      <c r="C110" s="2" t="n">
        <v>19</v>
      </c>
      <c r="D110" s="2" t="n">
        <v>40581570</v>
      </c>
      <c r="E110" s="1" t="s">
        <v>130</v>
      </c>
      <c r="F110" s="1" t="n">
        <v>3</v>
      </c>
      <c r="G110" s="15" t="n">
        <v>4</v>
      </c>
      <c r="H110" s="1" t="s">
        <v>72</v>
      </c>
      <c r="I110" s="16" t="s">
        <v>167</v>
      </c>
      <c r="L110" s="4" t="n">
        <v>0.35</v>
      </c>
      <c r="M110" s="4" t="n">
        <v>0.995</v>
      </c>
      <c r="N110" s="4" t="n">
        <v>0.002862</v>
      </c>
      <c r="O110" s="4" t="n">
        <v>4.13</v>
      </c>
      <c r="P110" s="2" t="n">
        <f aca="false">IF(L110&lt;0.05,1,0)+IF(M110&gt;0.95,1,0)+IF(N110&gt;0.9,1,0)+IF(O110&lt;-1.5,1,0)</f>
        <v>1</v>
      </c>
      <c r="Q110" s="4" t="n">
        <v>2.91438856976796</v>
      </c>
    </row>
    <row r="111" customFormat="false" ht="15" hidden="false" customHeight="false" outlineLevel="0" collapsed="false">
      <c r="A111" s="14" t="n">
        <v>-1</v>
      </c>
      <c r="B111" s="1" t="s">
        <v>257</v>
      </c>
      <c r="C111" s="2" t="n">
        <v>1</v>
      </c>
      <c r="D111" s="2" t="n">
        <v>40961667</v>
      </c>
      <c r="E111" s="1" t="s">
        <v>258</v>
      </c>
      <c r="F111" s="1" t="n">
        <v>2</v>
      </c>
      <c r="G111" s="15" t="n">
        <v>9</v>
      </c>
      <c r="H111" s="1" t="s">
        <v>106</v>
      </c>
      <c r="I111" s="16" t="s">
        <v>167</v>
      </c>
      <c r="L111" s="4" t="n">
        <v>0.21</v>
      </c>
      <c r="M111" s="4" t="n">
        <v>0.623</v>
      </c>
      <c r="N111" s="4" t="n">
        <v>0.715126</v>
      </c>
      <c r="O111" s="4" t="n">
        <v>3.73</v>
      </c>
      <c r="P111" s="2" t="n">
        <f aca="false">IF(L111&lt;0.05,1,0)+IF(M111&gt;0.95,1,0)+IF(N111&gt;0.9,1,0)+IF(O111&lt;-1.5,1,0)</f>
        <v>0</v>
      </c>
      <c r="Q111" s="4" t="n">
        <v>0.902362702980952</v>
      </c>
    </row>
    <row r="112" customFormat="false" ht="15" hidden="false" customHeight="false" outlineLevel="0" collapsed="false">
      <c r="A112" s="14" t="n">
        <v>-1</v>
      </c>
      <c r="B112" s="1" t="s">
        <v>259</v>
      </c>
      <c r="C112" s="2" t="n">
        <v>1</v>
      </c>
      <c r="D112" s="2" t="n">
        <v>43317080</v>
      </c>
      <c r="E112" s="1" t="s">
        <v>260</v>
      </c>
      <c r="F112" s="1" t="n">
        <v>7</v>
      </c>
      <c r="G112" s="15" t="n">
        <v>3</v>
      </c>
      <c r="H112" s="1" t="s">
        <v>34</v>
      </c>
      <c r="I112" s="16" t="s">
        <v>167</v>
      </c>
      <c r="L112" s="4" t="n">
        <v>0.23</v>
      </c>
      <c r="M112" s="4" t="n">
        <v>0.999</v>
      </c>
      <c r="N112" s="4" t="n">
        <v>0.66071</v>
      </c>
      <c r="O112" s="4" t="n">
        <v>4.08</v>
      </c>
      <c r="P112" s="2" t="n">
        <f aca="false">IF(L112&lt;0.05,1,0)+IF(M112&gt;0.95,1,0)+IF(N112&gt;0.9,1,0)+IF(O112&lt;-1.5,1,0)</f>
        <v>1</v>
      </c>
      <c r="Q112" s="4" t="n">
        <v>0.911106786602139</v>
      </c>
    </row>
    <row r="113" customFormat="false" ht="15" hidden="false" customHeight="false" outlineLevel="0" collapsed="false">
      <c r="A113" s="14" t="n">
        <v>-1</v>
      </c>
      <c r="B113" s="1" t="s">
        <v>261</v>
      </c>
      <c r="C113" s="2" t="n">
        <v>10</v>
      </c>
      <c r="D113" s="2" t="n">
        <v>44112753</v>
      </c>
      <c r="E113" s="1" t="s">
        <v>262</v>
      </c>
      <c r="F113" s="1" t="n">
        <v>3</v>
      </c>
      <c r="G113" s="15" t="n">
        <v>11</v>
      </c>
      <c r="H113" s="1" t="s">
        <v>94</v>
      </c>
      <c r="I113" s="16" t="s">
        <v>167</v>
      </c>
      <c r="L113" s="4" t="n">
        <v>0.95</v>
      </c>
      <c r="M113" s="4" t="n">
        <v>0.024</v>
      </c>
      <c r="N113" s="4" t="n">
        <v>2.3E-005</v>
      </c>
      <c r="O113" s="4" t="n">
        <v>1.85</v>
      </c>
      <c r="P113" s="2" t="n">
        <f aca="false">IF(L113&lt;0.05,1,0)+IF(M113&gt;0.95,1,0)+IF(N113&gt;0.9,1,0)+IF(O113&lt;-1.5,1,0)</f>
        <v>0</v>
      </c>
      <c r="Q113" s="4" t="n">
        <v>4.4767960448711</v>
      </c>
    </row>
    <row r="114" customFormat="false" ht="15" hidden="false" customHeight="false" outlineLevel="0" collapsed="false">
      <c r="A114" s="14" t="n">
        <v>-1</v>
      </c>
      <c r="B114" s="1" t="s">
        <v>263</v>
      </c>
      <c r="C114" s="2" t="n">
        <v>19</v>
      </c>
      <c r="D114" s="2" t="n">
        <v>44636419</v>
      </c>
      <c r="E114" s="1" t="s">
        <v>149</v>
      </c>
      <c r="F114" s="1" t="n">
        <v>2</v>
      </c>
      <c r="G114" s="15" t="n">
        <v>14</v>
      </c>
      <c r="H114" s="1" t="s">
        <v>264</v>
      </c>
      <c r="I114" s="16" t="s">
        <v>167</v>
      </c>
      <c r="L114" s="4" t="n">
        <v>0.46</v>
      </c>
      <c r="M114" s="4" t="n">
        <v>0.094</v>
      </c>
      <c r="O114" s="4" t="n">
        <v>4.2</v>
      </c>
      <c r="P114" s="2" t="n">
        <f aca="false">IF(L114&lt;0.05,1,0)+IF(M114&gt;0.95,1,0)+IF(N114&gt;0.9,1,0)+IF(O114&lt;-1.5,1,0)</f>
        <v>0</v>
      </c>
      <c r="Q114" s="4" t="n">
        <v>0.148793839961519</v>
      </c>
    </row>
    <row r="115" customFormat="false" ht="15" hidden="false" customHeight="false" outlineLevel="0" collapsed="false">
      <c r="A115" s="14" t="n">
        <v>-1</v>
      </c>
      <c r="B115" s="2" t="s">
        <v>265</v>
      </c>
      <c r="C115" s="2" t="n">
        <v>19</v>
      </c>
      <c r="D115" s="2" t="n">
        <v>44832637</v>
      </c>
      <c r="E115" s="2" t="s">
        <v>266</v>
      </c>
      <c r="F115" s="2" t="n">
        <v>5</v>
      </c>
      <c r="G115" s="15" t="n">
        <v>2</v>
      </c>
      <c r="H115" s="2" t="s">
        <v>94</v>
      </c>
      <c r="I115" s="16" t="s">
        <v>167</v>
      </c>
      <c r="L115" s="4" t="n">
        <v>0.39</v>
      </c>
      <c r="M115" s="4" t="n">
        <v>0.296</v>
      </c>
      <c r="N115" s="4" t="n">
        <v>0.238124</v>
      </c>
      <c r="O115" s="4" t="n">
        <v>4.2</v>
      </c>
      <c r="P115" s="2" t="n">
        <f aca="false">IF(L115&lt;0.05,1,0)+IF(M115&gt;0.95,1,0)+IF(N115&gt;0.9,1,0)+IF(O115&lt;-1.5,1,0)</f>
        <v>0</v>
      </c>
      <c r="Q115" s="4" t="n">
        <v>2.12019017477399</v>
      </c>
    </row>
    <row r="116" customFormat="false" ht="15" hidden="false" customHeight="false" outlineLevel="0" collapsed="false">
      <c r="A116" s="14" t="n">
        <v>-1</v>
      </c>
      <c r="B116" s="1" t="s">
        <v>267</v>
      </c>
      <c r="C116" s="2" t="n">
        <v>19</v>
      </c>
      <c r="D116" s="2" t="n">
        <v>44933793</v>
      </c>
      <c r="E116" s="1" t="s">
        <v>151</v>
      </c>
      <c r="F116" s="1" t="n">
        <v>1</v>
      </c>
      <c r="G116" s="15" t="n">
        <v>2</v>
      </c>
      <c r="H116" s="1" t="s">
        <v>94</v>
      </c>
      <c r="I116" s="16" t="s">
        <v>167</v>
      </c>
      <c r="L116" s="4" t="n">
        <v>1</v>
      </c>
      <c r="M116" s="4" t="n">
        <v>0.067</v>
      </c>
      <c r="N116" s="4" t="n">
        <v>0.001155</v>
      </c>
      <c r="O116" s="4" t="s">
        <v>24</v>
      </c>
      <c r="P116" s="2" t="n">
        <f aca="false">IF(L116&lt;0.05,1,0)+IF(M116&gt;0.95,1,0)+IF(N116&gt;0.9,1,0)+IF(O116&lt;-1.5,1,0)</f>
        <v>0</v>
      </c>
      <c r="Q116" s="4" t="n">
        <v>2.90669103490441</v>
      </c>
    </row>
    <row r="117" customFormat="false" ht="15" hidden="false" customHeight="false" outlineLevel="0" collapsed="false">
      <c r="A117" s="14" t="n">
        <v>-1</v>
      </c>
      <c r="B117" s="1" t="s">
        <v>268</v>
      </c>
      <c r="C117" s="2" t="n">
        <v>19</v>
      </c>
      <c r="D117" s="2" t="n">
        <v>48043509</v>
      </c>
      <c r="E117" s="1" t="s">
        <v>269</v>
      </c>
      <c r="F117" s="1" t="n">
        <v>4</v>
      </c>
      <c r="G117" s="15" t="s">
        <v>270</v>
      </c>
      <c r="H117" s="1" t="s">
        <v>69</v>
      </c>
      <c r="I117" s="16" t="s">
        <v>167</v>
      </c>
      <c r="L117" s="4" t="n">
        <v>0</v>
      </c>
      <c r="M117" s="4" t="n">
        <v>1</v>
      </c>
      <c r="N117" s="4" t="n">
        <v>0.240271</v>
      </c>
      <c r="O117" s="4" t="n">
        <v>1.78</v>
      </c>
      <c r="P117" s="2" t="n">
        <f aca="false">IF(L117&lt;0.05,1,0)+IF(M117&gt;0.95,1,0)+IF(N117&gt;0.9,1,0)+IF(O117&lt;-1.5,1,0)</f>
        <v>2</v>
      </c>
      <c r="Q117" s="4" t="s">
        <v>62</v>
      </c>
    </row>
    <row r="118" customFormat="false" ht="15" hidden="false" customHeight="false" outlineLevel="0" collapsed="false">
      <c r="A118" s="14" t="n">
        <v>-1</v>
      </c>
      <c r="B118" s="1" t="s">
        <v>271</v>
      </c>
      <c r="C118" s="2" t="n">
        <v>16</v>
      </c>
      <c r="D118" s="2" t="n">
        <v>49671592</v>
      </c>
      <c r="E118" s="1" t="s">
        <v>272</v>
      </c>
      <c r="F118" s="1" t="n">
        <v>7</v>
      </c>
      <c r="G118" s="15" t="n">
        <v>10</v>
      </c>
      <c r="H118" s="1" t="s">
        <v>273</v>
      </c>
      <c r="I118" s="16" t="s">
        <v>167</v>
      </c>
      <c r="L118" s="4" t="s">
        <v>24</v>
      </c>
      <c r="M118" s="4" t="n">
        <v>0.995</v>
      </c>
      <c r="N118" s="4" t="n">
        <v>0.586817</v>
      </c>
      <c r="O118" s="4" t="n">
        <v>1.88</v>
      </c>
      <c r="P118" s="2" t="n">
        <f aca="false">IF(L118&lt;0.05,1,0)+IF(M118&gt;0.95,1,0)+IF(N118&gt;0.9,1,0)+IF(O118&lt;-1.5,1,0)</f>
        <v>1</v>
      </c>
      <c r="Q118" s="4" t="n">
        <v>2.65496028411623</v>
      </c>
    </row>
    <row r="119" customFormat="false" ht="15" hidden="false" customHeight="false" outlineLevel="0" collapsed="false">
      <c r="A119" s="14" t="n">
        <v>-1</v>
      </c>
      <c r="B119" s="1" t="s">
        <v>274</v>
      </c>
      <c r="C119" s="2" t="n">
        <v>19</v>
      </c>
      <c r="D119" s="2" t="n">
        <v>52568893</v>
      </c>
      <c r="E119" s="1" t="s">
        <v>275</v>
      </c>
      <c r="F119" s="1" t="n">
        <v>2</v>
      </c>
      <c r="G119" s="15" t="n">
        <v>14</v>
      </c>
      <c r="H119" s="1" t="s">
        <v>276</v>
      </c>
      <c r="I119" s="16" t="s">
        <v>167</v>
      </c>
      <c r="L119" s="4" t="n">
        <v>0.2</v>
      </c>
      <c r="M119" s="4" t="n">
        <v>0.957</v>
      </c>
      <c r="N119" s="4" t="n">
        <v>0.002321</v>
      </c>
      <c r="O119" s="4" t="n">
        <v>4.12</v>
      </c>
      <c r="P119" s="2" t="n">
        <f aca="false">IF(L119&lt;0.05,1,0)+IF(M119&gt;0.95,1,0)+IF(N119&gt;0.9,1,0)+IF(O119&lt;-1.5,1,0)</f>
        <v>1</v>
      </c>
      <c r="Q119" s="4" t="n">
        <v>0.318338417096991</v>
      </c>
    </row>
    <row r="120" customFormat="false" ht="15" hidden="false" customHeight="false" outlineLevel="0" collapsed="false">
      <c r="A120" s="14" t="n">
        <v>-1</v>
      </c>
      <c r="B120" s="1" t="s">
        <v>277</v>
      </c>
      <c r="C120" s="2" t="n">
        <v>19</v>
      </c>
      <c r="D120" s="2" t="n">
        <v>52826068</v>
      </c>
      <c r="E120" s="1" t="s">
        <v>278</v>
      </c>
      <c r="F120" s="1" t="n">
        <v>3</v>
      </c>
      <c r="G120" s="15" t="n">
        <v>10</v>
      </c>
      <c r="H120" s="1" t="s">
        <v>279</v>
      </c>
      <c r="I120" s="16" t="s">
        <v>167</v>
      </c>
      <c r="L120" s="4" t="n">
        <v>0.58</v>
      </c>
      <c r="M120" s="4" t="n">
        <v>0.318</v>
      </c>
      <c r="N120" s="4" t="n">
        <v>0.03247</v>
      </c>
      <c r="O120" s="4" t="n">
        <v>3.68</v>
      </c>
      <c r="P120" s="2" t="n">
        <f aca="false">IF(L120&lt;0.05,1,0)+IF(M120&gt;0.95,1,0)+IF(N120&gt;0.9,1,0)+IF(O120&lt;-1.5,1,0)</f>
        <v>0</v>
      </c>
      <c r="Q120" s="4" t="n">
        <v>2.97354021011092</v>
      </c>
    </row>
    <row r="121" customFormat="false" ht="15" hidden="false" customHeight="false" outlineLevel="0" collapsed="false">
      <c r="A121" s="14" t="n">
        <v>-1</v>
      </c>
      <c r="B121" s="1" t="s">
        <v>280</v>
      </c>
      <c r="C121" s="2" t="n">
        <v>19</v>
      </c>
      <c r="D121" s="2" t="n">
        <v>52888509</v>
      </c>
      <c r="E121" s="1" t="s">
        <v>281</v>
      </c>
      <c r="F121" s="1" t="n">
        <v>1</v>
      </c>
      <c r="G121" s="15" t="n">
        <v>13</v>
      </c>
      <c r="H121" s="1" t="s">
        <v>94</v>
      </c>
      <c r="I121" s="16" t="s">
        <v>167</v>
      </c>
      <c r="L121" s="4" t="s">
        <v>24</v>
      </c>
      <c r="M121" s="4" t="n">
        <v>0.548</v>
      </c>
      <c r="N121" s="4" t="n">
        <v>0.000482</v>
      </c>
      <c r="O121" s="4" t="n">
        <v>3.76</v>
      </c>
      <c r="P121" s="2" t="n">
        <f aca="false">IF(L121&lt;0.05,1,0)+IF(M121&gt;0.95,1,0)+IF(N121&gt;0.9,1,0)+IF(O121&lt;-1.5,1,0)</f>
        <v>0</v>
      </c>
      <c r="Q121" s="4" t="n">
        <v>5.21234481134684</v>
      </c>
    </row>
    <row r="122" customFormat="false" ht="15" hidden="false" customHeight="false" outlineLevel="0" collapsed="false">
      <c r="A122" s="14" t="n">
        <v>-1</v>
      </c>
      <c r="B122" s="1" t="s">
        <v>282</v>
      </c>
      <c r="C122" s="2" t="n">
        <v>19</v>
      </c>
      <c r="D122" s="2" t="n">
        <v>52919447</v>
      </c>
      <c r="E122" s="1" t="s">
        <v>283</v>
      </c>
      <c r="F122" s="1" t="n">
        <v>1</v>
      </c>
      <c r="G122" s="15" t="n">
        <v>9</v>
      </c>
      <c r="H122" s="1" t="s">
        <v>284</v>
      </c>
      <c r="I122" s="16" t="s">
        <v>167</v>
      </c>
      <c r="L122" s="4" t="n">
        <v>0.31</v>
      </c>
      <c r="M122" s="4" t="n">
        <v>0.047</v>
      </c>
      <c r="N122" s="4" t="n">
        <v>0.00312</v>
      </c>
      <c r="O122" s="4" t="n">
        <v>4.22</v>
      </c>
      <c r="P122" s="2" t="n">
        <f aca="false">IF(L122&lt;0.05,1,0)+IF(M122&gt;0.95,1,0)+IF(N122&gt;0.9,1,0)+IF(O122&lt;-1.5,1,0)</f>
        <v>0</v>
      </c>
      <c r="Q122" s="4" t="n">
        <v>0.724654645594405</v>
      </c>
    </row>
    <row r="123" customFormat="false" ht="15" hidden="false" customHeight="false" outlineLevel="0" collapsed="false">
      <c r="A123" s="14" t="n">
        <v>-1</v>
      </c>
      <c r="B123" s="1" t="s">
        <v>285</v>
      </c>
      <c r="C123" s="2" t="n">
        <v>19</v>
      </c>
      <c r="D123" s="2" t="n">
        <v>53057649</v>
      </c>
      <c r="E123" s="1" t="s">
        <v>134</v>
      </c>
      <c r="F123" s="1" t="n">
        <v>1</v>
      </c>
      <c r="G123" s="15" t="n">
        <v>8</v>
      </c>
      <c r="H123" s="1" t="s">
        <v>42</v>
      </c>
      <c r="I123" s="16" t="s">
        <v>167</v>
      </c>
      <c r="L123" s="4" t="n">
        <v>0.19</v>
      </c>
      <c r="M123" s="4" t="n">
        <v>1</v>
      </c>
      <c r="N123" s="4" t="n">
        <v>0.00706</v>
      </c>
      <c r="O123" s="4" t="n">
        <v>3.71</v>
      </c>
      <c r="P123" s="2" t="n">
        <f aca="false">IF(L123&lt;0.05,1,0)+IF(M123&gt;0.95,1,0)+IF(N123&gt;0.9,1,0)+IF(O123&lt;-1.5,1,0)</f>
        <v>1</v>
      </c>
      <c r="Q123" s="4" t="n">
        <v>2.43410374844974</v>
      </c>
    </row>
    <row r="124" customFormat="false" ht="15" hidden="false" customHeight="false" outlineLevel="0" collapsed="false">
      <c r="A124" s="14" t="n">
        <v>-1</v>
      </c>
      <c r="B124" s="1" t="s">
        <v>286</v>
      </c>
      <c r="C124" s="2" t="n">
        <v>19</v>
      </c>
      <c r="D124" s="2" t="n">
        <v>53086322</v>
      </c>
      <c r="E124" s="1" t="s">
        <v>287</v>
      </c>
      <c r="F124" s="1" t="n">
        <v>3</v>
      </c>
      <c r="G124" s="15" t="n">
        <v>3</v>
      </c>
      <c r="H124" s="1" t="s">
        <v>72</v>
      </c>
      <c r="I124" s="16" t="s">
        <v>167</v>
      </c>
      <c r="L124" s="4" t="n">
        <v>0.25</v>
      </c>
      <c r="M124" s="4" t="n">
        <v>0.172</v>
      </c>
      <c r="N124" s="4" t="n">
        <v>0.003429</v>
      </c>
      <c r="O124" s="4" t="n">
        <v>3.8</v>
      </c>
      <c r="P124" s="2" t="n">
        <f aca="false">IF(L124&lt;0.05,1,0)+IF(M124&gt;0.95,1,0)+IF(N124&gt;0.9,1,0)+IF(O124&lt;-1.5,1,0)</f>
        <v>0</v>
      </c>
      <c r="Q124" s="4" t="n">
        <v>2.38671094022943</v>
      </c>
    </row>
    <row r="125" customFormat="false" ht="15" hidden="false" customHeight="false" outlineLevel="0" collapsed="false">
      <c r="A125" s="14" t="n">
        <v>-1</v>
      </c>
      <c r="B125" s="1" t="s">
        <v>288</v>
      </c>
      <c r="C125" s="2" t="n">
        <v>19</v>
      </c>
      <c r="D125" s="2" t="n">
        <v>53116332</v>
      </c>
      <c r="E125" s="1" t="s">
        <v>90</v>
      </c>
      <c r="F125" s="1" t="n">
        <v>7</v>
      </c>
      <c r="G125" s="15" t="s">
        <v>91</v>
      </c>
      <c r="H125" s="1" t="s">
        <v>273</v>
      </c>
      <c r="I125" s="16" t="s">
        <v>167</v>
      </c>
      <c r="L125" s="4" t="n">
        <v>0.15</v>
      </c>
      <c r="M125" s="4" t="n">
        <v>0.001</v>
      </c>
      <c r="N125" s="4" t="n">
        <v>5.7E-005</v>
      </c>
      <c r="O125" s="4" t="n">
        <v>0.9</v>
      </c>
      <c r="P125" s="2" t="n">
        <f aca="false">IF(L125&lt;0.05,1,0)+IF(M125&gt;0.95,1,0)+IF(N125&gt;0.9,1,0)+IF(O125&lt;-1.5,1,0)</f>
        <v>0</v>
      </c>
      <c r="Q125" s="4" t="n">
        <v>0.738385338850929</v>
      </c>
    </row>
    <row r="126" customFormat="false" ht="15" hidden="false" customHeight="false" outlineLevel="0" collapsed="false">
      <c r="A126" s="14" t="n">
        <v>-1</v>
      </c>
      <c r="B126" s="1" t="s">
        <v>289</v>
      </c>
      <c r="C126" s="2" t="n">
        <v>19</v>
      </c>
      <c r="D126" s="2" t="n">
        <v>53453805</v>
      </c>
      <c r="E126" s="1" t="s">
        <v>290</v>
      </c>
      <c r="F126" s="1" t="n">
        <v>2</v>
      </c>
      <c r="G126" s="15" t="n">
        <v>5</v>
      </c>
      <c r="H126" s="1" t="s">
        <v>72</v>
      </c>
      <c r="I126" s="16" t="s">
        <v>167</v>
      </c>
      <c r="L126" s="4" t="n">
        <v>0.47</v>
      </c>
      <c r="M126" s="4" t="n">
        <v>1</v>
      </c>
      <c r="N126" s="4" t="n">
        <v>0.003057</v>
      </c>
      <c r="O126" s="4" t="n">
        <v>4.13</v>
      </c>
      <c r="P126" s="2" t="n">
        <f aca="false">IF(L126&lt;0.05,1,0)+IF(M126&gt;0.95,1,0)+IF(N126&gt;0.9,1,0)+IF(O126&lt;-1.5,1,0)</f>
        <v>1</v>
      </c>
      <c r="Q126" s="4" t="n">
        <v>2.38671094022943</v>
      </c>
    </row>
    <row r="127" customFormat="false" ht="15" hidden="false" customHeight="false" outlineLevel="0" collapsed="false">
      <c r="A127" s="14" t="n">
        <v>-1</v>
      </c>
      <c r="B127" s="1" t="s">
        <v>291</v>
      </c>
      <c r="C127" s="2" t="n">
        <v>19</v>
      </c>
      <c r="D127" s="2" t="n">
        <v>53612451</v>
      </c>
      <c r="E127" s="1" t="s">
        <v>292</v>
      </c>
      <c r="F127" s="1" t="n">
        <v>6</v>
      </c>
      <c r="G127" s="15" t="n">
        <v>2</v>
      </c>
      <c r="H127" s="1" t="s">
        <v>42</v>
      </c>
      <c r="I127" s="16" t="s">
        <v>167</v>
      </c>
      <c r="L127" s="4" t="n">
        <v>0.08</v>
      </c>
      <c r="M127" s="4" t="n">
        <v>0.964</v>
      </c>
      <c r="N127" s="4" t="n">
        <v>0.026775</v>
      </c>
      <c r="O127" s="4" t="n">
        <v>3.71</v>
      </c>
      <c r="P127" s="2" t="n">
        <f aca="false">IF(L127&lt;0.05,1,0)+IF(M127&gt;0.95,1,0)+IF(N127&gt;0.9,1,0)+IF(O127&lt;-1.5,1,0)</f>
        <v>1</v>
      </c>
      <c r="Q127" s="4" t="n">
        <v>3.15830493416959</v>
      </c>
    </row>
    <row r="128" customFormat="false" ht="15" hidden="false" customHeight="false" outlineLevel="0" collapsed="false">
      <c r="A128" s="14" t="n">
        <v>-1</v>
      </c>
      <c r="B128" s="1" t="s">
        <v>293</v>
      </c>
      <c r="C128" s="2" t="n">
        <v>19</v>
      </c>
      <c r="D128" s="2" t="n">
        <v>53644678</v>
      </c>
      <c r="E128" s="1" t="s">
        <v>132</v>
      </c>
      <c r="F128" s="1" t="n">
        <v>2</v>
      </c>
      <c r="G128" s="15" t="n">
        <v>7</v>
      </c>
      <c r="H128" s="1" t="s">
        <v>72</v>
      </c>
      <c r="I128" s="16" t="s">
        <v>167</v>
      </c>
      <c r="L128" s="4" t="n">
        <v>0.55</v>
      </c>
      <c r="M128" s="4" t="n">
        <v>0.016</v>
      </c>
      <c r="N128" s="4" t="n">
        <v>0.090935</v>
      </c>
      <c r="O128" s="4" t="n">
        <v>4.13</v>
      </c>
      <c r="P128" s="2" t="n">
        <f aca="false">IF(L128&lt;0.05,1,0)+IF(M128&gt;0.95,1,0)+IF(N128&gt;0.9,1,0)+IF(O128&lt;-1.5,1,0)</f>
        <v>0</v>
      </c>
      <c r="Q128" s="4" t="n">
        <v>2.38671094022943</v>
      </c>
    </row>
    <row r="129" customFormat="false" ht="15" hidden="false" customHeight="false" outlineLevel="0" collapsed="false">
      <c r="A129" s="14" t="n">
        <v>-1</v>
      </c>
      <c r="B129" s="1" t="s">
        <v>294</v>
      </c>
      <c r="C129" s="2" t="n">
        <v>6</v>
      </c>
      <c r="D129" s="2" t="n">
        <v>57013173</v>
      </c>
      <c r="E129" s="1" t="s">
        <v>295</v>
      </c>
      <c r="F129" s="1" t="n">
        <v>3</v>
      </c>
      <c r="G129" s="15" t="n">
        <v>5</v>
      </c>
      <c r="H129" s="1" t="s">
        <v>296</v>
      </c>
      <c r="I129" s="16" t="s">
        <v>167</v>
      </c>
      <c r="L129" s="4" t="n">
        <v>0.14</v>
      </c>
      <c r="M129" s="4" t="n">
        <v>0.853</v>
      </c>
      <c r="N129" s="4" t="n">
        <v>0.745982</v>
      </c>
      <c r="O129" s="4" t="n">
        <v>0.86</v>
      </c>
      <c r="P129" s="2" t="n">
        <f aca="false">IF(L129&lt;0.05,1,0)+IF(M129&gt;0.95,1,0)+IF(N129&gt;0.9,1,0)+IF(O129&lt;-1.5,1,0)</f>
        <v>0</v>
      </c>
      <c r="Q129" s="4" t="s">
        <v>62</v>
      </c>
    </row>
    <row r="130" customFormat="false" ht="15" hidden="false" customHeight="false" outlineLevel="0" collapsed="false">
      <c r="A130" s="14" t="n">
        <v>-1</v>
      </c>
      <c r="B130" s="1" t="s">
        <v>297</v>
      </c>
      <c r="C130" s="2" t="n">
        <v>19</v>
      </c>
      <c r="D130" s="2" t="n">
        <v>57133077</v>
      </c>
      <c r="E130" s="1" t="s">
        <v>298</v>
      </c>
      <c r="F130" s="1" t="n">
        <v>1</v>
      </c>
      <c r="G130" s="15" t="n">
        <v>1</v>
      </c>
      <c r="H130" s="1" t="s">
        <v>94</v>
      </c>
      <c r="I130" s="16" t="s">
        <v>167</v>
      </c>
      <c r="L130" s="4" t="n">
        <v>1</v>
      </c>
      <c r="M130" s="4" t="n">
        <v>0.026</v>
      </c>
      <c r="N130" s="4" t="n">
        <v>0.005054</v>
      </c>
      <c r="O130" s="4" t="n">
        <v>1.85</v>
      </c>
      <c r="P130" s="2" t="n">
        <f aca="false">IF(L130&lt;0.05,1,0)+IF(M130&gt;0.95,1,0)+IF(N130&gt;0.9,1,0)+IF(O130&lt;-1.5,1,0)</f>
        <v>0</v>
      </c>
      <c r="Q130" s="4" t="n">
        <v>3.24896682770611</v>
      </c>
    </row>
    <row r="131" customFormat="false" ht="15" hidden="false" customHeight="false" outlineLevel="0" collapsed="false">
      <c r="A131" s="14" t="n">
        <v>-1</v>
      </c>
      <c r="B131" s="1" t="s">
        <v>299</v>
      </c>
      <c r="C131" s="2" t="n">
        <v>7</v>
      </c>
      <c r="D131" s="2" t="n">
        <v>57528837</v>
      </c>
      <c r="E131" s="1" t="s">
        <v>300</v>
      </c>
      <c r="F131" s="1" t="n">
        <v>2</v>
      </c>
      <c r="G131" s="15" t="n">
        <v>1</v>
      </c>
      <c r="H131" s="1" t="s">
        <v>301</v>
      </c>
      <c r="I131" s="16" t="s">
        <v>167</v>
      </c>
      <c r="L131" s="4" t="n">
        <v>0.33</v>
      </c>
      <c r="M131" s="4" t="n">
        <v>0.528</v>
      </c>
      <c r="N131" s="4" t="n">
        <v>0.01516</v>
      </c>
      <c r="O131" s="4" t="n">
        <v>4.2</v>
      </c>
      <c r="P131" s="2" t="n">
        <f aca="false">IF(L131&lt;0.05,1,0)+IF(M131&gt;0.95,1,0)+IF(N131&gt;0.9,1,0)+IF(O131&lt;-1.5,1,0)</f>
        <v>0</v>
      </c>
      <c r="Q131" s="4" t="n">
        <v>0.297080185670295</v>
      </c>
    </row>
    <row r="132" customFormat="false" ht="15" hidden="false" customHeight="false" outlineLevel="0" collapsed="false">
      <c r="A132" s="14" t="n">
        <v>-1</v>
      </c>
      <c r="B132" s="1" t="s">
        <v>302</v>
      </c>
      <c r="C132" s="2" t="n">
        <v>19</v>
      </c>
      <c r="D132" s="2" t="n">
        <v>57724114</v>
      </c>
      <c r="E132" s="1" t="s">
        <v>303</v>
      </c>
      <c r="F132" s="1" t="n">
        <v>2</v>
      </c>
      <c r="G132" s="15" t="n">
        <v>13</v>
      </c>
      <c r="H132" s="1" t="s">
        <v>72</v>
      </c>
      <c r="I132" s="16" t="s">
        <v>167</v>
      </c>
      <c r="L132" s="4" t="n">
        <v>0.45</v>
      </c>
      <c r="M132" s="4" t="n">
        <v>1</v>
      </c>
      <c r="N132" s="4" t="n">
        <v>0.045099</v>
      </c>
      <c r="O132" s="4" t="n">
        <v>3.8</v>
      </c>
      <c r="P132" s="2" t="n">
        <f aca="false">IF(L132&lt;0.05,1,0)+IF(M132&gt;0.95,1,0)+IF(N132&gt;0.9,1,0)+IF(O132&lt;-1.5,1,0)</f>
        <v>1</v>
      </c>
      <c r="Q132" s="4" t="n">
        <v>2.46511853544219</v>
      </c>
    </row>
    <row r="133" customFormat="false" ht="15" hidden="false" customHeight="false" outlineLevel="0" collapsed="false">
      <c r="A133" s="14" t="n">
        <v>-1</v>
      </c>
      <c r="B133" s="1" t="s">
        <v>304</v>
      </c>
      <c r="C133" s="2" t="n">
        <v>19</v>
      </c>
      <c r="D133" s="2" t="n">
        <v>57889012</v>
      </c>
      <c r="E133" s="1" t="s">
        <v>305</v>
      </c>
      <c r="F133" s="1" t="n">
        <v>2</v>
      </c>
      <c r="G133" s="15" t="n">
        <v>3</v>
      </c>
      <c r="H133" s="1" t="s">
        <v>306</v>
      </c>
      <c r="I133" s="16" t="s">
        <v>167</v>
      </c>
      <c r="L133" s="4" t="n">
        <v>1</v>
      </c>
      <c r="M133" s="4" t="n">
        <v>0</v>
      </c>
      <c r="N133" s="4" t="n">
        <v>0.033672</v>
      </c>
      <c r="O133" s="4" t="n">
        <v>4.23</v>
      </c>
      <c r="P133" s="2" t="n">
        <f aca="false">IF(L133&lt;0.05,1,0)+IF(M133&gt;0.95,1,0)+IF(N133&gt;0.9,1,0)+IF(O133&lt;-1.5,1,0)</f>
        <v>0</v>
      </c>
      <c r="Q133" s="4" t="n">
        <v>0.967036637951989</v>
      </c>
    </row>
    <row r="134" customFormat="false" ht="15" hidden="false" customHeight="false" outlineLevel="0" collapsed="false">
      <c r="A134" s="14" t="n">
        <v>-1</v>
      </c>
      <c r="B134" s="1" t="s">
        <v>307</v>
      </c>
      <c r="C134" s="2" t="n">
        <v>19</v>
      </c>
      <c r="D134" s="2" t="n">
        <v>57910698</v>
      </c>
      <c r="E134" s="1" t="s">
        <v>308</v>
      </c>
      <c r="F134" s="1" t="n">
        <v>2</v>
      </c>
      <c r="G134" s="15" t="n">
        <v>6</v>
      </c>
      <c r="H134" s="1" t="s">
        <v>106</v>
      </c>
      <c r="I134" s="16" t="s">
        <v>167</v>
      </c>
      <c r="L134" s="4" t="n">
        <v>0.25</v>
      </c>
      <c r="M134" s="4" t="n">
        <v>0.6</v>
      </c>
      <c r="N134" s="4" t="n">
        <v>0.011289</v>
      </c>
      <c r="O134" s="4" t="n">
        <v>4.16</v>
      </c>
      <c r="P134" s="2" t="n">
        <f aca="false">IF(L134&lt;0.05,1,0)+IF(M134&gt;0.95,1,0)+IF(N134&gt;0.9,1,0)+IF(O134&lt;-1.5,1,0)</f>
        <v>0</v>
      </c>
      <c r="Q134" s="4" t="n">
        <v>0.96382969001325</v>
      </c>
    </row>
    <row r="135" customFormat="false" ht="15" hidden="false" customHeight="false" outlineLevel="0" collapsed="false">
      <c r="A135" s="14" t="n">
        <v>-1</v>
      </c>
      <c r="B135" s="1" t="s">
        <v>309</v>
      </c>
      <c r="C135" s="2" t="n">
        <v>19</v>
      </c>
      <c r="D135" s="2" t="n">
        <v>57932470</v>
      </c>
      <c r="E135" s="1" t="s">
        <v>310</v>
      </c>
      <c r="F135" s="1" t="n">
        <v>1</v>
      </c>
      <c r="G135" s="15" t="n">
        <v>13</v>
      </c>
      <c r="H135" s="1" t="s">
        <v>147</v>
      </c>
      <c r="I135" s="16" t="s">
        <v>167</v>
      </c>
      <c r="L135" s="4" t="n">
        <v>0.66</v>
      </c>
      <c r="M135" s="4" t="n">
        <v>0.012</v>
      </c>
      <c r="N135" s="4" t="n">
        <v>0.00498</v>
      </c>
      <c r="O135" s="4" t="n">
        <v>3.8</v>
      </c>
      <c r="P135" s="2" t="n">
        <f aca="false">IF(L135&lt;0.05,1,0)+IF(M135&gt;0.95,1,0)+IF(N135&gt;0.9,1,0)+IF(O135&lt;-1.5,1,0)</f>
        <v>0</v>
      </c>
      <c r="Q135" s="4" t="n">
        <v>3.47912771224164</v>
      </c>
    </row>
    <row r="136" customFormat="false" ht="15" hidden="false" customHeight="false" outlineLevel="0" collapsed="false">
      <c r="A136" s="14" t="n">
        <v>-1</v>
      </c>
      <c r="B136" s="1" t="s">
        <v>311</v>
      </c>
      <c r="C136" s="2" t="n">
        <v>19</v>
      </c>
      <c r="D136" s="2" t="n">
        <v>57985199</v>
      </c>
      <c r="E136" s="1" t="s">
        <v>312</v>
      </c>
      <c r="F136" s="1" t="n">
        <v>4</v>
      </c>
      <c r="G136" s="15" t="n">
        <v>2</v>
      </c>
      <c r="H136" s="1" t="s">
        <v>42</v>
      </c>
      <c r="I136" s="16" t="s">
        <v>167</v>
      </c>
      <c r="L136" s="4" t="n">
        <v>0.25</v>
      </c>
      <c r="M136" s="4" t="n">
        <v>0.999</v>
      </c>
      <c r="N136" s="4" t="n">
        <v>0.062261</v>
      </c>
      <c r="O136" s="4" t="n">
        <v>3.71</v>
      </c>
      <c r="P136" s="2" t="n">
        <f aca="false">IF(L136&lt;0.05,1,0)+IF(M136&gt;0.95,1,0)+IF(N136&gt;0.9,1,0)+IF(O136&lt;-1.5,1,0)</f>
        <v>1</v>
      </c>
      <c r="Q136" s="4" t="n">
        <v>3.16894187815318</v>
      </c>
    </row>
    <row r="137" customFormat="false" ht="15" hidden="false" customHeight="false" outlineLevel="0" collapsed="false">
      <c r="A137" s="14" t="n">
        <v>-1</v>
      </c>
      <c r="B137" s="1" t="s">
        <v>313</v>
      </c>
      <c r="C137" s="2" t="n">
        <v>19</v>
      </c>
      <c r="D137" s="2" t="n">
        <v>58117725</v>
      </c>
      <c r="E137" s="1" t="s">
        <v>157</v>
      </c>
      <c r="F137" s="1" t="n">
        <v>1</v>
      </c>
      <c r="G137" s="15" t="n">
        <v>2</v>
      </c>
      <c r="H137" s="1" t="s">
        <v>42</v>
      </c>
      <c r="I137" s="16" t="s">
        <v>167</v>
      </c>
      <c r="L137" s="4" t="n">
        <v>0.24</v>
      </c>
      <c r="M137" s="4" t="n">
        <v>0.044</v>
      </c>
      <c r="N137" s="4" t="n">
        <v>0.144369</v>
      </c>
      <c r="O137" s="4" t="n">
        <v>4.1</v>
      </c>
      <c r="P137" s="2" t="n">
        <f aca="false">IF(L137&lt;0.05,1,0)+IF(M137&gt;0.95,1,0)+IF(N137&gt;0.9,1,0)+IF(O137&lt;-1.5,1,0)</f>
        <v>0</v>
      </c>
      <c r="Q137" s="4" t="n">
        <v>2.65979459862821</v>
      </c>
    </row>
    <row r="138" customFormat="false" ht="15" hidden="false" customHeight="false" outlineLevel="0" collapsed="false">
      <c r="A138" s="14" t="n">
        <v>-1</v>
      </c>
      <c r="B138" s="1" t="s">
        <v>314</v>
      </c>
      <c r="C138" s="2" t="n">
        <v>19</v>
      </c>
      <c r="D138" s="2" t="n">
        <v>58198932</v>
      </c>
      <c r="E138" s="1" t="s">
        <v>315</v>
      </c>
      <c r="F138" s="1" t="n">
        <v>3</v>
      </c>
      <c r="G138" s="15" t="s">
        <v>316</v>
      </c>
      <c r="H138" s="1" t="s">
        <v>306</v>
      </c>
      <c r="I138" s="16" t="s">
        <v>167</v>
      </c>
      <c r="L138" s="4" t="n">
        <v>1</v>
      </c>
      <c r="M138" s="4" t="n">
        <v>0.001</v>
      </c>
      <c r="O138" s="4" t="n">
        <v>3.87</v>
      </c>
      <c r="P138" s="2" t="n">
        <f aca="false">IF(L138&lt;0.05,1,0)+IF(M138&gt;0.95,1,0)+IF(N138&gt;0.9,1,0)+IF(O138&lt;-1.5,1,0)</f>
        <v>0</v>
      </c>
      <c r="Q138" s="4" t="n">
        <v>1.23831807679046</v>
      </c>
    </row>
    <row r="139" customFormat="false" ht="15" hidden="false" customHeight="false" outlineLevel="0" collapsed="false">
      <c r="A139" s="14" t="n">
        <v>-1</v>
      </c>
      <c r="B139" s="1" t="s">
        <v>317</v>
      </c>
      <c r="C139" s="2" t="n">
        <v>19</v>
      </c>
      <c r="D139" s="2" t="n">
        <v>58199603</v>
      </c>
      <c r="E139" s="1" t="s">
        <v>315</v>
      </c>
      <c r="F139" s="1" t="n">
        <v>2</v>
      </c>
      <c r="G139" s="15" t="n">
        <v>14</v>
      </c>
      <c r="H139" s="1" t="s">
        <v>42</v>
      </c>
      <c r="I139" s="16" t="s">
        <v>167</v>
      </c>
      <c r="L139" s="4" t="n">
        <v>0.19</v>
      </c>
      <c r="M139" s="4" t="n">
        <v>0.46</v>
      </c>
      <c r="N139" s="4" t="n">
        <v>0.169051</v>
      </c>
      <c r="O139" s="4" t="n">
        <v>3.71</v>
      </c>
      <c r="P139" s="2" t="n">
        <f aca="false">IF(L139&lt;0.05,1,0)+IF(M139&gt;0.95,1,0)+IF(N139&gt;0.9,1,0)+IF(O139&lt;-1.5,1,0)</f>
        <v>0</v>
      </c>
      <c r="Q139" s="4" t="n">
        <v>4.06533037157745</v>
      </c>
    </row>
    <row r="140" customFormat="false" ht="15" hidden="false" customHeight="false" outlineLevel="0" collapsed="false">
      <c r="A140" s="14" t="n">
        <v>-1</v>
      </c>
      <c r="B140" s="1" t="s">
        <v>318</v>
      </c>
      <c r="C140" s="2" t="n">
        <v>19</v>
      </c>
      <c r="D140" s="2" t="n">
        <v>58199604</v>
      </c>
      <c r="E140" s="1" t="s">
        <v>315</v>
      </c>
      <c r="F140" s="1" t="n">
        <v>2</v>
      </c>
      <c r="G140" s="15" t="n">
        <v>14</v>
      </c>
      <c r="H140" s="1" t="s">
        <v>72</v>
      </c>
      <c r="I140" s="16" t="s">
        <v>167</v>
      </c>
      <c r="L140" s="4" t="n">
        <v>0.57</v>
      </c>
      <c r="M140" s="4" t="n">
        <v>0.261</v>
      </c>
      <c r="N140" s="4" t="n">
        <v>0.089635</v>
      </c>
      <c r="O140" s="4" t="n">
        <v>3.8</v>
      </c>
      <c r="P140" s="2" t="n">
        <f aca="false">IF(L140&lt;0.05,1,0)+IF(M140&gt;0.95,1,0)+IF(N140&gt;0.9,1,0)+IF(O140&lt;-1.5,1,0)</f>
        <v>0</v>
      </c>
      <c r="Q140" s="4" t="n">
        <v>3.47912771224164</v>
      </c>
    </row>
    <row r="141" customFormat="false" ht="15" hidden="false" customHeight="false" outlineLevel="0" collapsed="false">
      <c r="A141" s="14" t="n">
        <v>-1</v>
      </c>
      <c r="B141" s="1" t="s">
        <v>319</v>
      </c>
      <c r="C141" s="2" t="n">
        <v>19</v>
      </c>
      <c r="D141" s="2" t="n">
        <v>58384914</v>
      </c>
      <c r="E141" s="1" t="s">
        <v>320</v>
      </c>
      <c r="F141" s="1" t="n">
        <v>1</v>
      </c>
      <c r="G141" s="15" t="n">
        <v>14</v>
      </c>
      <c r="H141" s="1" t="s">
        <v>147</v>
      </c>
      <c r="I141" s="16" t="s">
        <v>167</v>
      </c>
      <c r="L141" s="4" t="n">
        <v>0.54</v>
      </c>
      <c r="M141" s="4" t="n">
        <v>0.002</v>
      </c>
      <c r="O141" s="4" t="n">
        <v>3.8</v>
      </c>
      <c r="P141" s="2" t="n">
        <f aca="false">IF(L141&lt;0.05,1,0)+IF(M141&gt;0.95,1,0)+IF(N141&gt;0.9,1,0)+IF(O141&lt;-1.5,1,0)</f>
        <v>0</v>
      </c>
      <c r="Q141" s="4" t="n">
        <v>1.01657815708595</v>
      </c>
    </row>
    <row r="142" customFormat="false" ht="15" hidden="false" customHeight="false" outlineLevel="0" collapsed="false">
      <c r="A142" s="14" t="n">
        <v>-1</v>
      </c>
      <c r="B142" s="1" t="s">
        <v>321</v>
      </c>
      <c r="C142" s="2" t="n">
        <v>19</v>
      </c>
      <c r="D142" s="2" t="n">
        <v>58438239</v>
      </c>
      <c r="E142" s="1" t="s">
        <v>322</v>
      </c>
      <c r="F142" s="1" t="n">
        <v>3</v>
      </c>
      <c r="G142" s="15" t="n">
        <v>9</v>
      </c>
      <c r="H142" s="1" t="s">
        <v>94</v>
      </c>
      <c r="I142" s="16" t="s">
        <v>167</v>
      </c>
      <c r="L142" s="4" t="n">
        <v>1</v>
      </c>
      <c r="M142" s="4" t="n">
        <v>0.371</v>
      </c>
      <c r="N142" s="4" t="n">
        <v>0.001155</v>
      </c>
      <c r="O142" s="4" t="n">
        <v>3.76</v>
      </c>
      <c r="P142" s="2" t="n">
        <f aca="false">IF(L142&lt;0.05,1,0)+IF(M142&gt;0.95,1,0)+IF(N142&gt;0.9,1,0)+IF(O142&lt;-1.5,1,0)</f>
        <v>0</v>
      </c>
      <c r="Q142" s="4" t="n">
        <v>5.04843831979611</v>
      </c>
    </row>
    <row r="143" customFormat="false" ht="15" hidden="false" customHeight="false" outlineLevel="0" collapsed="false">
      <c r="A143" s="14" t="n">
        <v>-1</v>
      </c>
      <c r="B143" s="1" t="s">
        <v>323</v>
      </c>
      <c r="C143" s="2" t="n">
        <v>19</v>
      </c>
      <c r="D143" s="2" t="n">
        <v>58867644</v>
      </c>
      <c r="E143" s="1" t="s">
        <v>324</v>
      </c>
      <c r="F143" s="1" t="n">
        <v>2</v>
      </c>
      <c r="G143" s="15" t="n">
        <v>13</v>
      </c>
      <c r="H143" s="1" t="s">
        <v>279</v>
      </c>
      <c r="I143" s="16" t="s">
        <v>167</v>
      </c>
      <c r="L143" s="4" t="n">
        <v>0.09</v>
      </c>
      <c r="M143" s="4" t="n">
        <v>0.186</v>
      </c>
      <c r="N143" s="4" t="n">
        <v>0.031991</v>
      </c>
      <c r="O143" s="4" t="n">
        <v>4.15</v>
      </c>
      <c r="P143" s="2" t="n">
        <f aca="false">IF(L143&lt;0.05,1,0)+IF(M143&gt;0.95,1,0)+IF(N143&gt;0.9,1,0)+IF(O143&lt;-1.5,1,0)</f>
        <v>0</v>
      </c>
      <c r="Q143" s="4" t="n">
        <v>2.58305914917489</v>
      </c>
    </row>
    <row r="144" customFormat="false" ht="15" hidden="false" customHeight="false" outlineLevel="0" collapsed="false">
      <c r="A144" s="14" t="n">
        <v>-1</v>
      </c>
      <c r="B144" s="1" t="s">
        <v>325</v>
      </c>
      <c r="C144" s="2" t="n">
        <v>19</v>
      </c>
      <c r="D144" s="2" t="n">
        <v>58944982</v>
      </c>
      <c r="E144" s="1" t="s">
        <v>326</v>
      </c>
      <c r="F144" s="1" t="n">
        <v>2</v>
      </c>
      <c r="G144" s="15" t="s">
        <v>327</v>
      </c>
      <c r="H144" s="1" t="s">
        <v>94</v>
      </c>
      <c r="I144" s="16" t="s">
        <v>167</v>
      </c>
      <c r="L144" s="4" t="n">
        <v>0.87</v>
      </c>
      <c r="M144" s="4" t="n">
        <v>0.544</v>
      </c>
      <c r="N144" s="4" t="n">
        <v>0.016792</v>
      </c>
      <c r="O144" s="4" t="n">
        <v>4.2</v>
      </c>
      <c r="P144" s="2" t="n">
        <f aca="false">IF(L144&lt;0.05,1,0)+IF(M144&gt;0.95,1,0)+IF(N144&gt;0.9,1,0)+IF(O144&lt;-1.5,1,0)</f>
        <v>0</v>
      </c>
      <c r="Q144" s="4" t="n">
        <v>4.03768656536077</v>
      </c>
    </row>
    <row r="145" customFormat="false" ht="15" hidden="false" customHeight="false" outlineLevel="0" collapsed="false">
      <c r="A145" s="14" t="n">
        <v>-1</v>
      </c>
      <c r="B145" s="1" t="s">
        <v>328</v>
      </c>
      <c r="C145" s="2" t="n">
        <v>7</v>
      </c>
      <c r="D145" s="2" t="n">
        <v>63809128</v>
      </c>
      <c r="E145" s="1" t="s">
        <v>329</v>
      </c>
      <c r="F145" s="1" t="n">
        <v>2</v>
      </c>
      <c r="G145" s="15" t="n">
        <v>5</v>
      </c>
      <c r="H145" s="1" t="s">
        <v>330</v>
      </c>
      <c r="I145" s="16" t="s">
        <v>167</v>
      </c>
      <c r="L145" s="4" t="n">
        <v>0.48</v>
      </c>
      <c r="M145" s="4" t="n">
        <v>0</v>
      </c>
      <c r="N145" s="4" t="n">
        <v>0.004878</v>
      </c>
      <c r="O145" s="4" t="n">
        <v>4.28</v>
      </c>
      <c r="P145" s="2" t="n">
        <f aca="false">IF(L145&lt;0.05,1,0)+IF(M145&gt;0.95,1,0)+IF(N145&gt;0.9,1,0)+IF(O145&lt;-1.5,1,0)</f>
        <v>0</v>
      </c>
      <c r="Q145" s="4" t="n">
        <v>0.262589102980116</v>
      </c>
    </row>
    <row r="146" customFormat="false" ht="15" hidden="false" customHeight="false" outlineLevel="0" collapsed="false">
      <c r="A146" s="14" t="n">
        <v>-1</v>
      </c>
      <c r="B146" s="1" t="s">
        <v>331</v>
      </c>
      <c r="C146" s="2" t="n">
        <v>8</v>
      </c>
      <c r="D146" s="2" t="n">
        <v>77776190</v>
      </c>
      <c r="E146" s="1" t="s">
        <v>332</v>
      </c>
      <c r="F146" s="1" t="n">
        <v>5</v>
      </c>
      <c r="G146" s="15" t="n">
        <v>15</v>
      </c>
      <c r="H146" s="1" t="s">
        <v>273</v>
      </c>
      <c r="I146" s="16" t="s">
        <v>167</v>
      </c>
      <c r="L146" s="4" t="n">
        <v>0.13</v>
      </c>
      <c r="M146" s="4" t="n">
        <v>0.996</v>
      </c>
      <c r="N146" s="4" t="n">
        <v>0.995854</v>
      </c>
      <c r="O146" s="4" t="n">
        <v>0.73</v>
      </c>
      <c r="P146" s="2" t="n">
        <f aca="false">IF(L146&lt;0.05,1,0)+IF(M146&gt;0.95,1,0)+IF(N146&gt;0.9,1,0)+IF(O146&lt;-1.5,1,0)</f>
        <v>2</v>
      </c>
      <c r="Q146" s="4" t="s">
        <v>62</v>
      </c>
    </row>
    <row r="147" customFormat="false" ht="15" hidden="false" customHeight="false" outlineLevel="0" collapsed="false">
      <c r="A147" s="14" t="n">
        <v>-1</v>
      </c>
      <c r="B147" s="1" t="s">
        <v>333</v>
      </c>
      <c r="C147" s="2" t="n">
        <v>9</v>
      </c>
      <c r="D147" s="2" t="n">
        <v>104170526</v>
      </c>
      <c r="E147" s="1" t="s">
        <v>334</v>
      </c>
      <c r="F147" s="1" t="n">
        <v>3</v>
      </c>
      <c r="G147" s="15" t="n">
        <v>1</v>
      </c>
      <c r="H147" s="1" t="s">
        <v>72</v>
      </c>
      <c r="I147" s="16" t="s">
        <v>167</v>
      </c>
      <c r="L147" s="4" t="n">
        <v>0.51</v>
      </c>
      <c r="M147" s="4" t="n">
        <v>0.033</v>
      </c>
      <c r="N147" s="4" t="n">
        <v>0.921363</v>
      </c>
      <c r="O147" s="4" t="n">
        <v>4.13</v>
      </c>
      <c r="P147" s="2" t="n">
        <f aca="false">IF(L147&lt;0.05,1,0)+IF(M147&gt;0.95,1,0)+IF(N147&gt;0.9,1,0)+IF(O147&lt;-1.5,1,0)</f>
        <v>1</v>
      </c>
      <c r="Q147" s="4" t="n">
        <v>3.76606477394045</v>
      </c>
    </row>
    <row r="148" customFormat="false" ht="15" hidden="false" customHeight="false" outlineLevel="0" collapsed="false">
      <c r="A148" s="14" t="n">
        <v>-1</v>
      </c>
      <c r="B148" s="1" t="s">
        <v>335</v>
      </c>
      <c r="C148" s="2" t="n">
        <v>12</v>
      </c>
      <c r="D148" s="2" t="n">
        <v>133780645</v>
      </c>
      <c r="E148" s="1" t="s">
        <v>30</v>
      </c>
      <c r="F148" s="1" t="n">
        <v>4</v>
      </c>
      <c r="G148" s="15" t="n">
        <v>18</v>
      </c>
      <c r="H148" s="1" t="s">
        <v>336</v>
      </c>
      <c r="I148" s="16" t="s">
        <v>167</v>
      </c>
      <c r="L148" s="4" t="s">
        <v>24</v>
      </c>
      <c r="M148" s="4" t="n">
        <v>0.236</v>
      </c>
      <c r="O148" s="4" t="n">
        <v>3.74</v>
      </c>
      <c r="P148" s="2" t="n">
        <f aca="false">IF(L148&lt;0.05,1,0)+IF(M148&gt;0.95,1,0)+IF(N148&gt;0.9,1,0)+IF(O148&lt;-1.5,1,0)</f>
        <v>0</v>
      </c>
      <c r="Q148" s="4" t="n">
        <v>1.33856048376783</v>
      </c>
    </row>
    <row r="149" customFormat="false" ht="15" hidden="false" customHeight="false" outlineLevel="0" collapsed="false">
      <c r="A149" s="14" t="n">
        <v>-1</v>
      </c>
      <c r="B149" s="1" t="s">
        <v>337</v>
      </c>
      <c r="C149" s="2" t="n">
        <v>8</v>
      </c>
      <c r="D149" s="2" t="n">
        <v>146068509</v>
      </c>
      <c r="E149" s="1" t="s">
        <v>338</v>
      </c>
      <c r="F149" s="1" t="n">
        <v>4</v>
      </c>
      <c r="G149" s="15" t="n">
        <v>14</v>
      </c>
      <c r="H149" s="1" t="s">
        <v>42</v>
      </c>
      <c r="I149" s="16" t="s">
        <v>167</v>
      </c>
      <c r="L149" s="4" t="s">
        <v>24</v>
      </c>
      <c r="M149" s="4" t="n">
        <v>1</v>
      </c>
      <c r="N149" s="4" t="n">
        <v>0.099582</v>
      </c>
      <c r="O149" s="4" t="n">
        <v>1.77</v>
      </c>
      <c r="P149" s="2" t="n">
        <f aca="false">IF(L149&lt;0.05,1,0)+IF(M149&gt;0.95,1,0)+IF(N149&gt;0.9,1,0)+IF(O149&lt;-1.5,1,0)</f>
        <v>1</v>
      </c>
      <c r="Q149" s="4" t="n">
        <v>2.88034524643857</v>
      </c>
    </row>
    <row r="150" customFormat="false" ht="15" hidden="false" customHeight="false" outlineLevel="0" collapsed="false">
      <c r="A150" s="20" t="n">
        <v>2</v>
      </c>
      <c r="B150" s="21" t="s">
        <v>339</v>
      </c>
      <c r="C150" s="22" t="n">
        <v>11</v>
      </c>
      <c r="D150" s="22" t="n">
        <v>129794950</v>
      </c>
      <c r="E150" s="21" t="s">
        <v>340</v>
      </c>
      <c r="F150" s="21" t="n">
        <v>7</v>
      </c>
      <c r="G150" s="21" t="n">
        <v>3</v>
      </c>
      <c r="H150" s="21" t="s">
        <v>341</v>
      </c>
      <c r="I150" s="23" t="n">
        <v>0.417355</v>
      </c>
      <c r="J150" s="21"/>
      <c r="K150" s="22"/>
      <c r="L150" s="24" t="n">
        <v>0.41</v>
      </c>
      <c r="M150" s="24" t="n">
        <v>0</v>
      </c>
      <c r="N150" s="24" t="n">
        <v>3E-005</v>
      </c>
      <c r="O150" s="24" t="n">
        <v>2.06</v>
      </c>
      <c r="P150" s="22" t="n">
        <f aca="false">IF(L150&lt;0.05,1,0)+IF(M150&gt;0.95,1,0)+IF(N150&gt;0.9,1,0)+IF(O150&lt;-1.5,1,0)</f>
        <v>0</v>
      </c>
      <c r="Q150" s="4" t="n">
        <v>0.113882508456887</v>
      </c>
    </row>
    <row r="151" customFormat="false" ht="15" hidden="false" customHeight="false" outlineLevel="0" collapsed="false">
      <c r="A151" s="25" t="n">
        <v>2</v>
      </c>
      <c r="B151" s="1" t="s">
        <v>342</v>
      </c>
      <c r="C151" s="2" t="n">
        <v>19</v>
      </c>
      <c r="D151" s="2" t="n">
        <v>22156943</v>
      </c>
      <c r="E151" s="1" t="s">
        <v>343</v>
      </c>
      <c r="F151" s="1" t="n">
        <v>2</v>
      </c>
      <c r="G151" s="1" t="n">
        <v>3</v>
      </c>
      <c r="H151" s="1" t="s">
        <v>344</v>
      </c>
      <c r="I151" s="16" t="n">
        <v>0.164371</v>
      </c>
      <c r="L151" s="4" t="n">
        <v>0.04</v>
      </c>
      <c r="M151" s="4" t="n">
        <v>0.912</v>
      </c>
      <c r="N151" s="4" t="n">
        <v>0.000983</v>
      </c>
      <c r="O151" s="4" t="n">
        <v>3.99</v>
      </c>
      <c r="P151" s="2" t="n">
        <f aca="false">IF(L151&lt;0.05,1,0)+IF(M151&gt;0.95,1,0)+IF(N151&gt;0.9,1,0)+IF(O151&lt;-1.5,1,0)</f>
        <v>1</v>
      </c>
      <c r="Q151" s="4" t="n">
        <v>0.194464626635772</v>
      </c>
    </row>
    <row r="152" customFormat="false" ht="15" hidden="false" customHeight="false" outlineLevel="0" collapsed="false">
      <c r="A152" s="25" t="n">
        <v>2</v>
      </c>
      <c r="B152" s="1" t="s">
        <v>345</v>
      </c>
      <c r="C152" s="2" t="n">
        <v>19</v>
      </c>
      <c r="D152" s="2" t="n">
        <v>58352806</v>
      </c>
      <c r="E152" s="1" t="s">
        <v>108</v>
      </c>
      <c r="F152" s="1" t="n">
        <v>1</v>
      </c>
      <c r="G152" s="1" t="n">
        <v>1</v>
      </c>
      <c r="H152" s="1" t="s">
        <v>346</v>
      </c>
      <c r="I152" s="16" t="n">
        <v>0.130854</v>
      </c>
      <c r="K152" s="2" t="s">
        <v>347</v>
      </c>
      <c r="L152" s="4" t="s">
        <v>24</v>
      </c>
      <c r="M152" s="4" t="n">
        <v>0</v>
      </c>
      <c r="O152" s="4" t="n">
        <v>4.24</v>
      </c>
      <c r="P152" s="2" t="n">
        <f aca="false">IF(L152&lt;0.05,1,0)+IF(M152&gt;0.95,1,0)+IF(N152&gt;0.9,1,0)+IF(O152&lt;-1.5,1,0)</f>
        <v>0</v>
      </c>
      <c r="Q152" s="4" t="n">
        <v>0.307017625793136</v>
      </c>
    </row>
    <row r="153" customFormat="false" ht="15" hidden="false" customHeight="false" outlineLevel="0" collapsed="false">
      <c r="A153" s="25" t="n">
        <v>2</v>
      </c>
      <c r="B153" s="1" t="s">
        <v>348</v>
      </c>
      <c r="C153" s="2" t="n">
        <v>19</v>
      </c>
      <c r="D153" s="2" t="n">
        <v>57037103</v>
      </c>
      <c r="E153" s="1" t="s">
        <v>349</v>
      </c>
      <c r="F153" s="1" t="n">
        <v>1</v>
      </c>
      <c r="G153" s="1" t="n">
        <v>12</v>
      </c>
      <c r="H153" s="1" t="s">
        <v>350</v>
      </c>
      <c r="I153" s="16" t="n">
        <v>0.0899908</v>
      </c>
      <c r="L153" s="4" t="n">
        <v>0.02</v>
      </c>
      <c r="M153" s="4" t="n">
        <v>0.894</v>
      </c>
      <c r="N153" s="4" t="n">
        <v>0.007015</v>
      </c>
      <c r="O153" s="4" t="n">
        <v>3.91</v>
      </c>
      <c r="P153" s="2" t="n">
        <f aca="false">IF(L153&lt;0.05,1,0)+IF(M153&gt;0.95,1,0)+IF(N153&gt;0.9,1,0)+IF(O153&lt;-1.5,1,0)</f>
        <v>1</v>
      </c>
      <c r="Q153" s="4" t="n">
        <v>0.247370626464351</v>
      </c>
    </row>
    <row r="154" customFormat="false" ht="15" hidden="false" customHeight="false" outlineLevel="0" collapsed="false">
      <c r="A154" s="25" t="n">
        <v>2</v>
      </c>
      <c r="B154" s="1" t="s">
        <v>351</v>
      </c>
      <c r="C154" s="2" t="n">
        <v>7</v>
      </c>
      <c r="D154" s="2" t="n">
        <v>57188362</v>
      </c>
      <c r="E154" s="1" t="s">
        <v>352</v>
      </c>
      <c r="F154" s="1" t="n">
        <v>1</v>
      </c>
      <c r="G154" s="1" t="n">
        <v>2</v>
      </c>
      <c r="H154" s="1" t="s">
        <v>353</v>
      </c>
      <c r="I154" s="16" t="n">
        <v>0.0826446</v>
      </c>
      <c r="L154" s="4" t="n">
        <v>1</v>
      </c>
      <c r="M154" s="4" t="n">
        <v>0</v>
      </c>
      <c r="N154" s="4" t="n">
        <v>5.7E-005</v>
      </c>
      <c r="O154" s="4" t="n">
        <v>4.41</v>
      </c>
      <c r="P154" s="2" t="n">
        <f aca="false">IF(L154&lt;0.05,1,0)+IF(M154&gt;0.95,1,0)+IF(N154&gt;0.9,1,0)+IF(O154&lt;-1.5,1,0)</f>
        <v>0</v>
      </c>
      <c r="Q154" s="4" t="n">
        <v>0.509360389301712</v>
      </c>
    </row>
    <row r="155" customFormat="false" ht="15" hidden="false" customHeight="false" outlineLevel="0" collapsed="false">
      <c r="A155" s="25" t="n">
        <v>2</v>
      </c>
      <c r="B155" s="1" t="s">
        <v>354</v>
      </c>
      <c r="C155" s="2" t="n">
        <v>19</v>
      </c>
      <c r="D155" s="2" t="n">
        <v>12186732</v>
      </c>
      <c r="E155" s="1" t="s">
        <v>355</v>
      </c>
      <c r="F155" s="1" t="n">
        <v>3</v>
      </c>
      <c r="G155" s="1" t="n">
        <v>3</v>
      </c>
      <c r="H155" s="1" t="s">
        <v>88</v>
      </c>
      <c r="I155" s="16" t="n">
        <v>0.0362718</v>
      </c>
      <c r="L155" s="4" t="n">
        <v>1</v>
      </c>
      <c r="M155" s="4" t="n">
        <v>0.006</v>
      </c>
      <c r="N155" s="4" t="n">
        <v>0.000184</v>
      </c>
      <c r="O155" s="4" t="n">
        <v>4.46</v>
      </c>
      <c r="P155" s="2" t="n">
        <f aca="false">IF(L155&lt;0.05,1,0)+IF(M155&gt;0.95,1,0)+IF(N155&gt;0.9,1,0)+IF(O155&lt;-1.5,1,0)</f>
        <v>0</v>
      </c>
      <c r="Q155" s="4" t="n">
        <v>0.267234951163911</v>
      </c>
    </row>
    <row r="156" customFormat="false" ht="15" hidden="false" customHeight="false" outlineLevel="0" collapsed="false">
      <c r="A156" s="25" t="n">
        <v>2</v>
      </c>
      <c r="B156" s="1" t="s">
        <v>356</v>
      </c>
      <c r="C156" s="2" t="n">
        <v>19</v>
      </c>
      <c r="D156" s="2" t="n">
        <v>12223324</v>
      </c>
      <c r="E156" s="1" t="s">
        <v>357</v>
      </c>
      <c r="F156" s="1" t="n">
        <v>1</v>
      </c>
      <c r="G156" s="1" t="n">
        <v>9</v>
      </c>
      <c r="H156" s="1" t="s">
        <v>358</v>
      </c>
      <c r="I156" s="16" t="n">
        <v>0.030303</v>
      </c>
      <c r="L156" s="4" t="n">
        <v>0.02</v>
      </c>
      <c r="M156" s="4" t="n">
        <v>0.985</v>
      </c>
      <c r="O156" s="4" t="n">
        <v>0.54</v>
      </c>
      <c r="P156" s="2" t="n">
        <f aca="false">IF(L156&lt;0.05,1,0)+IF(M156&gt;0.95,1,0)+IF(N156&gt;0.9,1,0)+IF(O156&lt;-1.5,1,0)</f>
        <v>2</v>
      </c>
      <c r="Q156" s="4" t="n">
        <v>0.443780906645141</v>
      </c>
    </row>
    <row r="157" customFormat="false" ht="15" hidden="false" customHeight="false" outlineLevel="0" collapsed="false">
      <c r="A157" s="25" t="n">
        <v>2</v>
      </c>
      <c r="B157" s="1" t="s">
        <v>359</v>
      </c>
      <c r="C157" s="2" t="n">
        <v>9</v>
      </c>
      <c r="D157" s="2" t="n">
        <v>99580834</v>
      </c>
      <c r="E157" s="1" t="s">
        <v>360</v>
      </c>
      <c r="F157" s="1" t="n">
        <v>3</v>
      </c>
      <c r="G157" s="1" t="n">
        <v>4</v>
      </c>
      <c r="H157" s="1" t="s">
        <v>361</v>
      </c>
      <c r="I157" s="16" t="n">
        <v>0.0266299</v>
      </c>
      <c r="L157" s="4" t="n">
        <v>0.09</v>
      </c>
      <c r="M157" s="4" t="n">
        <v>0.868</v>
      </c>
      <c r="O157" s="4" t="n">
        <v>-1.27</v>
      </c>
      <c r="P157" s="2" t="n">
        <f aca="false">IF(L157&lt;0.05,1,0)+IF(M157&gt;0.95,1,0)+IF(N157&gt;0.9,1,0)+IF(O157&lt;-1.5,1,0)</f>
        <v>0</v>
      </c>
      <c r="Q157" s="4" t="n">
        <v>0.0990240356557601</v>
      </c>
    </row>
    <row r="158" customFormat="false" ht="15" hidden="false" customHeight="false" outlineLevel="0" collapsed="false">
      <c r="A158" s="25" t="n">
        <v>2</v>
      </c>
      <c r="B158" s="1" t="s">
        <v>362</v>
      </c>
      <c r="C158" s="2" t="n">
        <v>19</v>
      </c>
      <c r="D158" s="2" t="n">
        <v>12059543</v>
      </c>
      <c r="E158" s="1" t="s">
        <v>363</v>
      </c>
      <c r="F158" s="1" t="n">
        <v>1</v>
      </c>
      <c r="G158" s="1" t="n">
        <v>2</v>
      </c>
      <c r="H158" s="1" t="s">
        <v>216</v>
      </c>
      <c r="I158" s="16" t="n">
        <v>0.020202</v>
      </c>
      <c r="L158" s="4" t="n">
        <v>0.06</v>
      </c>
      <c r="M158" s="4" t="n">
        <v>0.038</v>
      </c>
      <c r="N158" s="4" t="n">
        <v>0.000336</v>
      </c>
      <c r="O158" s="4" t="n">
        <v>3.93</v>
      </c>
      <c r="P158" s="2" t="n">
        <f aca="false">IF(L158&lt;0.05,1,0)+IF(M158&gt;0.95,1,0)+IF(N158&gt;0.9,1,0)+IF(O158&lt;-1.5,1,0)</f>
        <v>0</v>
      </c>
      <c r="Q158" s="4" t="n">
        <v>0.219445280052307</v>
      </c>
    </row>
    <row r="159" customFormat="false" ht="15" hidden="false" customHeight="false" outlineLevel="0" collapsed="false">
      <c r="A159" s="25" t="n">
        <v>2</v>
      </c>
      <c r="B159" s="1" t="s">
        <v>364</v>
      </c>
      <c r="C159" s="2" t="n">
        <v>18</v>
      </c>
      <c r="D159" s="2" t="n">
        <v>74580780</v>
      </c>
      <c r="E159" s="1" t="s">
        <v>365</v>
      </c>
      <c r="F159" s="1" t="n">
        <v>3</v>
      </c>
      <c r="G159" s="1" t="n">
        <v>5</v>
      </c>
      <c r="H159" s="1" t="s">
        <v>344</v>
      </c>
      <c r="I159" s="16" t="n">
        <v>0.0183655</v>
      </c>
      <c r="K159" s="2" t="s">
        <v>366</v>
      </c>
      <c r="L159" s="4" t="n">
        <v>0.01</v>
      </c>
      <c r="M159" s="4" t="n">
        <v>0.905</v>
      </c>
      <c r="N159" s="4" t="n">
        <v>0.031478</v>
      </c>
      <c r="O159" s="4" t="n">
        <v>0.53</v>
      </c>
      <c r="P159" s="2" t="n">
        <f aca="false">IF(L159&lt;0.05,1,0)+IF(M159&gt;0.95,1,0)+IF(N159&gt;0.9,1,0)+IF(O159&lt;-1.5,1,0)</f>
        <v>1</v>
      </c>
      <c r="Q159" s="4" t="n">
        <v>0.0957459198881405</v>
      </c>
    </row>
    <row r="160" customFormat="false" ht="15" hidden="false" customHeight="false" outlineLevel="0" collapsed="false">
      <c r="A160" s="25" t="n">
        <v>2</v>
      </c>
      <c r="B160" s="1" t="s">
        <v>367</v>
      </c>
      <c r="C160" s="2" t="n">
        <v>3</v>
      </c>
      <c r="D160" s="2" t="n">
        <v>44776352</v>
      </c>
      <c r="E160" s="1" t="s">
        <v>368</v>
      </c>
      <c r="F160" s="1" t="n">
        <v>1</v>
      </c>
      <c r="G160" s="1" t="n">
        <v>5</v>
      </c>
      <c r="H160" s="1" t="s">
        <v>369</v>
      </c>
      <c r="I160" s="16" t="n">
        <v>0.0142332</v>
      </c>
      <c r="L160" s="4" t="n">
        <v>0.02</v>
      </c>
      <c r="M160" s="4" t="n">
        <v>0.252</v>
      </c>
      <c r="N160" s="4" t="n">
        <v>1E-006</v>
      </c>
      <c r="O160" s="4" t="n">
        <v>4.21</v>
      </c>
      <c r="P160" s="2" t="n">
        <f aca="false">IF(L160&lt;0.05,1,0)+IF(M160&gt;0.95,1,0)+IF(N160&gt;0.9,1,0)+IF(O160&lt;-1.5,1,0)</f>
        <v>1</v>
      </c>
      <c r="Q160" s="4" t="n">
        <v>0.454075052045848</v>
      </c>
    </row>
    <row r="161" customFormat="false" ht="15" hidden="false" customHeight="false" outlineLevel="0" collapsed="false">
      <c r="A161" s="25" t="n">
        <v>2</v>
      </c>
      <c r="B161" s="1" t="s">
        <v>370</v>
      </c>
      <c r="C161" s="2" t="n">
        <v>19</v>
      </c>
      <c r="D161" s="2" t="n">
        <v>58438149</v>
      </c>
      <c r="E161" s="1" t="s">
        <v>322</v>
      </c>
      <c r="F161" s="1" t="n">
        <v>3</v>
      </c>
      <c r="G161" s="1" t="n">
        <v>10</v>
      </c>
      <c r="H161" s="1" t="s">
        <v>371</v>
      </c>
      <c r="I161" s="16" t="n">
        <v>0.0119376</v>
      </c>
      <c r="L161" s="4" t="n">
        <v>0.02</v>
      </c>
      <c r="M161" s="4" t="n">
        <v>0.978</v>
      </c>
      <c r="N161" s="4" t="n">
        <v>0.005793</v>
      </c>
      <c r="O161" s="4" t="n">
        <v>3.93</v>
      </c>
      <c r="P161" s="2" t="n">
        <f aca="false">IF(L161&lt;0.05,1,0)+IF(M161&gt;0.95,1,0)+IF(N161&gt;0.9,1,0)+IF(O161&lt;-1.5,1,0)</f>
        <v>2</v>
      </c>
      <c r="Q161" s="4" t="n">
        <v>0.509265069419166</v>
      </c>
    </row>
    <row r="162" customFormat="false" ht="15" hidden="false" customHeight="false" outlineLevel="0" collapsed="false">
      <c r="A162" s="25" t="n">
        <v>2</v>
      </c>
      <c r="B162" s="1" t="s">
        <v>372</v>
      </c>
      <c r="C162" s="2" t="n">
        <v>16</v>
      </c>
      <c r="D162" s="2" t="n">
        <v>72984595</v>
      </c>
      <c r="E162" s="1" t="s">
        <v>373</v>
      </c>
      <c r="F162" s="1" t="n">
        <v>2</v>
      </c>
      <c r="G162" s="1" t="s">
        <v>374</v>
      </c>
      <c r="H162" s="1" t="s">
        <v>353</v>
      </c>
      <c r="I162" s="16" t="n">
        <v>0.00964187</v>
      </c>
      <c r="L162" s="4" t="n">
        <v>0</v>
      </c>
      <c r="M162" s="4" t="n">
        <v>0.999</v>
      </c>
      <c r="N162" s="4" t="n">
        <v>0.994459</v>
      </c>
      <c r="O162" s="4" t="n">
        <v>-2.31</v>
      </c>
      <c r="P162" s="2" t="n">
        <f aca="false">IF(L162&lt;0.05,1,0)+IF(M162&gt;0.95,1,0)+IF(N162&gt;0.9,1,0)+IF(O162&lt;-1.5,1,0)</f>
        <v>4</v>
      </c>
      <c r="Q162" s="4" t="s">
        <v>62</v>
      </c>
    </row>
    <row r="163" customFormat="false" ht="15" hidden="false" customHeight="false" outlineLevel="0" collapsed="false">
      <c r="A163" s="25" t="n">
        <v>2</v>
      </c>
      <c r="B163" s="1" t="s">
        <v>375</v>
      </c>
      <c r="C163" s="2" t="n">
        <v>8</v>
      </c>
      <c r="D163" s="2" t="n">
        <v>146156921</v>
      </c>
      <c r="E163" s="1" t="s">
        <v>376</v>
      </c>
      <c r="F163" s="1" t="n">
        <v>2</v>
      </c>
      <c r="G163" s="1" t="n">
        <v>6</v>
      </c>
      <c r="H163" s="1" t="s">
        <v>361</v>
      </c>
      <c r="I163" s="16" t="n">
        <v>0.00826446</v>
      </c>
      <c r="L163" s="4" t="n">
        <v>0.06</v>
      </c>
      <c r="M163" s="4" t="n">
        <v>0.994</v>
      </c>
      <c r="N163" s="4" t="n">
        <v>0.003852</v>
      </c>
      <c r="O163" s="4" t="n">
        <v>3.99</v>
      </c>
      <c r="P163" s="2" t="n">
        <f aca="false">IF(L163&lt;0.05,1,0)+IF(M163&gt;0.95,1,0)+IF(N163&gt;0.9,1,0)+IF(O163&lt;-1.5,1,0)</f>
        <v>1</v>
      </c>
      <c r="Q163" s="4" t="n">
        <v>0.319747438792428</v>
      </c>
    </row>
    <row r="164" customFormat="false" ht="15" hidden="false" customHeight="false" outlineLevel="0" collapsed="false">
      <c r="A164" s="25" t="n">
        <v>2</v>
      </c>
      <c r="B164" s="1" t="s">
        <v>377</v>
      </c>
      <c r="C164" s="2" t="n">
        <v>19</v>
      </c>
      <c r="D164" s="2" t="n">
        <v>32845696</v>
      </c>
      <c r="E164" s="1" t="s">
        <v>378</v>
      </c>
      <c r="F164" s="1" t="n">
        <v>3</v>
      </c>
      <c r="G164" s="1" t="n">
        <v>3</v>
      </c>
      <c r="H164" s="1" t="s">
        <v>379</v>
      </c>
      <c r="I164" s="16" t="n">
        <v>0.00642792</v>
      </c>
      <c r="L164" s="4" t="n">
        <v>0.04</v>
      </c>
      <c r="M164" s="4" t="n">
        <v>1</v>
      </c>
      <c r="N164" s="4" t="n">
        <v>0.991709</v>
      </c>
      <c r="O164" s="4" t="n">
        <v>4.14</v>
      </c>
      <c r="P164" s="2" t="n">
        <f aca="false">IF(L164&lt;0.05,1,0)+IF(M164&gt;0.95,1,0)+IF(N164&gt;0.9,1,0)+IF(O164&lt;-1.5,1,0)</f>
        <v>3</v>
      </c>
      <c r="Q164" s="4" t="s">
        <v>62</v>
      </c>
    </row>
    <row r="165" customFormat="false" ht="15" hidden="false" customHeight="false" outlineLevel="0" collapsed="false">
      <c r="A165" s="25" t="n">
        <v>2</v>
      </c>
      <c r="B165" s="1" t="s">
        <v>380</v>
      </c>
      <c r="C165" s="2" t="n">
        <v>19</v>
      </c>
      <c r="D165" s="2" t="n">
        <v>44681130</v>
      </c>
      <c r="E165" s="1" t="s">
        <v>381</v>
      </c>
      <c r="F165" s="1" t="n">
        <v>2</v>
      </c>
      <c r="G165" s="1" t="n">
        <v>10</v>
      </c>
      <c r="H165" s="1" t="s">
        <v>344</v>
      </c>
      <c r="I165" s="16" t="n">
        <v>0.00596878</v>
      </c>
      <c r="L165" s="4" t="n">
        <v>0.08</v>
      </c>
      <c r="M165" s="4" t="n">
        <v>0.999</v>
      </c>
      <c r="N165" s="4" t="n">
        <v>0.043254</v>
      </c>
      <c r="O165" s="4" t="n">
        <v>3.98</v>
      </c>
      <c r="P165" s="2" t="n">
        <f aca="false">IF(L165&lt;0.05,1,0)+IF(M165&gt;0.95,1,0)+IF(N165&gt;0.9,1,0)+IF(O165&lt;-1.5,1,0)</f>
        <v>1</v>
      </c>
      <c r="Q165" s="4" t="n">
        <v>0.0172410917195075</v>
      </c>
    </row>
    <row r="166" customFormat="false" ht="15" hidden="false" customHeight="false" outlineLevel="0" collapsed="false">
      <c r="A166" s="25" t="n">
        <v>2</v>
      </c>
      <c r="B166" s="1" t="s">
        <v>382</v>
      </c>
      <c r="C166" s="2" t="n">
        <v>16</v>
      </c>
      <c r="D166" s="2" t="n">
        <v>3274286</v>
      </c>
      <c r="E166" s="1" t="s">
        <v>383</v>
      </c>
      <c r="F166" s="1" t="n">
        <v>5</v>
      </c>
      <c r="G166" s="1" t="n">
        <v>1</v>
      </c>
      <c r="H166" s="1" t="s">
        <v>384</v>
      </c>
      <c r="I166" s="16" t="n">
        <v>0.00550964</v>
      </c>
      <c r="L166" s="4" t="n">
        <v>0</v>
      </c>
      <c r="M166" s="4" t="n">
        <v>0.787</v>
      </c>
      <c r="N166" s="4" t="n">
        <v>0.013477</v>
      </c>
      <c r="O166" s="4" t="n">
        <v>1.69</v>
      </c>
      <c r="P166" s="2" t="n">
        <f aca="false">IF(L166&lt;0.05,1,0)+IF(M166&gt;0.95,1,0)+IF(N166&gt;0.9,1,0)+IF(O166&lt;-1.5,1,0)</f>
        <v>1</v>
      </c>
      <c r="Q166" s="4" t="n">
        <v>0.62016376586921</v>
      </c>
    </row>
    <row r="167" customFormat="false" ht="15" hidden="false" customHeight="false" outlineLevel="0" collapsed="false">
      <c r="A167" s="25" t="n">
        <v>2</v>
      </c>
      <c r="B167" s="1" t="s">
        <v>385</v>
      </c>
      <c r="C167" s="2" t="n">
        <v>6</v>
      </c>
      <c r="D167" s="2" t="n">
        <v>27368766</v>
      </c>
      <c r="E167" s="1" t="s">
        <v>386</v>
      </c>
      <c r="F167" s="1" t="n">
        <v>1</v>
      </c>
      <c r="G167" s="1" t="n">
        <v>4</v>
      </c>
      <c r="H167" s="1" t="s">
        <v>387</v>
      </c>
      <c r="I167" s="16" t="n">
        <v>0.00505051</v>
      </c>
      <c r="L167" s="4" t="n">
        <v>0.01</v>
      </c>
      <c r="M167" s="4" t="n">
        <v>0.944</v>
      </c>
      <c r="N167" s="4" t="n">
        <v>0.007246</v>
      </c>
      <c r="O167" s="4" t="n">
        <v>4.16</v>
      </c>
      <c r="P167" s="2" t="n">
        <f aca="false">IF(L167&lt;0.05,1,0)+IF(M167&gt;0.95,1,0)+IF(N167&gt;0.9,1,0)+IF(O167&lt;-1.5,1,0)</f>
        <v>1</v>
      </c>
      <c r="Q167" s="4" t="n">
        <v>0.0744742916854739</v>
      </c>
    </row>
    <row r="168" customFormat="false" ht="15" hidden="false" customHeight="false" outlineLevel="0" collapsed="false">
      <c r="A168" s="25" t="n">
        <v>2</v>
      </c>
      <c r="B168" s="1" t="s">
        <v>388</v>
      </c>
      <c r="C168" s="2" t="n">
        <v>8</v>
      </c>
      <c r="D168" s="2" t="n">
        <v>146157256</v>
      </c>
      <c r="E168" s="1" t="s">
        <v>376</v>
      </c>
      <c r="F168" s="1" t="n">
        <v>2</v>
      </c>
      <c r="G168" s="1" t="n">
        <v>2</v>
      </c>
      <c r="H168" s="1" t="s">
        <v>344</v>
      </c>
      <c r="I168" s="16" t="n">
        <v>0.00505051</v>
      </c>
      <c r="L168" s="4" t="n">
        <v>0.05</v>
      </c>
      <c r="M168" s="4" t="n">
        <v>0.027</v>
      </c>
      <c r="N168" s="4" t="n">
        <v>0.007901</v>
      </c>
      <c r="O168" s="4" t="n">
        <v>3.98</v>
      </c>
      <c r="P168" s="2" t="n">
        <f aca="false">IF(L168&lt;0.05,1,0)+IF(M168&gt;0.95,1,0)+IF(N168&gt;0.9,1,0)+IF(O168&lt;-1.5,1,0)</f>
        <v>0</v>
      </c>
      <c r="Q168" s="4" t="n">
        <v>0.116156119278428</v>
      </c>
    </row>
    <row r="169" customFormat="false" ht="15" hidden="false" customHeight="false" outlineLevel="0" collapsed="false">
      <c r="A169" s="25" t="n">
        <v>2</v>
      </c>
      <c r="B169" s="1" t="s">
        <v>389</v>
      </c>
      <c r="C169" s="2" t="n">
        <v>19</v>
      </c>
      <c r="D169" s="2" t="n">
        <v>21476807</v>
      </c>
      <c r="E169" s="1" t="s">
        <v>113</v>
      </c>
      <c r="F169" s="1" t="n">
        <v>1</v>
      </c>
      <c r="G169" s="1" t="n">
        <v>6</v>
      </c>
      <c r="H169" s="1" t="s">
        <v>361</v>
      </c>
      <c r="I169" s="16" t="n">
        <v>0.00367309</v>
      </c>
      <c r="L169" s="4" t="n">
        <v>0.04</v>
      </c>
      <c r="M169" s="4" t="n">
        <v>0.859</v>
      </c>
      <c r="N169" s="4" t="n">
        <v>0.006977</v>
      </c>
      <c r="O169" s="4" t="n">
        <v>4</v>
      </c>
      <c r="P169" s="2" t="n">
        <f aca="false">IF(L169&lt;0.05,1,0)+IF(M169&gt;0.95,1,0)+IF(N169&gt;0.9,1,0)+IF(O169&lt;-1.5,1,0)</f>
        <v>1</v>
      </c>
      <c r="Q169" s="4" t="n">
        <v>0.137937900213919</v>
      </c>
    </row>
    <row r="170" customFormat="false" ht="15" hidden="false" customHeight="false" outlineLevel="0" collapsed="false">
      <c r="A170" s="25" t="n">
        <v>2</v>
      </c>
      <c r="B170" s="1" t="s">
        <v>390</v>
      </c>
      <c r="C170" s="2" t="n">
        <v>3</v>
      </c>
      <c r="D170" s="2" t="n">
        <v>40573920</v>
      </c>
      <c r="E170" s="1" t="s">
        <v>255</v>
      </c>
      <c r="F170" s="1" t="n">
        <v>3</v>
      </c>
      <c r="G170" s="1" t="n">
        <v>3</v>
      </c>
      <c r="H170" s="1" t="s">
        <v>391</v>
      </c>
      <c r="I170" s="16" t="n">
        <v>0.00367309</v>
      </c>
      <c r="K170" s="2" t="s">
        <v>392</v>
      </c>
      <c r="L170" s="4" t="n">
        <v>0.03</v>
      </c>
      <c r="M170" s="4" t="n">
        <v>0.99</v>
      </c>
      <c r="N170" s="4" t="n">
        <v>0.009477</v>
      </c>
      <c r="O170" s="4" t="n">
        <v>4.17</v>
      </c>
      <c r="P170" s="2" t="n">
        <f aca="false">IF(L170&lt;0.05,1,0)+IF(M170&gt;0.95,1,0)+IF(N170&gt;0.9,1,0)+IF(O170&lt;-1.5,1,0)</f>
        <v>2</v>
      </c>
      <c r="Q170" s="4" t="n">
        <v>0.0283299646334191</v>
      </c>
    </row>
    <row r="171" customFormat="false" ht="15" hidden="false" customHeight="false" outlineLevel="0" collapsed="false">
      <c r="A171" s="25" t="n">
        <v>2</v>
      </c>
      <c r="B171" s="1" t="s">
        <v>393</v>
      </c>
      <c r="C171" s="2" t="n">
        <v>9</v>
      </c>
      <c r="D171" s="2" t="n">
        <v>4117933</v>
      </c>
      <c r="E171" s="1" t="s">
        <v>394</v>
      </c>
      <c r="F171" s="1" t="n">
        <v>2</v>
      </c>
      <c r="G171" s="1" t="n">
        <v>1</v>
      </c>
      <c r="H171" s="1" t="s">
        <v>395</v>
      </c>
      <c r="I171" s="16" t="n">
        <v>0.00321396</v>
      </c>
      <c r="L171" s="4" t="n">
        <v>0.31</v>
      </c>
      <c r="M171" s="4" t="n">
        <v>0.004</v>
      </c>
      <c r="O171" s="4" t="n">
        <v>-3.08</v>
      </c>
      <c r="P171" s="2" t="n">
        <f aca="false">IF(L171&lt;0.05,1,0)+IF(M171&gt;0.95,1,0)+IF(N171&gt;0.9,1,0)+IF(O171&lt;-1.5,1,0)</f>
        <v>1</v>
      </c>
      <c r="Q171" s="4" t="n">
        <v>0.133474791001663</v>
      </c>
    </row>
    <row r="172" customFormat="false" ht="15" hidden="false" customHeight="false" outlineLevel="0" collapsed="false">
      <c r="A172" s="25" t="n">
        <v>2</v>
      </c>
      <c r="B172" s="1" t="s">
        <v>396</v>
      </c>
      <c r="C172" s="2" t="n">
        <v>19</v>
      </c>
      <c r="D172" s="2" t="n">
        <v>9801226</v>
      </c>
      <c r="E172" s="1" t="s">
        <v>170</v>
      </c>
      <c r="F172" s="1" t="n">
        <v>1</v>
      </c>
      <c r="G172" s="1" t="n">
        <v>3</v>
      </c>
      <c r="H172" s="1" t="s">
        <v>69</v>
      </c>
      <c r="I172" s="16" t="n">
        <v>0.00321396</v>
      </c>
      <c r="L172" s="4" t="n">
        <v>0.01</v>
      </c>
      <c r="M172" s="4" t="n">
        <v>0.986</v>
      </c>
      <c r="O172" s="4" t="n">
        <v>4.13</v>
      </c>
      <c r="P172" s="2" t="n">
        <f aca="false">IF(L172&lt;0.05,1,0)+IF(M172&gt;0.95,1,0)+IF(N172&gt;0.9,1,0)+IF(O172&lt;-1.5,1,0)</f>
        <v>2</v>
      </c>
      <c r="Q172" s="4" t="n">
        <v>0.0294200410477137</v>
      </c>
      <c r="AB172" s="19"/>
    </row>
    <row r="173" customFormat="false" ht="15" hidden="false" customHeight="false" outlineLevel="0" collapsed="false">
      <c r="A173" s="25" t="n">
        <v>2</v>
      </c>
      <c r="B173" s="1" t="s">
        <v>397</v>
      </c>
      <c r="C173" s="2" t="n">
        <v>7</v>
      </c>
      <c r="D173" s="2" t="n">
        <v>149463074</v>
      </c>
      <c r="E173" s="1" t="s">
        <v>398</v>
      </c>
      <c r="F173" s="1" t="n">
        <v>1</v>
      </c>
      <c r="G173" s="1" t="n">
        <v>1</v>
      </c>
      <c r="H173" s="1" t="s">
        <v>27</v>
      </c>
      <c r="I173" s="16" t="n">
        <v>0.00321396</v>
      </c>
      <c r="L173" s="4" t="n">
        <v>0.13</v>
      </c>
      <c r="M173" s="4" t="n">
        <v>0.132</v>
      </c>
      <c r="N173" s="4" t="n">
        <v>0.008399</v>
      </c>
      <c r="O173" s="4" t="n">
        <v>1.85</v>
      </c>
      <c r="P173" s="2" t="n">
        <f aca="false">IF(L173&lt;0.05,1,0)+IF(M173&gt;0.95,1,0)+IF(N173&gt;0.9,1,0)+IF(O173&lt;-1.5,1,0)</f>
        <v>0</v>
      </c>
      <c r="Q173" s="4" t="n">
        <v>0.0652002625457269</v>
      </c>
    </row>
    <row r="174" customFormat="false" ht="15" hidden="false" customHeight="false" outlineLevel="0" collapsed="false">
      <c r="A174" s="25" t="n">
        <v>2</v>
      </c>
      <c r="B174" s="1" t="s">
        <v>399</v>
      </c>
      <c r="C174" s="2" t="n">
        <v>18</v>
      </c>
      <c r="D174" s="2" t="n">
        <v>77893552</v>
      </c>
      <c r="E174" s="1" t="s">
        <v>400</v>
      </c>
      <c r="F174" s="1" t="n">
        <v>3</v>
      </c>
      <c r="G174" s="1" t="n">
        <v>1</v>
      </c>
      <c r="H174" s="1" t="s">
        <v>341</v>
      </c>
      <c r="I174" s="16" t="n">
        <v>0.00275482</v>
      </c>
      <c r="L174" s="4" t="s">
        <v>24</v>
      </c>
      <c r="M174" s="4" t="n">
        <v>0.002</v>
      </c>
      <c r="N174" s="4" t="n">
        <v>0.042388</v>
      </c>
      <c r="O174" s="4" t="s">
        <v>24</v>
      </c>
      <c r="P174" s="2" t="n">
        <f aca="false">IF(L174&lt;0.05,1,0)+IF(M174&gt;0.95,1,0)+IF(N174&gt;0.9,1,0)+IF(O174&lt;-1.5,1,0)</f>
        <v>0</v>
      </c>
      <c r="Q174" s="4" t="s">
        <v>62</v>
      </c>
    </row>
    <row r="175" customFormat="false" ht="15" hidden="false" customHeight="false" outlineLevel="0" collapsed="false">
      <c r="A175" s="25" t="n">
        <v>2</v>
      </c>
      <c r="B175" s="1" t="s">
        <v>401</v>
      </c>
      <c r="C175" s="2" t="n">
        <v>8</v>
      </c>
      <c r="D175" s="2" t="n">
        <v>144358850</v>
      </c>
      <c r="E175" s="1" t="s">
        <v>402</v>
      </c>
      <c r="F175" s="1" t="n">
        <v>2</v>
      </c>
      <c r="G175" s="1" t="n">
        <v>6</v>
      </c>
      <c r="H175" s="1" t="s">
        <v>344</v>
      </c>
      <c r="I175" s="16" t="n">
        <v>0.00275482</v>
      </c>
      <c r="L175" s="4" t="n">
        <v>0.02</v>
      </c>
      <c r="M175" s="4" t="n">
        <v>1</v>
      </c>
      <c r="O175" s="4" t="n">
        <v>1.74</v>
      </c>
      <c r="P175" s="2" t="n">
        <f aca="false">IF(L175&lt;0.05,1,0)+IF(M175&gt;0.95,1,0)+IF(N175&gt;0.9,1,0)+IF(O175&lt;-1.5,1,0)</f>
        <v>2</v>
      </c>
      <c r="Q175" s="4" t="n">
        <v>0.24858264269142</v>
      </c>
    </row>
    <row r="176" customFormat="false" ht="15" hidden="false" customHeight="false" outlineLevel="0" collapsed="false">
      <c r="A176" s="25" t="n">
        <v>2</v>
      </c>
      <c r="B176" s="1" t="s">
        <v>403</v>
      </c>
      <c r="C176" s="2" t="n">
        <v>17</v>
      </c>
      <c r="D176" s="2" t="n">
        <v>5085390</v>
      </c>
      <c r="E176" s="1" t="s">
        <v>56</v>
      </c>
      <c r="F176" s="1" t="n">
        <v>2</v>
      </c>
      <c r="G176" s="1" t="s">
        <v>404</v>
      </c>
      <c r="H176" s="1" t="s">
        <v>69</v>
      </c>
      <c r="I176" s="16" t="n">
        <v>0.00229568</v>
      </c>
      <c r="L176" s="4" t="n">
        <v>0.01</v>
      </c>
      <c r="M176" s="4" t="n">
        <v>0.975</v>
      </c>
      <c r="N176" s="4" t="n">
        <v>0.002154</v>
      </c>
      <c r="O176" s="4" t="n">
        <v>1.82</v>
      </c>
      <c r="P176" s="2" t="n">
        <f aca="false">IF(L176&lt;0.05,1,0)+IF(M176&gt;0.95,1,0)+IF(N176&gt;0.9,1,0)+IF(O176&lt;-1.5,1,0)</f>
        <v>2</v>
      </c>
      <c r="Q176" s="4" t="n">
        <v>0.0614239722390911</v>
      </c>
      <c r="T176" s="19"/>
      <c r="AD176" s="19"/>
    </row>
    <row r="177" customFormat="false" ht="15" hidden="false" customHeight="false" outlineLevel="0" collapsed="false">
      <c r="A177" s="25" t="n">
        <v>2</v>
      </c>
      <c r="B177" s="1" t="s">
        <v>405</v>
      </c>
      <c r="C177" s="2" t="n">
        <v>20</v>
      </c>
      <c r="D177" s="2" t="n">
        <v>20350355</v>
      </c>
      <c r="E177" s="1" t="s">
        <v>406</v>
      </c>
      <c r="F177" s="1" t="n">
        <v>1</v>
      </c>
      <c r="G177" s="1" t="n">
        <v>4</v>
      </c>
      <c r="H177" s="1" t="s">
        <v>407</v>
      </c>
      <c r="I177" s="16" t="n">
        <v>0.00229568</v>
      </c>
      <c r="L177" s="4" t="n">
        <v>0.67</v>
      </c>
      <c r="M177" s="4" t="n">
        <v>1</v>
      </c>
      <c r="N177" s="4" t="n">
        <v>0.996849</v>
      </c>
      <c r="O177" s="4" t="n">
        <v>2.09</v>
      </c>
      <c r="P177" s="2" t="n">
        <f aca="false">IF(L177&lt;0.05,1,0)+IF(M177&gt;0.95,1,0)+IF(N177&gt;0.9,1,0)+IF(O177&lt;-1.5,1,0)</f>
        <v>2</v>
      </c>
      <c r="Q177" s="4" t="n">
        <v>0.365911720923767</v>
      </c>
    </row>
    <row r="178" customFormat="false" ht="15" hidden="false" customHeight="false" outlineLevel="0" collapsed="false">
      <c r="A178" s="25" t="n">
        <v>2</v>
      </c>
      <c r="B178" s="1" t="s">
        <v>408</v>
      </c>
      <c r="C178" s="2" t="n">
        <v>19</v>
      </c>
      <c r="D178" s="2" t="n">
        <v>44611383</v>
      </c>
      <c r="E178" s="1" t="s">
        <v>409</v>
      </c>
      <c r="F178" s="1" t="n">
        <v>1</v>
      </c>
      <c r="G178" s="1" t="n">
        <v>7</v>
      </c>
      <c r="H178" s="1" t="s">
        <v>94</v>
      </c>
      <c r="I178" s="16" t="n">
        <v>0.00229568</v>
      </c>
      <c r="L178" s="4" t="n">
        <v>0.05</v>
      </c>
      <c r="M178" s="4" t="n">
        <v>0.04</v>
      </c>
      <c r="N178" s="4" t="n">
        <v>0.040183</v>
      </c>
      <c r="O178" s="4" t="n">
        <v>4.19</v>
      </c>
      <c r="P178" s="2" t="n">
        <f aca="false">IF(L178&lt;0.05,1,0)+IF(M178&gt;0.95,1,0)+IF(N178&gt;0.9,1,0)+IF(O178&lt;-1.5,1,0)</f>
        <v>0</v>
      </c>
      <c r="Q178" s="4" t="n">
        <v>0.246316423485843</v>
      </c>
    </row>
    <row r="179" customFormat="false" ht="15" hidden="false" customHeight="false" outlineLevel="0" collapsed="false">
      <c r="A179" s="25" t="n">
        <v>2</v>
      </c>
      <c r="B179" s="1" t="s">
        <v>410</v>
      </c>
      <c r="C179" s="2" t="n">
        <v>19</v>
      </c>
      <c r="D179" s="2" t="n">
        <v>21991187</v>
      </c>
      <c r="E179" s="1" t="s">
        <v>206</v>
      </c>
      <c r="F179" s="1" t="n">
        <v>2</v>
      </c>
      <c r="G179" s="1" t="n">
        <v>11</v>
      </c>
      <c r="H179" s="1" t="s">
        <v>344</v>
      </c>
      <c r="I179" s="16" t="n">
        <v>0.00183655</v>
      </c>
      <c r="L179" s="4" t="n">
        <v>0.03</v>
      </c>
      <c r="M179" s="4" t="n">
        <v>0.994</v>
      </c>
      <c r="N179" s="4" t="n">
        <v>0.197876</v>
      </c>
      <c r="O179" s="4" t="n">
        <v>3.99</v>
      </c>
      <c r="P179" s="2" t="n">
        <f aca="false">IF(L179&lt;0.05,1,0)+IF(M179&gt;0.95,1,0)+IF(N179&gt;0.9,1,0)+IF(O179&lt;-1.5,1,0)</f>
        <v>2</v>
      </c>
      <c r="Q179" s="4" t="n">
        <v>0.14417868627243</v>
      </c>
    </row>
    <row r="180" customFormat="false" ht="15" hidden="false" customHeight="false" outlineLevel="0" collapsed="false">
      <c r="A180" s="25" t="n">
        <v>2</v>
      </c>
      <c r="B180" s="1" t="s">
        <v>411</v>
      </c>
      <c r="C180" s="2" t="n">
        <v>19</v>
      </c>
      <c r="D180" s="2" t="n">
        <v>53453883</v>
      </c>
      <c r="E180" s="1" t="s">
        <v>290</v>
      </c>
      <c r="F180" s="1" t="n">
        <v>2</v>
      </c>
      <c r="G180" s="1" t="n">
        <v>4</v>
      </c>
      <c r="H180" s="1" t="s">
        <v>344</v>
      </c>
      <c r="I180" s="16" t="n">
        <v>0.00183655</v>
      </c>
      <c r="L180" s="4" t="n">
        <v>0</v>
      </c>
      <c r="M180" s="4" t="n">
        <v>0.907</v>
      </c>
      <c r="N180" s="4" t="n">
        <v>0.003283</v>
      </c>
      <c r="O180" s="4" t="n">
        <v>3.98</v>
      </c>
      <c r="P180" s="2" t="n">
        <f aca="false">IF(L180&lt;0.05,1,0)+IF(M180&gt;0.95,1,0)+IF(N180&gt;0.9,1,0)+IF(O180&lt;-1.5,1,0)</f>
        <v>1</v>
      </c>
      <c r="Q180" s="4" t="n">
        <v>0.0802303395351402</v>
      </c>
    </row>
    <row r="181" customFormat="false" ht="15" hidden="false" customHeight="false" outlineLevel="0" collapsed="false">
      <c r="A181" s="25" t="n">
        <v>2</v>
      </c>
      <c r="B181" s="1" t="s">
        <v>412</v>
      </c>
      <c r="C181" s="2" t="n">
        <v>4</v>
      </c>
      <c r="D181" s="2" t="n">
        <v>146682380</v>
      </c>
      <c r="E181" s="1" t="s">
        <v>413</v>
      </c>
      <c r="F181" s="1" t="n">
        <v>1</v>
      </c>
      <c r="G181" s="1" t="n">
        <v>5</v>
      </c>
      <c r="H181" s="1" t="s">
        <v>414</v>
      </c>
      <c r="I181" s="16" t="n">
        <v>0.00183655</v>
      </c>
      <c r="L181" s="4" t="n">
        <v>0.02</v>
      </c>
      <c r="O181" s="4" t="n">
        <v>3.61</v>
      </c>
      <c r="P181" s="2" t="n">
        <f aca="false">IF(L181&lt;0.05,1,0)+IF(M181&gt;0.95,1,0)+IF(N181&gt;0.9,1,0)+IF(O181&lt;-1.5,1,0)</f>
        <v>1</v>
      </c>
      <c r="Q181" s="4" t="s">
        <v>62</v>
      </c>
    </row>
    <row r="182" customFormat="false" ht="15" hidden="false" customHeight="false" outlineLevel="0" collapsed="false">
      <c r="A182" s="25" t="n">
        <v>2</v>
      </c>
      <c r="B182" s="1" t="s">
        <v>415</v>
      </c>
      <c r="C182" s="2" t="n">
        <v>19</v>
      </c>
      <c r="D182" s="2" t="n">
        <v>12384105</v>
      </c>
      <c r="E182" s="1" t="s">
        <v>75</v>
      </c>
      <c r="F182" s="1" t="n">
        <v>4</v>
      </c>
      <c r="G182" s="1" t="n">
        <v>5</v>
      </c>
      <c r="H182" s="1" t="s">
        <v>416</v>
      </c>
      <c r="I182" s="16" t="n">
        <v>0.00137741</v>
      </c>
      <c r="L182" s="4" t="n">
        <v>0.03</v>
      </c>
      <c r="M182" s="4" t="n">
        <v>0.773</v>
      </c>
      <c r="O182" s="4" t="n">
        <v>4.18</v>
      </c>
      <c r="P182" s="2" t="n">
        <f aca="false">IF(L182&lt;0.05,1,0)+IF(M182&gt;0.95,1,0)+IF(N182&gt;0.9,1,0)+IF(O182&lt;-1.5,1,0)</f>
        <v>1</v>
      </c>
      <c r="Q182" s="4" t="n">
        <v>0.448175608335978</v>
      </c>
    </row>
    <row r="183" customFormat="false" ht="15" hidden="false" customHeight="false" outlineLevel="0" collapsed="false">
      <c r="A183" s="25" t="n">
        <v>2</v>
      </c>
      <c r="B183" s="1" t="s">
        <v>417</v>
      </c>
      <c r="C183" s="2" t="n">
        <v>18</v>
      </c>
      <c r="D183" s="2" t="n">
        <v>22806626</v>
      </c>
      <c r="E183" s="1" t="s">
        <v>215</v>
      </c>
      <c r="F183" s="1" t="n">
        <v>3</v>
      </c>
      <c r="G183" s="1" t="n">
        <v>8</v>
      </c>
      <c r="H183" s="1" t="s">
        <v>418</v>
      </c>
      <c r="I183" s="16" t="n">
        <v>0.00137741</v>
      </c>
      <c r="L183" s="4" t="n">
        <v>0.33</v>
      </c>
      <c r="M183" s="4" t="n">
        <v>0.998</v>
      </c>
      <c r="N183" s="4" t="n">
        <v>0</v>
      </c>
      <c r="O183" s="4" t="n">
        <v>3.28</v>
      </c>
      <c r="P183" s="2" t="n">
        <f aca="false">IF(L183&lt;0.05,1,0)+IF(M183&gt;0.95,1,0)+IF(N183&gt;0.9,1,0)+IF(O183&lt;-1.5,1,0)</f>
        <v>1</v>
      </c>
      <c r="Q183" s="4" t="n">
        <v>0.226017369893801</v>
      </c>
    </row>
    <row r="184" customFormat="false" ht="15" hidden="false" customHeight="false" outlineLevel="0" collapsed="false">
      <c r="A184" s="25" t="n">
        <v>2</v>
      </c>
      <c r="B184" s="1" t="s">
        <v>419</v>
      </c>
      <c r="C184" s="2" t="n">
        <v>19</v>
      </c>
      <c r="D184" s="2" t="n">
        <v>36604522</v>
      </c>
      <c r="E184" s="1" t="s">
        <v>420</v>
      </c>
      <c r="F184" s="1" t="n">
        <v>1</v>
      </c>
      <c r="G184" s="1" t="n">
        <v>3</v>
      </c>
      <c r="H184" s="1" t="s">
        <v>273</v>
      </c>
      <c r="I184" s="16" t="n">
        <v>0.00137741</v>
      </c>
      <c r="L184" s="4" t="n">
        <v>0.01</v>
      </c>
      <c r="N184" s="4" t="n">
        <v>0.37088</v>
      </c>
      <c r="O184" s="4" t="n">
        <v>0.83</v>
      </c>
      <c r="P184" s="2" t="n">
        <f aca="false">IF(L184&lt;0.05,1,0)+IF(M184&gt;0.95,1,0)+IF(N184&gt;0.9,1,0)+IF(O184&lt;-1.5,1,0)</f>
        <v>1</v>
      </c>
      <c r="Q184" s="4" t="n">
        <v>1.28270164760026</v>
      </c>
    </row>
    <row r="185" customFormat="false" ht="15" hidden="false" customHeight="false" outlineLevel="0" collapsed="false">
      <c r="A185" s="25" t="n">
        <v>2</v>
      </c>
      <c r="B185" s="1" t="s">
        <v>421</v>
      </c>
      <c r="C185" s="2" t="n">
        <v>20</v>
      </c>
      <c r="D185" s="2" t="n">
        <v>49510895</v>
      </c>
      <c r="E185" s="1" t="s">
        <v>422</v>
      </c>
      <c r="F185" s="1" t="n">
        <v>4</v>
      </c>
      <c r="G185" s="1" t="n">
        <v>2</v>
      </c>
      <c r="H185" s="1" t="s">
        <v>423</v>
      </c>
      <c r="I185" s="16" t="n">
        <v>0.00137741</v>
      </c>
      <c r="L185" s="4" t="n">
        <v>0.37</v>
      </c>
      <c r="M185" s="4" t="n">
        <v>0.993</v>
      </c>
      <c r="N185" s="4" t="n">
        <v>0.094609</v>
      </c>
      <c r="O185" s="4" t="s">
        <v>24</v>
      </c>
      <c r="P185" s="2" t="n">
        <f aca="false">IF(L185&lt;0.05,1,0)+IF(M185&gt;0.95,1,0)+IF(N185&gt;0.9,1,0)+IF(O185&lt;-1.5,1,0)</f>
        <v>1</v>
      </c>
      <c r="Q185" s="4" t="s">
        <v>62</v>
      </c>
    </row>
    <row r="186" customFormat="false" ht="15" hidden="false" customHeight="false" outlineLevel="0" collapsed="false">
      <c r="A186" s="25" t="n">
        <v>2</v>
      </c>
      <c r="B186" s="1" t="s">
        <v>424</v>
      </c>
      <c r="C186" s="2" t="n">
        <v>7</v>
      </c>
      <c r="D186" s="2" t="n">
        <v>64168124</v>
      </c>
      <c r="E186" s="1" t="s">
        <v>425</v>
      </c>
      <c r="F186" s="1" t="n">
        <v>3</v>
      </c>
      <c r="G186" s="1" t="n">
        <v>10</v>
      </c>
      <c r="H186" s="1" t="s">
        <v>344</v>
      </c>
      <c r="I186" s="16" t="n">
        <v>0.00137741</v>
      </c>
      <c r="L186" s="4" t="s">
        <v>24</v>
      </c>
      <c r="M186" s="4" t="n">
        <v>0.972</v>
      </c>
      <c r="N186" s="4" t="n">
        <v>2E-006</v>
      </c>
      <c r="O186" s="4" t="n">
        <v>3.99</v>
      </c>
      <c r="P186" s="2" t="n">
        <f aca="false">IF(L186&lt;0.05,1,0)+IF(M186&gt;0.95,1,0)+IF(N186&gt;0.9,1,0)+IF(O186&lt;-1.5,1,0)</f>
        <v>1</v>
      </c>
      <c r="Q186" s="4" t="n">
        <v>0.31324421715028</v>
      </c>
    </row>
    <row r="187" customFormat="false" ht="15" hidden="false" customHeight="false" outlineLevel="0" collapsed="false">
      <c r="A187" s="25" t="n">
        <v>2</v>
      </c>
      <c r="B187" s="1" t="s">
        <v>426</v>
      </c>
      <c r="C187" s="2" t="n">
        <v>3</v>
      </c>
      <c r="D187" s="2" t="n">
        <v>75786796</v>
      </c>
      <c r="E187" s="1" t="s">
        <v>41</v>
      </c>
      <c r="F187" s="1" t="n">
        <v>3</v>
      </c>
      <c r="G187" s="1" t="n">
        <v>12</v>
      </c>
      <c r="H187" s="1" t="s">
        <v>361</v>
      </c>
      <c r="I187" s="16" t="n">
        <v>0.00137741</v>
      </c>
      <c r="L187" s="4" t="n">
        <v>0.19</v>
      </c>
      <c r="M187" s="4" t="n">
        <v>0.039</v>
      </c>
      <c r="O187" s="4" t="n">
        <v>3.93</v>
      </c>
      <c r="P187" s="2" t="n">
        <f aca="false">IF(L187&lt;0.05,1,0)+IF(M187&gt;0.95,1,0)+IF(N187&gt;0.9,1,0)+IF(O187&lt;-1.5,1,0)</f>
        <v>0</v>
      </c>
      <c r="Q187" s="4" t="n">
        <v>0.30092455518111</v>
      </c>
    </row>
    <row r="188" customFormat="false" ht="15" hidden="false" customHeight="false" outlineLevel="0" collapsed="false">
      <c r="A188" s="25" t="n">
        <v>2</v>
      </c>
      <c r="B188" s="1" t="s">
        <v>427</v>
      </c>
      <c r="C188" s="2" t="n">
        <v>4</v>
      </c>
      <c r="D188" s="2" t="n">
        <v>367281</v>
      </c>
      <c r="E188" s="1" t="s">
        <v>428</v>
      </c>
      <c r="F188" s="1" t="n">
        <v>1</v>
      </c>
      <c r="G188" s="1" t="n">
        <v>6</v>
      </c>
      <c r="H188" s="1" t="s">
        <v>344</v>
      </c>
      <c r="I188" s="16" t="s">
        <v>167</v>
      </c>
      <c r="L188" s="4" t="s">
        <v>24</v>
      </c>
      <c r="M188" s="4" t="n">
        <v>0.043</v>
      </c>
      <c r="N188" s="4" t="n">
        <v>0.186441</v>
      </c>
      <c r="O188" s="4" t="n">
        <v>3.99</v>
      </c>
      <c r="P188" s="2" t="n">
        <f aca="false">IF(L188&lt;0.05,1,0)+IF(M188&gt;0.95,1,0)+IF(N188&gt;0.9,1,0)+IF(O188&lt;-1.5,1,0)</f>
        <v>0</v>
      </c>
      <c r="Q188" s="4" t="n">
        <v>0.0776786328854363</v>
      </c>
      <c r="T188" s="19"/>
    </row>
    <row r="189" customFormat="false" ht="15" hidden="false" customHeight="false" outlineLevel="0" collapsed="false">
      <c r="A189" s="25" t="n">
        <v>2</v>
      </c>
      <c r="B189" s="1" t="s">
        <v>429</v>
      </c>
      <c r="C189" s="2" t="n">
        <v>16</v>
      </c>
      <c r="D189" s="2" t="n">
        <v>3170043</v>
      </c>
      <c r="E189" s="1" t="s">
        <v>430</v>
      </c>
      <c r="F189" s="1" t="n">
        <v>2</v>
      </c>
      <c r="G189" s="1" t="n">
        <v>6</v>
      </c>
      <c r="H189" s="1" t="s">
        <v>350</v>
      </c>
      <c r="I189" s="16" t="s">
        <v>167</v>
      </c>
      <c r="L189" s="4" t="n">
        <v>0</v>
      </c>
      <c r="M189" s="4" t="n">
        <v>1</v>
      </c>
      <c r="N189" s="4" t="n">
        <v>0.53368</v>
      </c>
      <c r="O189" s="4" t="n">
        <v>3.91</v>
      </c>
      <c r="P189" s="2" t="n">
        <f aca="false">IF(L189&lt;0.05,1,0)+IF(M189&gt;0.95,1,0)+IF(N189&gt;0.9,1,0)+IF(O189&lt;-1.5,1,0)</f>
        <v>2</v>
      </c>
      <c r="Q189" s="4" t="n">
        <v>0.201554639980952</v>
      </c>
      <c r="T189" s="19"/>
      <c r="AD189" s="19"/>
    </row>
    <row r="190" customFormat="false" ht="15" hidden="false" customHeight="false" outlineLevel="0" collapsed="false">
      <c r="A190" s="25" t="n">
        <v>2</v>
      </c>
      <c r="B190" s="1" t="s">
        <v>431</v>
      </c>
      <c r="C190" s="2" t="n">
        <v>19</v>
      </c>
      <c r="D190" s="2" t="n">
        <v>9868449</v>
      </c>
      <c r="E190" s="1" t="s">
        <v>50</v>
      </c>
      <c r="F190" s="1" t="n">
        <v>1</v>
      </c>
      <c r="G190" s="1" t="n">
        <v>9</v>
      </c>
      <c r="H190" s="1" t="s">
        <v>344</v>
      </c>
      <c r="I190" s="16" t="s">
        <v>167</v>
      </c>
      <c r="L190" s="4" t="s">
        <v>24</v>
      </c>
      <c r="M190" s="4" t="n">
        <v>0.997</v>
      </c>
      <c r="N190" s="4" t="n">
        <v>0.003533</v>
      </c>
      <c r="O190" s="4" t="n">
        <v>3.98</v>
      </c>
      <c r="P190" s="2" t="n">
        <f aca="false">IF(L190&lt;0.05,1,0)+IF(M190&gt;0.95,1,0)+IF(N190&gt;0.9,1,0)+IF(O190&lt;-1.5,1,0)</f>
        <v>1</v>
      </c>
      <c r="Q190" s="4" t="n">
        <v>0.034463934074696</v>
      </c>
      <c r="AB190" s="19"/>
    </row>
    <row r="191" customFormat="false" ht="15" hidden="false" customHeight="false" outlineLevel="0" collapsed="false">
      <c r="A191" s="25" t="n">
        <v>2</v>
      </c>
      <c r="B191" s="1" t="s">
        <v>432</v>
      </c>
      <c r="C191" s="2" t="n">
        <v>19</v>
      </c>
      <c r="D191" s="2" t="n">
        <v>12015911</v>
      </c>
      <c r="E191" s="1" t="s">
        <v>433</v>
      </c>
      <c r="F191" s="1" t="n">
        <v>1</v>
      </c>
      <c r="G191" s="1" t="n">
        <v>2</v>
      </c>
      <c r="H191" s="1" t="s">
        <v>336</v>
      </c>
      <c r="I191" s="16" t="s">
        <v>167</v>
      </c>
      <c r="L191" s="4" t="n">
        <v>0.05</v>
      </c>
      <c r="N191" s="4" t="n">
        <v>0.001109</v>
      </c>
      <c r="O191" s="4" t="n">
        <v>3.95</v>
      </c>
      <c r="P191" s="2" t="n">
        <f aca="false">IF(L191&lt;0.05,1,0)+IF(M191&gt;0.95,1,0)+IF(N191&gt;0.9,1,0)+IF(O191&lt;-1.5,1,0)</f>
        <v>0</v>
      </c>
      <c r="Q191" s="4" t="s">
        <v>62</v>
      </c>
      <c r="S191" s="19"/>
    </row>
    <row r="192" customFormat="false" ht="15" hidden="false" customHeight="false" outlineLevel="0" collapsed="false">
      <c r="A192" s="25" t="n">
        <v>2</v>
      </c>
      <c r="B192" s="1" t="s">
        <v>434</v>
      </c>
      <c r="C192" s="2" t="n">
        <v>19</v>
      </c>
      <c r="D192" s="2" t="n">
        <v>12016163</v>
      </c>
      <c r="E192" s="1" t="s">
        <v>433</v>
      </c>
      <c r="F192" s="1" t="n">
        <v>1</v>
      </c>
      <c r="G192" s="1" t="n">
        <v>5</v>
      </c>
      <c r="H192" s="1" t="s">
        <v>57</v>
      </c>
      <c r="I192" s="16" t="s">
        <v>167</v>
      </c>
      <c r="L192" s="4" t="n">
        <v>0.07</v>
      </c>
      <c r="O192" s="4" t="n">
        <v>4.18</v>
      </c>
      <c r="P192" s="2" t="n">
        <f aca="false">IF(L192&lt;0.05,1,0)+IF(M192&gt;0.95,1,0)+IF(N192&gt;0.9,1,0)+IF(O192&lt;-1.5,1,0)</f>
        <v>0</v>
      </c>
      <c r="Q192" s="4" t="n">
        <v>1.98191188449075</v>
      </c>
      <c r="S192" s="19"/>
    </row>
    <row r="193" customFormat="false" ht="15" hidden="false" customHeight="false" outlineLevel="0" collapsed="false">
      <c r="A193" s="25" t="n">
        <v>2</v>
      </c>
      <c r="B193" s="1" t="s">
        <v>435</v>
      </c>
      <c r="C193" s="2" t="n">
        <v>19</v>
      </c>
      <c r="D193" s="2" t="n">
        <v>12186815</v>
      </c>
      <c r="E193" s="1" t="s">
        <v>355</v>
      </c>
      <c r="F193" s="1" t="n">
        <v>3</v>
      </c>
      <c r="G193" s="1" t="n">
        <v>4</v>
      </c>
      <c r="H193" s="1" t="s">
        <v>122</v>
      </c>
      <c r="I193" s="16" t="s">
        <v>167</v>
      </c>
      <c r="L193" s="4" t="n">
        <v>0.19</v>
      </c>
      <c r="M193" s="4" t="n">
        <v>0.001</v>
      </c>
      <c r="N193" s="4" t="n">
        <v>0.289388</v>
      </c>
      <c r="O193" s="4" t="n">
        <v>4.22</v>
      </c>
      <c r="P193" s="2" t="n">
        <f aca="false">IF(L193&lt;0.05,1,0)+IF(M193&gt;0.95,1,0)+IF(N193&gt;0.9,1,0)+IF(O193&lt;-1.5,1,0)</f>
        <v>0</v>
      </c>
      <c r="Q193" s="4" t="n">
        <v>1.72071713469765</v>
      </c>
    </row>
    <row r="194" customFormat="false" ht="15" hidden="false" customHeight="false" outlineLevel="0" collapsed="false">
      <c r="A194" s="25" t="n">
        <v>2</v>
      </c>
      <c r="B194" s="1" t="s">
        <v>436</v>
      </c>
      <c r="C194" s="2" t="n">
        <v>19</v>
      </c>
      <c r="D194" s="2" t="n">
        <v>12186899</v>
      </c>
      <c r="E194" s="1" t="s">
        <v>355</v>
      </c>
      <c r="F194" s="1" t="n">
        <v>3</v>
      </c>
      <c r="G194" s="1" t="n">
        <v>5</v>
      </c>
      <c r="H194" s="1" t="s">
        <v>126</v>
      </c>
      <c r="I194" s="16" t="s">
        <v>167</v>
      </c>
      <c r="L194" s="4" t="n">
        <v>0.21</v>
      </c>
      <c r="M194" s="4" t="n">
        <v>0.799</v>
      </c>
      <c r="O194" s="4" t="n">
        <v>3.97</v>
      </c>
      <c r="P194" s="2" t="n">
        <f aca="false">IF(L194&lt;0.05,1,0)+IF(M194&gt;0.95,1,0)+IF(N194&gt;0.9,1,0)+IF(O194&lt;-1.5,1,0)</f>
        <v>0</v>
      </c>
      <c r="Q194" s="4" t="n">
        <v>0.192645952062972</v>
      </c>
    </row>
    <row r="195" customFormat="false" ht="15" hidden="false" customHeight="false" outlineLevel="0" collapsed="false">
      <c r="A195" s="25" t="n">
        <v>2</v>
      </c>
      <c r="B195" s="1" t="s">
        <v>437</v>
      </c>
      <c r="C195" s="2" t="n">
        <v>19</v>
      </c>
      <c r="D195" s="2" t="n">
        <v>12224158</v>
      </c>
      <c r="E195" s="1" t="s">
        <v>357</v>
      </c>
      <c r="F195" s="1" t="n">
        <v>1</v>
      </c>
      <c r="G195" s="1" t="n">
        <v>6</v>
      </c>
      <c r="H195" s="1" t="s">
        <v>72</v>
      </c>
      <c r="I195" s="16" t="s">
        <v>167</v>
      </c>
      <c r="L195" s="4" t="n">
        <v>0.02</v>
      </c>
      <c r="M195" s="4" t="n">
        <v>0.802</v>
      </c>
      <c r="O195" s="4" t="n">
        <v>1.85</v>
      </c>
      <c r="P195" s="2" t="n">
        <f aca="false">IF(L195&lt;0.05,1,0)+IF(M195&gt;0.95,1,0)+IF(N195&gt;0.9,1,0)+IF(O195&lt;-1.5,1,0)</f>
        <v>1</v>
      </c>
      <c r="Q195" s="4" t="n">
        <v>2.55093866167046</v>
      </c>
    </row>
    <row r="196" customFormat="false" ht="15" hidden="false" customHeight="false" outlineLevel="0" collapsed="false">
      <c r="A196" s="25" t="n">
        <v>2</v>
      </c>
      <c r="B196" s="1" t="s">
        <v>438</v>
      </c>
      <c r="C196" s="2" t="n">
        <v>19</v>
      </c>
      <c r="D196" s="2" t="n">
        <v>12383853</v>
      </c>
      <c r="E196" s="1" t="s">
        <v>75</v>
      </c>
      <c r="F196" s="1" t="n">
        <v>4</v>
      </c>
      <c r="G196" s="1" t="n">
        <v>8</v>
      </c>
      <c r="H196" s="1" t="s">
        <v>216</v>
      </c>
      <c r="I196" s="16" t="s">
        <v>167</v>
      </c>
      <c r="L196" s="4" t="n">
        <v>0.05</v>
      </c>
      <c r="M196" s="4" t="n">
        <v>0.074</v>
      </c>
      <c r="O196" s="4" t="n">
        <v>3.34</v>
      </c>
      <c r="P196" s="2" t="n">
        <f aca="false">IF(L196&lt;0.05,1,0)+IF(M196&gt;0.95,1,0)+IF(N196&gt;0.9,1,0)+IF(O196&lt;-1.5,1,0)</f>
        <v>0</v>
      </c>
      <c r="Q196" s="4" t="n">
        <v>0.287410193315751</v>
      </c>
    </row>
    <row r="197" customFormat="false" ht="15" hidden="false" customHeight="false" outlineLevel="0" collapsed="false">
      <c r="A197" s="25" t="n">
        <v>2</v>
      </c>
      <c r="B197" s="1" t="s">
        <v>439</v>
      </c>
      <c r="C197" s="2" t="n">
        <v>19</v>
      </c>
      <c r="D197" s="2" t="n">
        <v>12461061</v>
      </c>
      <c r="E197" s="1" t="s">
        <v>440</v>
      </c>
      <c r="F197" s="1" t="n">
        <v>2</v>
      </c>
      <c r="G197" s="1" t="n">
        <v>9</v>
      </c>
      <c r="H197" s="1" t="s">
        <v>336</v>
      </c>
      <c r="I197" s="16" t="s">
        <v>167</v>
      </c>
      <c r="L197" s="4" t="n">
        <v>0.03</v>
      </c>
      <c r="M197" s="4" t="n">
        <v>0.954</v>
      </c>
      <c r="N197" s="4" t="n">
        <v>0.014701</v>
      </c>
      <c r="O197" s="4" t="n">
        <v>4.09</v>
      </c>
      <c r="P197" s="2" t="n">
        <f aca="false">IF(L197&lt;0.05,1,0)+IF(M197&gt;0.95,1,0)+IF(N197&gt;0.9,1,0)+IF(O197&lt;-1.5,1,0)</f>
        <v>2</v>
      </c>
      <c r="Q197" s="4" t="n">
        <v>1.02186614697095</v>
      </c>
    </row>
    <row r="198" customFormat="false" ht="15" hidden="false" customHeight="false" outlineLevel="0" collapsed="false">
      <c r="A198" s="25" t="n">
        <v>2</v>
      </c>
      <c r="B198" s="1" t="s">
        <v>441</v>
      </c>
      <c r="C198" s="2" t="n">
        <v>19</v>
      </c>
      <c r="D198" s="2" t="n">
        <v>12574850</v>
      </c>
      <c r="E198" s="1" t="s">
        <v>442</v>
      </c>
      <c r="F198" s="1" t="n">
        <v>2</v>
      </c>
      <c r="G198" s="1" t="n">
        <v>19</v>
      </c>
      <c r="H198" s="1" t="s">
        <v>279</v>
      </c>
      <c r="I198" s="16" t="s">
        <v>167</v>
      </c>
      <c r="L198" s="4" t="n">
        <v>0.01</v>
      </c>
      <c r="M198" s="4" t="n">
        <v>0.182</v>
      </c>
      <c r="N198" s="4" t="n">
        <v>0.022734</v>
      </c>
      <c r="O198" s="4" t="n">
        <v>4.18</v>
      </c>
      <c r="P198" s="2" t="n">
        <f aca="false">IF(L198&lt;0.05,1,0)+IF(M198&gt;0.95,1,0)+IF(N198&gt;0.9,1,0)+IF(O198&lt;-1.5,1,0)</f>
        <v>1</v>
      </c>
      <c r="Q198" s="4" t="n">
        <v>0.122444513731057</v>
      </c>
    </row>
    <row r="199" customFormat="false" ht="15" hidden="false" customHeight="false" outlineLevel="0" collapsed="false">
      <c r="A199" s="25" t="n">
        <v>2</v>
      </c>
      <c r="B199" s="1" t="s">
        <v>443</v>
      </c>
      <c r="C199" s="2" t="n">
        <v>19</v>
      </c>
      <c r="D199" s="2" t="n">
        <v>12691933</v>
      </c>
      <c r="E199" s="1" t="s">
        <v>444</v>
      </c>
      <c r="F199" s="1" t="n">
        <v>1</v>
      </c>
      <c r="G199" s="1" t="n">
        <v>6</v>
      </c>
      <c r="H199" s="1" t="s">
        <v>69</v>
      </c>
      <c r="I199" s="16" t="s">
        <v>167</v>
      </c>
      <c r="L199" s="4" t="n">
        <v>0.02</v>
      </c>
      <c r="M199" s="4" t="n">
        <v>0.075</v>
      </c>
      <c r="N199" s="4" t="n">
        <v>0.007683</v>
      </c>
      <c r="O199" s="4" t="n">
        <v>4.13</v>
      </c>
      <c r="P199" s="2" t="n">
        <f aca="false">IF(L199&lt;0.05,1,0)+IF(M199&gt;0.95,1,0)+IF(N199&gt;0.9,1,0)+IF(O199&lt;-1.5,1,0)</f>
        <v>1</v>
      </c>
      <c r="Q199" s="4" t="n">
        <v>0.0864634956053451</v>
      </c>
    </row>
    <row r="200" customFormat="false" ht="15" hidden="false" customHeight="false" outlineLevel="0" collapsed="false">
      <c r="A200" s="25" t="n">
        <v>2</v>
      </c>
      <c r="B200" s="1" t="s">
        <v>445</v>
      </c>
      <c r="C200" s="2" t="n">
        <v>17</v>
      </c>
      <c r="D200" s="2" t="n">
        <v>16455222</v>
      </c>
      <c r="E200" s="1" t="s">
        <v>446</v>
      </c>
      <c r="F200" s="1" t="n">
        <v>2</v>
      </c>
      <c r="G200" s="1" t="n">
        <v>14</v>
      </c>
      <c r="H200" s="1" t="s">
        <v>391</v>
      </c>
      <c r="I200" s="16" t="s">
        <v>167</v>
      </c>
      <c r="L200" s="4" t="n">
        <v>0.03</v>
      </c>
      <c r="M200" s="4" t="n">
        <v>0.275</v>
      </c>
      <c r="N200" s="4" t="n">
        <v>0.144316</v>
      </c>
      <c r="O200" s="4" t="n">
        <v>1.85</v>
      </c>
      <c r="P200" s="2" t="n">
        <f aca="false">IF(L200&lt;0.05,1,0)+IF(M200&gt;0.95,1,0)+IF(N200&gt;0.9,1,0)+IF(O200&lt;-1.5,1,0)</f>
        <v>1</v>
      </c>
      <c r="Q200" s="4" t="n">
        <v>0.10083746712966</v>
      </c>
    </row>
    <row r="201" customFormat="false" ht="15" hidden="false" customHeight="false" outlineLevel="0" collapsed="false">
      <c r="A201" s="25" t="n">
        <v>2</v>
      </c>
      <c r="B201" s="1" t="s">
        <v>447</v>
      </c>
      <c r="C201" s="2" t="n">
        <v>19</v>
      </c>
      <c r="D201" s="2" t="n">
        <v>20044572</v>
      </c>
      <c r="E201" s="1" t="s">
        <v>194</v>
      </c>
      <c r="F201" s="1" t="n">
        <v>2</v>
      </c>
      <c r="G201" s="1" t="n">
        <v>4</v>
      </c>
      <c r="H201" s="1" t="s">
        <v>361</v>
      </c>
      <c r="I201" s="16" t="s">
        <v>167</v>
      </c>
      <c r="L201" s="4" t="n">
        <v>0.09</v>
      </c>
      <c r="M201" s="4" t="n">
        <v>0.733</v>
      </c>
      <c r="O201" s="4" t="n">
        <v>4</v>
      </c>
      <c r="P201" s="2" t="n">
        <f aca="false">IF(L201&lt;0.05,1,0)+IF(M201&gt;0.95,1,0)+IF(N201&gt;0.9,1,0)+IF(O201&lt;-1.5,1,0)</f>
        <v>0</v>
      </c>
      <c r="Q201" s="4" t="n">
        <v>0.129520481302762</v>
      </c>
    </row>
    <row r="202" customFormat="false" ht="15" hidden="false" customHeight="false" outlineLevel="0" collapsed="false">
      <c r="A202" s="25" t="n">
        <v>2</v>
      </c>
      <c r="B202" s="1" t="s">
        <v>448</v>
      </c>
      <c r="C202" s="2" t="n">
        <v>22</v>
      </c>
      <c r="D202" s="2" t="n">
        <v>20761028</v>
      </c>
      <c r="E202" s="1" t="s">
        <v>449</v>
      </c>
      <c r="F202" s="1" t="n">
        <v>3</v>
      </c>
      <c r="G202" s="1" t="n">
        <v>12</v>
      </c>
      <c r="H202" s="1" t="s">
        <v>276</v>
      </c>
      <c r="I202" s="16" t="s">
        <v>167</v>
      </c>
      <c r="L202" s="4" t="n">
        <v>0.03</v>
      </c>
      <c r="M202" s="4" t="n">
        <v>0.855</v>
      </c>
      <c r="N202" s="4" t="n">
        <v>0.008149</v>
      </c>
      <c r="O202" s="4" t="n">
        <v>1.66</v>
      </c>
      <c r="P202" s="2" t="n">
        <f aca="false">IF(L202&lt;0.05,1,0)+IF(M202&gt;0.95,1,0)+IF(N202&gt;0.9,1,0)+IF(O202&lt;-1.5,1,0)</f>
        <v>1</v>
      </c>
      <c r="Q202" s="4" t="n">
        <v>0.0569911215856869</v>
      </c>
    </row>
    <row r="203" customFormat="false" ht="15" hidden="false" customHeight="false" outlineLevel="0" collapsed="false">
      <c r="A203" s="25" t="n">
        <v>2</v>
      </c>
      <c r="B203" s="1" t="s">
        <v>450</v>
      </c>
      <c r="C203" s="2" t="n">
        <v>18</v>
      </c>
      <c r="D203" s="2" t="n">
        <v>22806533</v>
      </c>
      <c r="E203" s="1" t="s">
        <v>215</v>
      </c>
      <c r="F203" s="1" t="n">
        <v>3</v>
      </c>
      <c r="G203" s="1" t="n">
        <v>9</v>
      </c>
      <c r="H203" s="1" t="s">
        <v>106</v>
      </c>
      <c r="I203" s="16" t="s">
        <v>167</v>
      </c>
      <c r="L203" s="4" t="n">
        <v>0.14</v>
      </c>
      <c r="M203" s="4" t="n">
        <v>0.993</v>
      </c>
      <c r="N203" s="4" t="n">
        <v>0</v>
      </c>
      <c r="O203" s="4" t="n">
        <v>3.38</v>
      </c>
      <c r="P203" s="2" t="n">
        <f aca="false">IF(L203&lt;0.05,1,0)+IF(M203&gt;0.95,1,0)+IF(N203&gt;0.9,1,0)+IF(O203&lt;-1.5,1,0)</f>
        <v>1</v>
      </c>
      <c r="Q203" s="4" t="s">
        <v>62</v>
      </c>
    </row>
    <row r="204" customFormat="false" ht="15" hidden="false" customHeight="false" outlineLevel="0" collapsed="false">
      <c r="A204" s="25" t="n">
        <v>2</v>
      </c>
      <c r="B204" s="1" t="s">
        <v>451</v>
      </c>
      <c r="C204" s="2" t="n">
        <v>6</v>
      </c>
      <c r="D204" s="2" t="n">
        <v>28097510</v>
      </c>
      <c r="E204" s="1" t="s">
        <v>452</v>
      </c>
      <c r="F204" s="1" t="n">
        <v>1</v>
      </c>
      <c r="G204" s="1" t="n">
        <v>2</v>
      </c>
      <c r="H204" s="1" t="s">
        <v>276</v>
      </c>
      <c r="I204" s="16" t="s">
        <v>167</v>
      </c>
      <c r="L204" s="4" t="n">
        <v>0.04</v>
      </c>
      <c r="M204" s="4" t="n">
        <v>0.117</v>
      </c>
      <c r="N204" s="4" t="n">
        <v>0.233236</v>
      </c>
      <c r="O204" s="4" t="n">
        <v>3.93</v>
      </c>
      <c r="P204" s="2" t="n">
        <f aca="false">IF(L204&lt;0.05,1,0)+IF(M204&gt;0.95,1,0)+IF(N204&gt;0.9,1,0)+IF(O204&lt;-1.5,1,0)</f>
        <v>1</v>
      </c>
      <c r="Q204" s="4" t="n">
        <v>0.163687345943703</v>
      </c>
    </row>
    <row r="205" customFormat="false" ht="15" hidden="false" customHeight="false" outlineLevel="0" collapsed="false">
      <c r="A205" s="25" t="n">
        <v>2</v>
      </c>
      <c r="B205" s="1" t="s">
        <v>453</v>
      </c>
      <c r="C205" s="2" t="n">
        <v>16</v>
      </c>
      <c r="D205" s="2" t="n">
        <v>30567179</v>
      </c>
      <c r="E205" s="1" t="s">
        <v>454</v>
      </c>
      <c r="F205" s="1" t="n">
        <v>2</v>
      </c>
      <c r="G205" s="1" t="n">
        <v>1</v>
      </c>
      <c r="H205" s="1" t="s">
        <v>371</v>
      </c>
      <c r="I205" s="16" t="s">
        <v>167</v>
      </c>
      <c r="L205" s="4" t="n">
        <v>0</v>
      </c>
      <c r="M205" s="4" t="n">
        <v>0.999</v>
      </c>
      <c r="N205" s="4" t="n">
        <v>0.058573</v>
      </c>
      <c r="O205" s="4" t="n">
        <v>1.68</v>
      </c>
      <c r="P205" s="2" t="n">
        <f aca="false">IF(L205&lt;0.05,1,0)+IF(M205&gt;0.95,1,0)+IF(N205&gt;0.9,1,0)+IF(O205&lt;-1.5,1,0)</f>
        <v>2</v>
      </c>
      <c r="Q205" s="4" t="n">
        <v>0.274267985657729</v>
      </c>
    </row>
    <row r="206" customFormat="false" ht="15" hidden="false" customHeight="false" outlineLevel="0" collapsed="false">
      <c r="A206" s="25" t="n">
        <v>2</v>
      </c>
      <c r="B206" s="1" t="s">
        <v>455</v>
      </c>
      <c r="C206" s="2" t="n">
        <v>10</v>
      </c>
      <c r="D206" s="2" t="n">
        <v>31134010</v>
      </c>
      <c r="E206" s="1" t="s">
        <v>456</v>
      </c>
      <c r="F206" s="1" t="n">
        <v>10</v>
      </c>
      <c r="G206" s="1" t="n">
        <v>4</v>
      </c>
      <c r="H206" s="1" t="s">
        <v>395</v>
      </c>
      <c r="I206" s="16" t="s">
        <v>167</v>
      </c>
      <c r="L206" s="4" t="n">
        <v>0.05</v>
      </c>
      <c r="M206" s="4" t="n">
        <v>1</v>
      </c>
      <c r="N206" s="4" t="n">
        <v>0.592816</v>
      </c>
      <c r="O206" s="4" t="n">
        <v>2.89</v>
      </c>
      <c r="P206" s="2" t="n">
        <f aca="false">IF(L206&lt;0.05,1,0)+IF(M206&gt;0.95,1,0)+IF(N206&gt;0.9,1,0)+IF(O206&lt;-1.5,1,0)</f>
        <v>1</v>
      </c>
      <c r="Q206" s="4" t="s">
        <v>62</v>
      </c>
    </row>
    <row r="207" customFormat="false" ht="15" hidden="false" customHeight="false" outlineLevel="0" collapsed="false">
      <c r="A207" s="25" t="n">
        <v>2</v>
      </c>
      <c r="B207" s="1" t="s">
        <v>457</v>
      </c>
      <c r="C207" s="2" t="n">
        <v>15</v>
      </c>
      <c r="D207" s="2" t="n">
        <v>35273640</v>
      </c>
      <c r="E207" s="1" t="s">
        <v>458</v>
      </c>
      <c r="F207" s="1" t="n">
        <v>1</v>
      </c>
      <c r="G207" s="1" t="n">
        <v>10</v>
      </c>
      <c r="H207" s="1" t="s">
        <v>407</v>
      </c>
      <c r="I207" s="16" t="s">
        <v>167</v>
      </c>
      <c r="L207" s="4" t="n">
        <v>1</v>
      </c>
      <c r="M207" s="4" t="n">
        <v>0.493</v>
      </c>
      <c r="N207" s="4" t="n">
        <v>0.040655</v>
      </c>
      <c r="O207" s="4" t="n">
        <v>2.09</v>
      </c>
      <c r="P207" s="2" t="n">
        <f aca="false">IF(L207&lt;0.05,1,0)+IF(M207&gt;0.95,1,0)+IF(N207&gt;0.9,1,0)+IF(O207&lt;-1.5,1,0)</f>
        <v>0</v>
      </c>
      <c r="Q207" s="4" t="n">
        <v>0.50674834205676</v>
      </c>
    </row>
    <row r="208" customFormat="false" ht="15" hidden="false" customHeight="false" outlineLevel="0" collapsed="false">
      <c r="A208" s="25" t="n">
        <v>2</v>
      </c>
      <c r="B208" s="1" t="s">
        <v>459</v>
      </c>
      <c r="C208" s="2" t="n">
        <v>19</v>
      </c>
      <c r="D208" s="2" t="n">
        <v>35435527</v>
      </c>
      <c r="E208" s="1" t="s">
        <v>460</v>
      </c>
      <c r="F208" s="1" t="n">
        <v>4</v>
      </c>
      <c r="G208" s="1" t="s">
        <v>461</v>
      </c>
      <c r="H208" s="1" t="s">
        <v>462</v>
      </c>
      <c r="I208" s="16" t="s">
        <v>167</v>
      </c>
      <c r="L208" s="4" t="n">
        <v>0.07</v>
      </c>
      <c r="M208" s="4" t="n">
        <v>0.094</v>
      </c>
      <c r="N208" s="4" t="n">
        <v>0.009657</v>
      </c>
      <c r="O208" s="4" t="n">
        <v>4.18</v>
      </c>
      <c r="P208" s="2" t="n">
        <f aca="false">IF(L208&lt;0.05,1,0)+IF(M208&gt;0.95,1,0)+IF(N208&gt;0.9,1,0)+IF(O208&lt;-1.5,1,0)</f>
        <v>0</v>
      </c>
      <c r="Q208" s="4" t="n">
        <v>1.02327111810881</v>
      </c>
    </row>
    <row r="209" customFormat="false" ht="15" hidden="false" customHeight="false" outlineLevel="0" collapsed="false">
      <c r="A209" s="25" t="n">
        <v>2</v>
      </c>
      <c r="B209" s="1" t="s">
        <v>463</v>
      </c>
      <c r="C209" s="2" t="n">
        <v>19</v>
      </c>
      <c r="D209" s="2" t="n">
        <v>37880146</v>
      </c>
      <c r="E209" s="1" t="s">
        <v>464</v>
      </c>
      <c r="F209" s="1" t="n">
        <v>3</v>
      </c>
      <c r="G209" s="1" t="n">
        <v>4</v>
      </c>
      <c r="H209" s="1" t="s">
        <v>353</v>
      </c>
      <c r="I209" s="16" t="s">
        <v>167</v>
      </c>
      <c r="L209" s="4" t="n">
        <v>1</v>
      </c>
      <c r="M209" s="4" t="n">
        <v>0.005</v>
      </c>
      <c r="N209" s="4" t="n">
        <v>0.002132</v>
      </c>
      <c r="O209" s="4" t="s">
        <v>24</v>
      </c>
      <c r="P209" s="2" t="n">
        <f aca="false">IF(L209&lt;0.05,1,0)+IF(M209&gt;0.95,1,0)+IF(N209&gt;0.9,1,0)+IF(O209&lt;-1.5,1,0)</f>
        <v>0</v>
      </c>
      <c r="Q209" s="4" t="n">
        <v>0.496368288855396</v>
      </c>
    </row>
    <row r="210" customFormat="false" ht="15" hidden="false" customHeight="false" outlineLevel="0" collapsed="false">
      <c r="A210" s="25" t="n">
        <v>2</v>
      </c>
      <c r="B210" s="1" t="s">
        <v>465</v>
      </c>
      <c r="C210" s="2" t="n">
        <v>3</v>
      </c>
      <c r="D210" s="2" t="n">
        <v>40529155</v>
      </c>
      <c r="E210" s="1" t="s">
        <v>252</v>
      </c>
      <c r="F210" s="1" t="n">
        <v>7</v>
      </c>
      <c r="G210" s="1" t="n">
        <v>7</v>
      </c>
      <c r="H210" s="1" t="s">
        <v>344</v>
      </c>
      <c r="I210" s="16" t="s">
        <v>167</v>
      </c>
      <c r="L210" s="4" t="n">
        <v>0.01</v>
      </c>
      <c r="M210" s="4" t="n">
        <v>0.996</v>
      </c>
      <c r="N210" s="4" t="n">
        <v>0.01333</v>
      </c>
      <c r="O210" s="4" t="n">
        <v>3.98</v>
      </c>
      <c r="P210" s="2" t="n">
        <f aca="false">IF(L210&lt;0.05,1,0)+IF(M210&gt;0.95,1,0)+IF(N210&gt;0.9,1,0)+IF(O210&lt;-1.5,1,0)</f>
        <v>2</v>
      </c>
      <c r="Q210" s="4" t="n">
        <v>0.217061379691269</v>
      </c>
    </row>
    <row r="211" customFormat="false" ht="15" hidden="false" customHeight="false" outlineLevel="0" collapsed="false">
      <c r="A211" s="25" t="n">
        <v>2</v>
      </c>
      <c r="B211" s="1" t="s">
        <v>466</v>
      </c>
      <c r="C211" s="2" t="n">
        <v>1</v>
      </c>
      <c r="D211" s="2" t="n">
        <v>40928950</v>
      </c>
      <c r="E211" s="1" t="s">
        <v>467</v>
      </c>
      <c r="F211" s="1" t="n">
        <v>3</v>
      </c>
      <c r="G211" s="1" t="n">
        <v>6</v>
      </c>
      <c r="H211" s="1" t="s">
        <v>468</v>
      </c>
      <c r="I211" s="16" t="s">
        <v>167</v>
      </c>
      <c r="L211" s="4" t="n">
        <v>1</v>
      </c>
      <c r="M211" s="4" t="n">
        <v>0.078</v>
      </c>
      <c r="N211" s="4" t="n">
        <v>0.000195</v>
      </c>
      <c r="O211" s="4" t="n">
        <v>4.44</v>
      </c>
      <c r="P211" s="2" t="n">
        <f aca="false">IF(L211&lt;0.05,1,0)+IF(M211&gt;0.95,1,0)+IF(N211&gt;0.9,1,0)+IF(O211&lt;-1.5,1,0)</f>
        <v>0</v>
      </c>
      <c r="Q211" s="4" t="n">
        <v>0.193591309294707</v>
      </c>
    </row>
    <row r="212" customFormat="false" ht="15" hidden="false" customHeight="false" outlineLevel="0" collapsed="false">
      <c r="A212" s="25" t="n">
        <v>2</v>
      </c>
      <c r="B212" s="1" t="s">
        <v>469</v>
      </c>
      <c r="C212" s="2" t="n">
        <v>19</v>
      </c>
      <c r="D212" s="2" t="n">
        <v>44418723</v>
      </c>
      <c r="E212" s="1" t="s">
        <v>470</v>
      </c>
      <c r="F212" s="1" t="n">
        <v>2</v>
      </c>
      <c r="G212" s="1" t="n">
        <v>2</v>
      </c>
      <c r="H212" s="1" t="s">
        <v>264</v>
      </c>
      <c r="I212" s="16" t="s">
        <v>167</v>
      </c>
      <c r="L212" s="4" t="n">
        <v>0.1</v>
      </c>
      <c r="M212" s="4" t="n">
        <v>0.004</v>
      </c>
      <c r="N212" s="4" t="n">
        <v>0.000462</v>
      </c>
      <c r="O212" s="4" t="n">
        <v>4.01</v>
      </c>
      <c r="P212" s="2" t="n">
        <f aca="false">IF(L212&lt;0.05,1,0)+IF(M212&gt;0.95,1,0)+IF(N212&gt;0.9,1,0)+IF(O212&lt;-1.5,1,0)</f>
        <v>0</v>
      </c>
      <c r="Q212" s="4" t="n">
        <v>0.0923504361232751</v>
      </c>
    </row>
    <row r="213" customFormat="false" ht="15" hidden="false" customHeight="false" outlineLevel="0" collapsed="false">
      <c r="A213" s="25" t="n">
        <v>2</v>
      </c>
      <c r="B213" s="1" t="s">
        <v>471</v>
      </c>
      <c r="C213" s="2" t="n">
        <v>3</v>
      </c>
      <c r="D213" s="2" t="n">
        <v>44541754</v>
      </c>
      <c r="E213" s="1" t="s">
        <v>472</v>
      </c>
      <c r="F213" s="1" t="n">
        <v>2</v>
      </c>
      <c r="G213" s="1" t="n">
        <v>1</v>
      </c>
      <c r="H213" s="1" t="s">
        <v>344</v>
      </c>
      <c r="I213" s="16" t="s">
        <v>167</v>
      </c>
      <c r="L213" s="4" t="n">
        <v>0</v>
      </c>
      <c r="M213" s="4" t="n">
        <v>1</v>
      </c>
      <c r="N213" s="4" t="n">
        <v>0.001029</v>
      </c>
      <c r="O213" s="4" t="n">
        <v>1.74</v>
      </c>
      <c r="P213" s="2" t="n">
        <f aca="false">IF(L213&lt;0.05,1,0)+IF(M213&gt;0.95,1,0)+IF(N213&gt;0.9,1,0)+IF(O213&lt;-1.5,1,0)</f>
        <v>2</v>
      </c>
      <c r="Q213" s="4" t="n">
        <v>0.09279472784952</v>
      </c>
    </row>
    <row r="214" customFormat="false" ht="15" hidden="false" customHeight="false" outlineLevel="0" collapsed="false">
      <c r="A214" s="25" t="n">
        <v>2</v>
      </c>
      <c r="B214" s="1" t="s">
        <v>473</v>
      </c>
      <c r="C214" s="2" t="n">
        <v>19</v>
      </c>
      <c r="D214" s="2" t="n">
        <v>44832043</v>
      </c>
      <c r="E214" s="1" t="s">
        <v>266</v>
      </c>
      <c r="F214" s="1" t="n">
        <v>5</v>
      </c>
      <c r="G214" s="1" t="n">
        <v>9</v>
      </c>
      <c r="H214" s="1" t="s">
        <v>344</v>
      </c>
      <c r="I214" s="16" t="s">
        <v>167</v>
      </c>
      <c r="L214" s="4" t="n">
        <v>0.01</v>
      </c>
      <c r="M214" s="4" t="n">
        <v>0.271</v>
      </c>
      <c r="N214" s="4" t="n">
        <v>0.471072</v>
      </c>
      <c r="O214" s="4" t="n">
        <v>3.99</v>
      </c>
      <c r="P214" s="2" t="n">
        <f aca="false">IF(L214&lt;0.05,1,0)+IF(M214&gt;0.95,1,0)+IF(N214&gt;0.9,1,0)+IF(O214&lt;-1.5,1,0)</f>
        <v>1</v>
      </c>
      <c r="Q214" s="4" t="n">
        <v>0.0226371088000418</v>
      </c>
    </row>
    <row r="215" customFormat="false" ht="15" hidden="false" customHeight="false" outlineLevel="0" collapsed="false">
      <c r="A215" s="25" t="n">
        <v>2</v>
      </c>
      <c r="B215" s="1" t="s">
        <v>474</v>
      </c>
      <c r="C215" s="2" t="n">
        <v>19</v>
      </c>
      <c r="D215" s="2" t="n">
        <v>44932614</v>
      </c>
      <c r="E215" s="1" t="s">
        <v>151</v>
      </c>
      <c r="F215" s="1" t="n">
        <v>1</v>
      </c>
      <c r="G215" s="1" t="n">
        <v>16</v>
      </c>
      <c r="H215" s="1" t="s">
        <v>371</v>
      </c>
      <c r="I215" s="16" t="s">
        <v>167</v>
      </c>
      <c r="L215" s="4" t="n">
        <v>0.02</v>
      </c>
      <c r="M215" s="4" t="n">
        <v>1</v>
      </c>
      <c r="N215" s="4" t="n">
        <v>0.006498</v>
      </c>
      <c r="O215" s="4" t="s">
        <v>24</v>
      </c>
      <c r="P215" s="2" t="n">
        <f aca="false">IF(L215&lt;0.05,1,0)+IF(M215&gt;0.95,1,0)+IF(N215&gt;0.9,1,0)+IF(O215&lt;-1.5,1,0)</f>
        <v>2</v>
      </c>
      <c r="Q215" s="4" t="n">
        <v>0.0330562473150928</v>
      </c>
    </row>
    <row r="216" customFormat="false" ht="15" hidden="false" customHeight="false" outlineLevel="0" collapsed="false">
      <c r="A216" s="25" t="n">
        <v>2</v>
      </c>
      <c r="B216" s="1" t="s">
        <v>475</v>
      </c>
      <c r="C216" s="2" t="n">
        <v>20</v>
      </c>
      <c r="D216" s="2" t="n">
        <v>45130893</v>
      </c>
      <c r="E216" s="1" t="s">
        <v>476</v>
      </c>
      <c r="F216" s="1" t="n">
        <v>2</v>
      </c>
      <c r="G216" s="1" t="n">
        <v>5</v>
      </c>
      <c r="H216" s="1" t="s">
        <v>344</v>
      </c>
      <c r="I216" s="16" t="s">
        <v>167</v>
      </c>
      <c r="L216" s="4" t="n">
        <v>0.02</v>
      </c>
      <c r="M216" s="4" t="n">
        <v>0.999</v>
      </c>
      <c r="N216" s="4" t="n">
        <v>0.128968</v>
      </c>
      <c r="O216" s="4" t="n">
        <v>3.99</v>
      </c>
      <c r="P216" s="2" t="n">
        <f aca="false">IF(L216&lt;0.05,1,0)+IF(M216&gt;0.95,1,0)+IF(N216&gt;0.9,1,0)+IF(O216&lt;-1.5,1,0)</f>
        <v>2</v>
      </c>
      <c r="Q216" s="4" t="n">
        <v>0.114388607573437</v>
      </c>
    </row>
    <row r="217" customFormat="false" ht="15" hidden="false" customHeight="false" outlineLevel="0" collapsed="false">
      <c r="A217" s="25" t="n">
        <v>2</v>
      </c>
      <c r="B217" s="1" t="s">
        <v>477</v>
      </c>
      <c r="C217" s="2" t="n">
        <v>17</v>
      </c>
      <c r="D217" s="2" t="n">
        <v>45924815</v>
      </c>
      <c r="E217" s="1" t="s">
        <v>478</v>
      </c>
      <c r="F217" s="1" t="n">
        <v>2</v>
      </c>
      <c r="G217" s="1" t="n">
        <v>3</v>
      </c>
      <c r="H217" s="1" t="s">
        <v>479</v>
      </c>
      <c r="I217" s="16" t="s">
        <v>167</v>
      </c>
      <c r="L217" s="4" t="n">
        <v>0</v>
      </c>
      <c r="M217" s="4" t="n">
        <v>1</v>
      </c>
      <c r="N217" s="4" t="n">
        <v>0.210629</v>
      </c>
      <c r="O217" s="4" t="n">
        <v>-1.06</v>
      </c>
      <c r="P217" s="2" t="n">
        <f aca="false">IF(L217&lt;0.05,1,0)+IF(M217&gt;0.95,1,0)+IF(N217&gt;0.9,1,0)+IF(O217&lt;-1.5,1,0)</f>
        <v>2</v>
      </c>
      <c r="Q217" s="4" t="n">
        <v>1.11638421199348</v>
      </c>
    </row>
    <row r="218" customFormat="false" ht="15" hidden="false" customHeight="false" outlineLevel="0" collapsed="false">
      <c r="A218" s="25" t="n">
        <v>2</v>
      </c>
      <c r="B218" s="1" t="s">
        <v>480</v>
      </c>
      <c r="C218" s="2" t="n">
        <v>19</v>
      </c>
      <c r="D218" s="2" t="n">
        <v>53015121</v>
      </c>
      <c r="E218" s="1" t="s">
        <v>481</v>
      </c>
      <c r="F218" s="1" t="n">
        <v>2</v>
      </c>
      <c r="G218" s="1" t="n">
        <v>6</v>
      </c>
      <c r="H218" s="1" t="s">
        <v>344</v>
      </c>
      <c r="I218" s="16" t="s">
        <v>167</v>
      </c>
      <c r="L218" s="4" t="s">
        <v>24</v>
      </c>
      <c r="M218" s="4" t="n">
        <v>0.002</v>
      </c>
      <c r="O218" s="4" t="s">
        <v>24</v>
      </c>
      <c r="P218" s="2" t="n">
        <f aca="false">IF(L218&lt;0.05,1,0)+IF(M218&gt;0.95,1,0)+IF(N218&gt;0.9,1,0)+IF(O218&lt;-1.5,1,0)</f>
        <v>0</v>
      </c>
      <c r="Q218" s="4" t="n">
        <v>0.167313084682843</v>
      </c>
    </row>
    <row r="219" customFormat="false" ht="15" hidden="false" customHeight="false" outlineLevel="0" collapsed="false">
      <c r="A219" s="25" t="n">
        <v>2</v>
      </c>
      <c r="B219" s="1" t="s">
        <v>482</v>
      </c>
      <c r="C219" s="2" t="n">
        <v>19</v>
      </c>
      <c r="D219" s="2" t="n">
        <v>53304080</v>
      </c>
      <c r="E219" s="1" t="s">
        <v>105</v>
      </c>
      <c r="F219" s="1" t="n">
        <v>5</v>
      </c>
      <c r="G219" s="1" t="n">
        <v>2</v>
      </c>
      <c r="H219" s="1" t="s">
        <v>361</v>
      </c>
      <c r="I219" s="16" t="s">
        <v>167</v>
      </c>
      <c r="L219" s="4" t="n">
        <v>0.07</v>
      </c>
      <c r="M219" s="4" t="n">
        <v>0.019</v>
      </c>
      <c r="N219" s="4" t="n">
        <v>9.5E-005</v>
      </c>
      <c r="O219" s="4" t="n">
        <v>3.99</v>
      </c>
      <c r="P219" s="2" t="n">
        <f aca="false">IF(L219&lt;0.05,1,0)+IF(M219&gt;0.95,1,0)+IF(N219&gt;0.9,1,0)+IF(O219&lt;-1.5,1,0)</f>
        <v>0</v>
      </c>
      <c r="Q219" s="4" t="n">
        <v>0.190770590230122</v>
      </c>
    </row>
    <row r="220" customFormat="false" ht="15" hidden="false" customHeight="false" outlineLevel="0" collapsed="false">
      <c r="A220" s="25" t="n">
        <v>2</v>
      </c>
      <c r="B220" s="1" t="s">
        <v>483</v>
      </c>
      <c r="C220" s="2" t="n">
        <v>19</v>
      </c>
      <c r="D220" s="2" t="n">
        <v>56952746</v>
      </c>
      <c r="E220" s="1" t="s">
        <v>484</v>
      </c>
      <c r="F220" s="1" t="n">
        <v>5</v>
      </c>
      <c r="G220" s="1" t="s">
        <v>485</v>
      </c>
      <c r="H220" s="1" t="s">
        <v>341</v>
      </c>
      <c r="I220" s="16" t="s">
        <v>167</v>
      </c>
      <c r="L220" s="4" t="n">
        <v>0.09</v>
      </c>
      <c r="M220" s="4" t="n">
        <v>0.278</v>
      </c>
      <c r="N220" s="4" t="n">
        <v>0</v>
      </c>
      <c r="O220" s="4" t="n">
        <v>4.22</v>
      </c>
      <c r="P220" s="2" t="n">
        <f aca="false">IF(L220&lt;0.05,1,0)+IF(M220&gt;0.95,1,0)+IF(N220&gt;0.9,1,0)+IF(O220&lt;-1.5,1,0)</f>
        <v>0</v>
      </c>
      <c r="Q220" s="4" t="n">
        <v>0.0420928152951363</v>
      </c>
    </row>
    <row r="221" customFormat="false" ht="15" hidden="false" customHeight="false" outlineLevel="0" collapsed="false">
      <c r="A221" s="25" t="n">
        <v>2</v>
      </c>
      <c r="B221" s="1" t="s">
        <v>486</v>
      </c>
      <c r="C221" s="2" t="n">
        <v>19</v>
      </c>
      <c r="D221" s="2" t="n">
        <v>57956642</v>
      </c>
      <c r="E221" s="1" t="s">
        <v>487</v>
      </c>
      <c r="F221" s="1" t="n">
        <v>1</v>
      </c>
      <c r="G221" s="1" t="n">
        <v>13</v>
      </c>
      <c r="H221" s="1" t="s">
        <v>344</v>
      </c>
      <c r="I221" s="16" t="s">
        <v>167</v>
      </c>
      <c r="L221" s="4" t="n">
        <v>0.05</v>
      </c>
      <c r="M221" s="4" t="n">
        <v>0.922</v>
      </c>
      <c r="O221" s="4" t="n">
        <v>3.99</v>
      </c>
      <c r="P221" s="2" t="n">
        <f aca="false">IF(L221&lt;0.05,1,0)+IF(M221&gt;0.95,1,0)+IF(N221&gt;0.9,1,0)+IF(O221&lt;-1.5,1,0)</f>
        <v>0</v>
      </c>
      <c r="Q221" s="4" t="n">
        <v>0.113067896032777</v>
      </c>
    </row>
    <row r="222" customFormat="false" ht="15" hidden="false" customHeight="false" outlineLevel="0" collapsed="false">
      <c r="A222" s="25" t="n">
        <v>2</v>
      </c>
      <c r="B222" s="1" t="s">
        <v>488</v>
      </c>
      <c r="C222" s="2" t="n">
        <v>19</v>
      </c>
      <c r="D222" s="2" t="n">
        <v>57985276</v>
      </c>
      <c r="E222" s="1" t="s">
        <v>312</v>
      </c>
      <c r="F222" s="1" t="n">
        <v>4</v>
      </c>
      <c r="G222" s="1" t="s">
        <v>270</v>
      </c>
      <c r="H222" s="1" t="s">
        <v>489</v>
      </c>
      <c r="I222" s="16" t="s">
        <v>167</v>
      </c>
      <c r="L222" s="4" t="n">
        <v>0.35</v>
      </c>
      <c r="M222" s="4" t="n">
        <v>0.702</v>
      </c>
      <c r="N222" s="4" t="n">
        <v>0.029619</v>
      </c>
      <c r="O222" s="4" t="n">
        <v>4.26</v>
      </c>
      <c r="P222" s="2" t="n">
        <f aca="false">IF(L222&lt;0.05,1,0)+IF(M222&gt;0.95,1,0)+IF(N222&gt;0.9,1,0)+IF(O222&lt;-1.5,1,0)</f>
        <v>0</v>
      </c>
      <c r="Q222" s="4" t="n">
        <v>0.724281893031518</v>
      </c>
    </row>
    <row r="223" customFormat="false" ht="15" hidden="false" customHeight="false" outlineLevel="0" collapsed="false">
      <c r="A223" s="25" t="n">
        <v>2</v>
      </c>
      <c r="B223" s="1" t="s">
        <v>490</v>
      </c>
      <c r="C223" s="2" t="n">
        <v>19</v>
      </c>
      <c r="D223" s="2" t="n">
        <v>58420720</v>
      </c>
      <c r="E223" s="1" t="s">
        <v>491</v>
      </c>
      <c r="F223" s="1" t="n">
        <v>2</v>
      </c>
      <c r="G223" s="1" t="s">
        <v>177</v>
      </c>
      <c r="H223" s="1" t="s">
        <v>492</v>
      </c>
      <c r="I223" s="16" t="s">
        <v>167</v>
      </c>
      <c r="L223" s="4" t="n">
        <v>0.02</v>
      </c>
      <c r="M223" s="4" t="n">
        <v>0.438</v>
      </c>
      <c r="N223" s="4" t="n">
        <v>0.057351</v>
      </c>
      <c r="O223" s="4" t="n">
        <v>4.2</v>
      </c>
      <c r="P223" s="2" t="n">
        <f aca="false">IF(L223&lt;0.05,1,0)+IF(M223&gt;0.95,1,0)+IF(N223&gt;0.9,1,0)+IF(O223&lt;-1.5,1,0)</f>
        <v>1</v>
      </c>
      <c r="Q223" s="4" t="n">
        <v>0.741597817024066</v>
      </c>
    </row>
    <row r="224" customFormat="false" ht="15" hidden="false" customHeight="false" outlineLevel="0" collapsed="false">
      <c r="A224" s="25" t="n">
        <v>2</v>
      </c>
      <c r="B224" s="1" t="s">
        <v>493</v>
      </c>
      <c r="C224" s="2" t="n">
        <v>19</v>
      </c>
      <c r="D224" s="2" t="n">
        <v>58773485</v>
      </c>
      <c r="E224" s="1" t="s">
        <v>494</v>
      </c>
      <c r="F224" s="1" t="n">
        <v>2</v>
      </c>
      <c r="G224" s="1" t="n">
        <v>5</v>
      </c>
      <c r="H224" s="1" t="s">
        <v>495</v>
      </c>
      <c r="I224" s="16" t="s">
        <v>167</v>
      </c>
      <c r="L224" s="4" t="n">
        <v>0.05</v>
      </c>
      <c r="M224" s="4" t="n">
        <v>0.009</v>
      </c>
      <c r="N224" s="4" t="n">
        <v>0.011651</v>
      </c>
      <c r="O224" s="4" t="n">
        <v>4.18</v>
      </c>
      <c r="P224" s="2" t="n">
        <f aca="false">IF(L224&lt;0.05,1,0)+IF(M224&gt;0.95,1,0)+IF(N224&gt;0.9,1,0)+IF(O224&lt;-1.5,1,0)</f>
        <v>0</v>
      </c>
      <c r="Q224" s="4" t="n">
        <v>0.824532723313451</v>
      </c>
    </row>
    <row r="225" customFormat="false" ht="15" hidden="false" customHeight="false" outlineLevel="0" collapsed="false">
      <c r="A225" s="25" t="n">
        <v>2</v>
      </c>
      <c r="B225" s="1" t="s">
        <v>496</v>
      </c>
      <c r="C225" s="2" t="n">
        <v>19</v>
      </c>
      <c r="D225" s="2" t="n">
        <v>58850058</v>
      </c>
      <c r="E225" s="1" t="s">
        <v>497</v>
      </c>
      <c r="F225" s="1" t="n">
        <v>1</v>
      </c>
      <c r="G225" s="1" t="n">
        <v>1</v>
      </c>
      <c r="H225" s="1" t="s">
        <v>344</v>
      </c>
      <c r="I225" s="16" t="s">
        <v>167</v>
      </c>
      <c r="L225" s="4" t="n">
        <v>0.01</v>
      </c>
      <c r="M225" s="4" t="n">
        <v>0.001</v>
      </c>
      <c r="N225" s="4" t="n">
        <v>0.471072</v>
      </c>
      <c r="O225" s="4" t="n">
        <v>3.98</v>
      </c>
      <c r="P225" s="2" t="n">
        <f aca="false">IF(L225&lt;0.05,1,0)+IF(M225&gt;0.95,1,0)+IF(N225&gt;0.9,1,0)+IF(O225&lt;-1.5,1,0)</f>
        <v>1</v>
      </c>
      <c r="Q225" s="4" t="n">
        <v>0.0295868687667038</v>
      </c>
    </row>
    <row r="226" customFormat="false" ht="15" hidden="false" customHeight="false" outlineLevel="0" collapsed="false">
      <c r="A226" s="25" t="n">
        <v>2</v>
      </c>
      <c r="B226" s="1" t="s">
        <v>498</v>
      </c>
      <c r="C226" s="2" t="n">
        <v>7</v>
      </c>
      <c r="D226" s="2" t="n">
        <v>64167116</v>
      </c>
      <c r="E226" s="1" t="s">
        <v>425</v>
      </c>
      <c r="F226" s="1" t="n">
        <v>3</v>
      </c>
      <c r="G226" s="1" t="n">
        <v>2</v>
      </c>
      <c r="H226" s="1" t="s">
        <v>344</v>
      </c>
      <c r="I226" s="16" t="s">
        <v>167</v>
      </c>
      <c r="L226" s="4" t="s">
        <v>24</v>
      </c>
      <c r="M226" s="4" t="n">
        <v>0.877</v>
      </c>
      <c r="N226" s="4" t="n">
        <v>2E-006</v>
      </c>
      <c r="O226" s="4" t="n">
        <v>3.99</v>
      </c>
      <c r="P226" s="2" t="n">
        <f aca="false">IF(L226&lt;0.05,1,0)+IF(M226&gt;0.95,1,0)+IF(N226&gt;0.9,1,0)+IF(O226&lt;-1.5,1,0)</f>
        <v>0</v>
      </c>
      <c r="Q226" s="4" t="n">
        <v>0.265864262298142</v>
      </c>
    </row>
    <row r="227" customFormat="false" ht="15" hidden="false" customHeight="false" outlineLevel="0" collapsed="false">
      <c r="A227" s="25" t="n">
        <v>2</v>
      </c>
      <c r="B227" s="1" t="s">
        <v>499</v>
      </c>
      <c r="C227" s="2" t="n">
        <v>7</v>
      </c>
      <c r="D227" s="2" t="n">
        <v>99170909</v>
      </c>
      <c r="E227" s="1" t="s">
        <v>500</v>
      </c>
      <c r="F227" s="1" t="n">
        <v>4</v>
      </c>
      <c r="G227" s="1" t="n">
        <v>5</v>
      </c>
      <c r="H227" s="1" t="s">
        <v>344</v>
      </c>
      <c r="I227" s="16" t="s">
        <v>167</v>
      </c>
      <c r="L227" s="4" t="n">
        <v>0.01</v>
      </c>
      <c r="M227" s="4" t="n">
        <v>0.999</v>
      </c>
      <c r="N227" s="4" t="n">
        <v>0.639944</v>
      </c>
      <c r="O227" s="4" t="n">
        <v>4.04</v>
      </c>
      <c r="P227" s="2" t="n">
        <f aca="false">IF(L227&lt;0.05,1,0)+IF(M227&gt;0.95,1,0)+IF(N227&gt;0.9,1,0)+IF(O227&lt;-1.5,1,0)</f>
        <v>2</v>
      </c>
      <c r="Q227" s="4" t="n">
        <v>0.172689585608434</v>
      </c>
    </row>
    <row r="228" customFormat="false" ht="15" hidden="false" customHeight="false" outlineLevel="0" collapsed="false">
      <c r="A228" s="25" t="n">
        <v>2</v>
      </c>
      <c r="B228" s="1" t="s">
        <v>501</v>
      </c>
      <c r="C228" s="2" t="n">
        <v>9</v>
      </c>
      <c r="D228" s="2" t="n">
        <v>109736521</v>
      </c>
      <c r="E228" s="1" t="s">
        <v>502</v>
      </c>
      <c r="F228" s="1" t="n">
        <v>6</v>
      </c>
      <c r="G228" s="1" t="s">
        <v>503</v>
      </c>
      <c r="H228" s="1" t="s">
        <v>42</v>
      </c>
      <c r="I228" s="16" t="s">
        <v>167</v>
      </c>
      <c r="L228" s="4" t="n">
        <v>0.13</v>
      </c>
      <c r="M228" s="4" t="n">
        <v>0.999</v>
      </c>
      <c r="N228" s="4" t="n">
        <v>0.84341</v>
      </c>
      <c r="O228" s="4" t="n">
        <v>3.59</v>
      </c>
      <c r="P228" s="2" t="n">
        <f aca="false">IF(L228&lt;0.05,1,0)+IF(M228&gt;0.95,1,0)+IF(N228&gt;0.9,1,0)+IF(O228&lt;-1.5,1,0)</f>
        <v>1</v>
      </c>
      <c r="Q228" s="4" t="s">
        <v>62</v>
      </c>
    </row>
    <row r="229" customFormat="false" ht="15" hidden="false" customHeight="false" outlineLevel="0" collapsed="false">
      <c r="A229" s="25" t="n">
        <v>2</v>
      </c>
      <c r="B229" s="1" t="s">
        <v>504</v>
      </c>
      <c r="C229" s="2" t="n">
        <v>4</v>
      </c>
      <c r="D229" s="2" t="n">
        <v>121737990</v>
      </c>
      <c r="E229" s="1" t="s">
        <v>505</v>
      </c>
      <c r="F229" s="1" t="n">
        <v>1</v>
      </c>
      <c r="G229" s="1" t="n">
        <v>2</v>
      </c>
      <c r="H229" s="1" t="s">
        <v>344</v>
      </c>
      <c r="I229" s="16" t="s">
        <v>167</v>
      </c>
      <c r="L229" s="4" t="n">
        <v>0.06</v>
      </c>
      <c r="M229" s="4" t="n">
        <v>0.001</v>
      </c>
      <c r="N229" s="4" t="n">
        <v>0.380161</v>
      </c>
      <c r="O229" s="4" t="n">
        <v>1.8</v>
      </c>
      <c r="P229" s="2" t="n">
        <f aca="false">IF(L229&lt;0.05,1,0)+IF(M229&gt;0.95,1,0)+IF(N229&gt;0.9,1,0)+IF(O229&lt;-1.5,1,0)</f>
        <v>0</v>
      </c>
      <c r="Q229" s="4" t="n">
        <v>0.136495094697523</v>
      </c>
    </row>
    <row r="230" customFormat="false" ht="15" hidden="false" customHeight="false" outlineLevel="0" collapsed="false">
      <c r="A230" s="25" t="n">
        <v>2</v>
      </c>
      <c r="B230" s="1" t="s">
        <v>506</v>
      </c>
      <c r="C230" s="2" t="n">
        <v>8</v>
      </c>
      <c r="D230" s="2" t="n">
        <v>125989280</v>
      </c>
      <c r="E230" s="1" t="s">
        <v>507</v>
      </c>
      <c r="F230" s="1" t="n">
        <v>1</v>
      </c>
      <c r="G230" s="1" t="n">
        <v>5</v>
      </c>
      <c r="H230" s="1" t="s">
        <v>106</v>
      </c>
      <c r="I230" s="16" t="s">
        <v>167</v>
      </c>
      <c r="L230" s="4" t="n">
        <v>0.01</v>
      </c>
      <c r="M230" s="4" t="n">
        <v>0.997</v>
      </c>
      <c r="N230" s="4" t="n">
        <v>0.549372</v>
      </c>
      <c r="O230" s="4" t="n">
        <v>4.17</v>
      </c>
      <c r="P230" s="2" t="n">
        <f aca="false">IF(L230&lt;0.05,1,0)+IF(M230&gt;0.95,1,0)+IF(N230&gt;0.9,1,0)+IF(O230&lt;-1.5,1,0)</f>
        <v>2</v>
      </c>
      <c r="Q230" s="4" t="n">
        <v>0.442369887926026</v>
      </c>
    </row>
    <row r="231" customFormat="false" ht="15" hidden="false" customHeight="false" outlineLevel="0" collapsed="false">
      <c r="A231" s="25" t="n">
        <v>2</v>
      </c>
      <c r="B231" s="1" t="s">
        <v>508</v>
      </c>
      <c r="C231" s="2" t="n">
        <v>1</v>
      </c>
      <c r="D231" s="2" t="n">
        <v>247320436</v>
      </c>
      <c r="E231" s="1" t="s">
        <v>509</v>
      </c>
      <c r="F231" s="1" t="n">
        <v>4</v>
      </c>
      <c r="G231" s="1" t="s">
        <v>510</v>
      </c>
      <c r="H231" s="1" t="s">
        <v>72</v>
      </c>
      <c r="I231" s="16" t="s">
        <v>167</v>
      </c>
      <c r="L231" s="4" t="n">
        <v>0.03</v>
      </c>
      <c r="M231" s="4" t="n">
        <v>0.008</v>
      </c>
      <c r="N231" s="4" t="n">
        <v>0.004843</v>
      </c>
      <c r="O231" s="4" t="n">
        <v>4.18</v>
      </c>
      <c r="P231" s="2" t="n">
        <f aca="false">IF(L231&lt;0.05,1,0)+IF(M231&gt;0.95,1,0)+IF(N231&gt;0.9,1,0)+IF(O231&lt;-1.5,1,0)</f>
        <v>1</v>
      </c>
      <c r="Q231" s="4" t="n">
        <v>2.55093866167046</v>
      </c>
    </row>
    <row r="232" customFormat="false" ht="15" hidden="false" customHeight="false" outlineLevel="0" collapsed="false">
      <c r="A232" s="26" t="n">
        <v>3</v>
      </c>
      <c r="B232" s="21" t="s">
        <v>511</v>
      </c>
      <c r="C232" s="22" t="n">
        <v>12</v>
      </c>
      <c r="D232" s="22" t="n">
        <v>8329833</v>
      </c>
      <c r="E232" s="21" t="s">
        <v>512</v>
      </c>
      <c r="F232" s="21" t="n">
        <v>2</v>
      </c>
      <c r="G232" s="21" t="n">
        <v>1</v>
      </c>
      <c r="H232" s="27" t="s">
        <v>72</v>
      </c>
      <c r="I232" s="23" t="n">
        <v>0.454086</v>
      </c>
      <c r="J232" s="21"/>
      <c r="K232" s="22" t="s">
        <v>513</v>
      </c>
      <c r="L232" s="24" t="s">
        <v>24</v>
      </c>
      <c r="M232" s="24" t="n">
        <v>0</v>
      </c>
      <c r="N232" s="24" t="n">
        <v>0.001352</v>
      </c>
      <c r="O232" s="24" t="n">
        <v>4.2</v>
      </c>
      <c r="P232" s="22" t="n">
        <f aca="false">IF(L232&lt;0.05,1,0)+IF(M232&gt;0.95,1,0)+IF(N232&gt;0.9,1,0)+IF(O232&lt;-1.5,1,0)</f>
        <v>0</v>
      </c>
      <c r="Q232" s="4" t="n">
        <v>2.07906745200655</v>
      </c>
      <c r="AB232" s="19"/>
    </row>
    <row r="233" customFormat="false" ht="15" hidden="false" customHeight="false" outlineLevel="0" collapsed="false">
      <c r="A233" s="14" t="n">
        <v>3</v>
      </c>
      <c r="B233" s="1" t="s">
        <v>514</v>
      </c>
      <c r="C233" s="2" t="n">
        <v>19</v>
      </c>
      <c r="D233" s="2" t="n">
        <v>52619065</v>
      </c>
      <c r="E233" s="1" t="s">
        <v>515</v>
      </c>
      <c r="F233" s="1" t="n">
        <v>1</v>
      </c>
      <c r="G233" s="1" t="n">
        <v>10</v>
      </c>
      <c r="H233" s="18" t="s">
        <v>147</v>
      </c>
      <c r="I233" s="16" t="n">
        <v>0.288797</v>
      </c>
      <c r="K233" s="2" t="s">
        <v>516</v>
      </c>
      <c r="L233" s="4" t="n">
        <v>0.45</v>
      </c>
      <c r="M233" s="4" t="n">
        <v>0.004</v>
      </c>
      <c r="N233" s="4" t="n">
        <v>0.0006</v>
      </c>
      <c r="O233" s="4" t="n">
        <v>4.16</v>
      </c>
      <c r="P233" s="2" t="n">
        <f aca="false">IF(L233&lt;0.05,1,0)+IF(M233&gt;0.95,1,0)+IF(N233&gt;0.9,1,0)+IF(O233&lt;-1.5,1,0)</f>
        <v>0</v>
      </c>
      <c r="Q233" s="4" t="n">
        <v>1.53069651638565</v>
      </c>
    </row>
    <row r="234" customFormat="false" ht="15" hidden="false" customHeight="false" outlineLevel="0" collapsed="false">
      <c r="A234" s="14" t="n">
        <v>3</v>
      </c>
      <c r="B234" s="1" t="s">
        <v>517</v>
      </c>
      <c r="C234" s="2" t="n">
        <v>19</v>
      </c>
      <c r="D234" s="2" t="n">
        <v>9868278</v>
      </c>
      <c r="E234" s="1" t="s">
        <v>50</v>
      </c>
      <c r="F234" s="1" t="n">
        <v>1</v>
      </c>
      <c r="G234" s="1" t="n">
        <v>11</v>
      </c>
      <c r="H234" s="1" t="s">
        <v>106</v>
      </c>
      <c r="I234" s="16" t="n">
        <v>0.24977</v>
      </c>
      <c r="L234" s="4" t="n">
        <v>0.21</v>
      </c>
      <c r="M234" s="4" t="n">
        <v>0</v>
      </c>
      <c r="N234" s="4" t="n">
        <v>0.000437</v>
      </c>
      <c r="O234" s="4" t="n">
        <v>4.12</v>
      </c>
      <c r="P234" s="2" t="n">
        <f aca="false">IF(L234&lt;0.05,1,0)+IF(M234&gt;0.95,1,0)+IF(N234&gt;0.9,1,0)+IF(O234&lt;-1.5,1,0)</f>
        <v>0</v>
      </c>
      <c r="Q234" s="4" t="n">
        <v>0.369760621232421</v>
      </c>
      <c r="S234" s="19"/>
    </row>
    <row r="235" customFormat="false" ht="15" hidden="false" customHeight="false" outlineLevel="0" collapsed="false">
      <c r="A235" s="14" t="n">
        <v>3</v>
      </c>
      <c r="B235" s="1" t="s">
        <v>518</v>
      </c>
      <c r="C235" s="2" t="n">
        <v>19</v>
      </c>
      <c r="D235" s="2" t="n">
        <v>53014787</v>
      </c>
      <c r="E235" s="1" t="s">
        <v>481</v>
      </c>
      <c r="F235" s="1" t="n">
        <v>2</v>
      </c>
      <c r="G235" s="1" t="n">
        <v>2</v>
      </c>
      <c r="H235" s="1" t="s">
        <v>341</v>
      </c>
      <c r="I235" s="16" t="n">
        <v>0.0596878</v>
      </c>
      <c r="K235" s="2" t="s">
        <v>519</v>
      </c>
      <c r="L235" s="4" t="s">
        <v>24</v>
      </c>
      <c r="M235" s="4" t="n">
        <v>0.001</v>
      </c>
      <c r="O235" s="4" t="s">
        <v>24</v>
      </c>
      <c r="P235" s="2" t="n">
        <f aca="false">IF(L235&lt;0.05,1,0)+IF(M235&gt;0.95,1,0)+IF(N235&gt;0.9,1,0)+IF(O235&lt;-1.5,1,0)</f>
        <v>0</v>
      </c>
      <c r="Q235" s="4" t="n">
        <v>0.469401022170147</v>
      </c>
    </row>
    <row r="236" customFormat="false" ht="15" hidden="false" customHeight="false" outlineLevel="0" collapsed="false">
      <c r="A236" s="14" t="n">
        <v>3</v>
      </c>
      <c r="B236" s="1" t="s">
        <v>520</v>
      </c>
      <c r="C236" s="2" t="n">
        <v>19</v>
      </c>
      <c r="D236" s="2" t="n">
        <v>50548367</v>
      </c>
      <c r="E236" s="1" t="s">
        <v>521</v>
      </c>
      <c r="F236" s="1" t="n">
        <v>3</v>
      </c>
      <c r="G236" s="1" t="n">
        <v>1</v>
      </c>
      <c r="H236" s="1" t="s">
        <v>42</v>
      </c>
      <c r="I236" s="16" t="n">
        <v>0.0509642</v>
      </c>
      <c r="L236" s="4" t="n">
        <v>0.06</v>
      </c>
      <c r="M236" s="4" t="n">
        <v>0.001</v>
      </c>
      <c r="N236" s="4" t="n">
        <v>0.005142</v>
      </c>
      <c r="O236" s="4" t="n">
        <v>0.91</v>
      </c>
      <c r="P236" s="2" t="n">
        <f aca="false">IF(L236&lt;0.05,1,0)+IF(M236&gt;0.95,1,0)+IF(N236&gt;0.9,1,0)+IF(O236&lt;-1.5,1,0)</f>
        <v>0</v>
      </c>
      <c r="Q236" s="4" t="n">
        <v>0.162284444455735</v>
      </c>
    </row>
    <row r="237" customFormat="false" ht="15" hidden="false" customHeight="false" outlineLevel="0" collapsed="false">
      <c r="A237" s="14" t="n">
        <v>3</v>
      </c>
      <c r="B237" s="1" t="s">
        <v>522</v>
      </c>
      <c r="C237" s="2" t="n">
        <v>19</v>
      </c>
      <c r="D237" s="2" t="n">
        <v>12155494</v>
      </c>
      <c r="E237" s="1" t="s">
        <v>182</v>
      </c>
      <c r="F237" s="1" t="n">
        <v>1</v>
      </c>
      <c r="G237" s="1" t="n">
        <v>4</v>
      </c>
      <c r="H237" s="1" t="s">
        <v>344</v>
      </c>
      <c r="I237" s="16" t="n">
        <v>0.0367309</v>
      </c>
      <c r="L237" s="4" t="n">
        <v>0.3</v>
      </c>
      <c r="M237" s="4" t="n">
        <v>0.981</v>
      </c>
      <c r="O237" s="4" t="n">
        <v>3.65</v>
      </c>
      <c r="P237" s="2" t="n">
        <f aca="false">IF(L237&lt;0.05,1,0)+IF(M237&gt;0.95,1,0)+IF(N237&gt;0.9,1,0)+IF(O237&lt;-1.5,1,0)</f>
        <v>1</v>
      </c>
      <c r="Q237" s="4" t="n">
        <v>1.11554899816977</v>
      </c>
    </row>
    <row r="238" customFormat="false" ht="15" hidden="false" customHeight="false" outlineLevel="0" collapsed="false">
      <c r="A238" s="14" t="n">
        <v>3</v>
      </c>
      <c r="B238" s="1" t="s">
        <v>523</v>
      </c>
      <c r="C238" s="2" t="n">
        <v>19</v>
      </c>
      <c r="D238" s="2" t="n">
        <v>58420716</v>
      </c>
      <c r="E238" s="1" t="s">
        <v>491</v>
      </c>
      <c r="F238" s="1" t="n">
        <v>2</v>
      </c>
      <c r="G238" s="1" t="s">
        <v>177</v>
      </c>
      <c r="H238" s="1" t="s">
        <v>336</v>
      </c>
      <c r="I238" s="16" t="n">
        <v>0.023416</v>
      </c>
      <c r="L238" s="4" t="n">
        <v>0.47</v>
      </c>
      <c r="M238" s="4" t="n">
        <v>0</v>
      </c>
      <c r="N238" s="4" t="n">
        <v>0.000604</v>
      </c>
      <c r="O238" s="4" t="n">
        <v>4.11</v>
      </c>
      <c r="P238" s="2" t="n">
        <f aca="false">IF(L238&lt;0.05,1,0)+IF(M238&gt;0.95,1,0)+IF(N238&gt;0.9,1,0)+IF(O238&lt;-1.5,1,0)</f>
        <v>0</v>
      </c>
      <c r="Q238" s="4" t="n">
        <v>0.114404406027271</v>
      </c>
    </row>
    <row r="239" customFormat="false" ht="15" hidden="false" customHeight="false" outlineLevel="0" collapsed="false">
      <c r="A239" s="14" t="n">
        <v>3</v>
      </c>
      <c r="B239" s="1" t="s">
        <v>524</v>
      </c>
      <c r="C239" s="2" t="n">
        <v>4</v>
      </c>
      <c r="D239" s="2" t="n">
        <v>437720</v>
      </c>
      <c r="E239" s="1" t="s">
        <v>525</v>
      </c>
      <c r="F239" s="1" t="n">
        <v>2</v>
      </c>
      <c r="G239" s="1" t="n">
        <v>2</v>
      </c>
      <c r="H239" s="1" t="s">
        <v>526</v>
      </c>
      <c r="I239" s="16" t="n">
        <v>0.0151515</v>
      </c>
      <c r="L239" s="4" t="n">
        <v>0.64</v>
      </c>
      <c r="M239" s="4" t="n">
        <v>0.981</v>
      </c>
      <c r="O239" s="4" t="n">
        <v>4.22</v>
      </c>
      <c r="P239" s="2" t="n">
        <f aca="false">IF(L239&lt;0.05,1,0)+IF(M239&gt;0.95,1,0)+IF(N239&gt;0.9,1,0)+IF(O239&lt;-1.5,1,0)</f>
        <v>1</v>
      </c>
      <c r="Q239" s="4" t="n">
        <v>2.68965567461281</v>
      </c>
      <c r="AD239" s="19"/>
    </row>
    <row r="240" customFormat="false" ht="15" hidden="false" customHeight="false" outlineLevel="0" collapsed="false">
      <c r="A240" s="14" t="n">
        <v>3</v>
      </c>
      <c r="B240" s="1" t="s">
        <v>527</v>
      </c>
      <c r="C240" s="2" t="n">
        <v>19</v>
      </c>
      <c r="D240" s="2" t="n">
        <v>24116402</v>
      </c>
      <c r="E240" s="1" t="s">
        <v>128</v>
      </c>
      <c r="F240" s="1" t="n">
        <v>1</v>
      </c>
      <c r="G240" s="1" t="n">
        <v>10</v>
      </c>
      <c r="H240" s="1" t="s">
        <v>391</v>
      </c>
      <c r="I240" s="16" t="n">
        <v>0.0123967</v>
      </c>
      <c r="L240" s="4" t="n">
        <v>0.47</v>
      </c>
      <c r="O240" s="4" t="n">
        <v>4.17</v>
      </c>
      <c r="P240" s="2" t="n">
        <f aca="false">IF(L240&lt;0.05,1,0)+IF(M240&gt;0.95,1,0)+IF(N240&gt;0.9,1,0)+IF(O240&lt;-1.5,1,0)</f>
        <v>0</v>
      </c>
      <c r="Q240" s="4" t="n">
        <v>0.809423051782575</v>
      </c>
    </row>
    <row r="241" customFormat="false" ht="15" hidden="false" customHeight="false" outlineLevel="0" collapsed="false">
      <c r="A241" s="14" t="n">
        <v>3</v>
      </c>
      <c r="B241" s="1" t="s">
        <v>528</v>
      </c>
      <c r="C241" s="2" t="n">
        <v>19</v>
      </c>
      <c r="D241" s="2" t="n">
        <v>53740478</v>
      </c>
      <c r="E241" s="1" t="s">
        <v>529</v>
      </c>
      <c r="F241" s="1" t="n">
        <v>1</v>
      </c>
      <c r="G241" s="1" t="n">
        <v>9</v>
      </c>
      <c r="H241" s="1" t="s">
        <v>88</v>
      </c>
      <c r="I241" s="16" t="n">
        <v>0.0087236</v>
      </c>
      <c r="L241" s="4" t="n">
        <v>0.73</v>
      </c>
      <c r="M241" s="4" t="n">
        <v>0.005</v>
      </c>
      <c r="N241" s="4" t="n">
        <v>0.001583</v>
      </c>
      <c r="O241" s="4" t="n">
        <v>3.66</v>
      </c>
      <c r="P241" s="2" t="n">
        <f aca="false">IF(L241&lt;0.05,1,0)+IF(M241&gt;0.95,1,0)+IF(N241&gt;0.9,1,0)+IF(O241&lt;-1.5,1,0)</f>
        <v>0</v>
      </c>
      <c r="Q241" s="4" t="n">
        <v>1.83185934935345</v>
      </c>
    </row>
    <row r="242" customFormat="false" ht="15" hidden="false" customHeight="false" outlineLevel="0" collapsed="false">
      <c r="A242" s="14" t="n">
        <v>3</v>
      </c>
      <c r="B242" s="1" t="s">
        <v>530</v>
      </c>
      <c r="C242" s="2" t="n">
        <v>19</v>
      </c>
      <c r="D242" s="2" t="n">
        <v>22157025</v>
      </c>
      <c r="E242" s="1" t="s">
        <v>343</v>
      </c>
      <c r="F242" s="1" t="n">
        <v>2</v>
      </c>
      <c r="G242" s="1" t="n">
        <v>2</v>
      </c>
      <c r="H242" s="1" t="s">
        <v>369</v>
      </c>
      <c r="I242" s="16" t="n">
        <v>0.00780533</v>
      </c>
      <c r="L242" s="4" t="n">
        <v>0.48</v>
      </c>
      <c r="M242" s="4" t="n">
        <v>0.003</v>
      </c>
      <c r="N242" s="4" t="n">
        <v>8.2E-005</v>
      </c>
      <c r="O242" s="4" t="n">
        <v>4.21</v>
      </c>
      <c r="P242" s="2" t="n">
        <f aca="false">IF(L242&lt;0.05,1,0)+IF(M242&gt;0.95,1,0)+IF(N242&gt;0.9,1,0)+IF(O242&lt;-1.5,1,0)</f>
        <v>0</v>
      </c>
      <c r="Q242" s="4" t="n">
        <v>0.128307671509971</v>
      </c>
    </row>
    <row r="243" customFormat="false" ht="15" hidden="false" customHeight="false" outlineLevel="0" collapsed="false">
      <c r="A243" s="14" t="n">
        <v>3</v>
      </c>
      <c r="B243" s="1" t="s">
        <v>531</v>
      </c>
      <c r="C243" s="2" t="n">
        <v>20</v>
      </c>
      <c r="D243" s="2" t="n">
        <v>2464256</v>
      </c>
      <c r="E243" s="1" t="s">
        <v>532</v>
      </c>
      <c r="F243" s="1" t="n">
        <v>1</v>
      </c>
      <c r="G243" s="1" t="n">
        <v>6</v>
      </c>
      <c r="H243" s="1" t="s">
        <v>341</v>
      </c>
      <c r="I243" s="16" t="n">
        <v>0.00642792</v>
      </c>
      <c r="J243" s="2"/>
      <c r="L243" s="4" t="n">
        <v>0.55</v>
      </c>
      <c r="M243" s="28" t="n">
        <v>0.026</v>
      </c>
      <c r="N243" s="4" t="n">
        <v>0.002321</v>
      </c>
      <c r="O243" s="4" t="n">
        <v>4.22</v>
      </c>
      <c r="P243" s="2" t="n">
        <f aca="false">IF(L243&lt;0.05,1,0)+IF(M243&gt;0.95,1,0)+IF(N243&gt;0.9,1,0)+IF(O243&lt;-1.5,1,0)</f>
        <v>0</v>
      </c>
      <c r="Q243" s="4" t="n">
        <v>0.349864943539731</v>
      </c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</row>
    <row r="244" customFormat="false" ht="15" hidden="false" customHeight="false" outlineLevel="0" collapsed="false">
      <c r="A244" s="14" t="n">
        <v>3</v>
      </c>
      <c r="B244" s="1" t="s">
        <v>533</v>
      </c>
      <c r="C244" s="2" t="n">
        <v>19</v>
      </c>
      <c r="D244" s="2" t="n">
        <v>22155884</v>
      </c>
      <c r="E244" s="1" t="s">
        <v>343</v>
      </c>
      <c r="F244" s="1" t="n">
        <v>2</v>
      </c>
      <c r="G244" s="1" t="s">
        <v>534</v>
      </c>
      <c r="H244" s="1" t="s">
        <v>387</v>
      </c>
      <c r="I244" s="16" t="n">
        <v>0.00596878</v>
      </c>
      <c r="L244" s="4" t="n">
        <v>0.57</v>
      </c>
      <c r="M244" s="4" t="n">
        <v>0.425</v>
      </c>
      <c r="N244" s="4" t="n">
        <v>0.000721</v>
      </c>
      <c r="O244" s="4" t="n">
        <v>4.25</v>
      </c>
      <c r="P244" s="2" t="n">
        <f aca="false">IF(L244&lt;0.05,1,0)+IF(M244&gt;0.95,1,0)+IF(N244&gt;0.9,1,0)+IF(O244&lt;-1.5,1,0)</f>
        <v>0</v>
      </c>
      <c r="Q244" s="4" t="n">
        <v>2.73820434254922</v>
      </c>
    </row>
    <row r="245" customFormat="false" ht="15" hidden="false" customHeight="false" outlineLevel="0" collapsed="false">
      <c r="A245" s="14" t="n">
        <v>3</v>
      </c>
      <c r="B245" s="1" t="s">
        <v>535</v>
      </c>
      <c r="C245" s="2" t="n">
        <v>3</v>
      </c>
      <c r="D245" s="2" t="n">
        <v>32031973</v>
      </c>
      <c r="E245" s="1" t="s">
        <v>229</v>
      </c>
      <c r="F245" s="1" t="n">
        <v>1</v>
      </c>
      <c r="G245" s="1" t="n">
        <v>7</v>
      </c>
      <c r="H245" s="1" t="s">
        <v>353</v>
      </c>
      <c r="I245" s="16" t="n">
        <v>0.00596878</v>
      </c>
      <c r="L245" s="4" t="s">
        <v>24</v>
      </c>
      <c r="M245" s="4" t="n">
        <v>0.001</v>
      </c>
      <c r="O245" s="4" t="n">
        <v>3.75</v>
      </c>
      <c r="P245" s="2" t="n">
        <f aca="false">IF(L245&lt;0.05,1,0)+IF(M245&gt;0.95,1,0)+IF(N245&gt;0.9,1,0)+IF(O245&lt;-1.5,1,0)</f>
        <v>0</v>
      </c>
      <c r="Q245" s="4" t="n">
        <v>0.251802186726424</v>
      </c>
    </row>
    <row r="246" customFormat="false" ht="15" hidden="false" customHeight="false" outlineLevel="0" collapsed="false">
      <c r="A246" s="14" t="n">
        <v>3</v>
      </c>
      <c r="B246" s="1" t="s">
        <v>536</v>
      </c>
      <c r="C246" s="2" t="n">
        <v>19</v>
      </c>
      <c r="D246" s="2" t="n">
        <v>53453880</v>
      </c>
      <c r="E246" s="1" t="s">
        <v>290</v>
      </c>
      <c r="F246" s="1" t="n">
        <v>2</v>
      </c>
      <c r="G246" s="1" t="n">
        <v>4</v>
      </c>
      <c r="H246" s="1" t="s">
        <v>371</v>
      </c>
      <c r="I246" s="16" t="n">
        <v>0.00596878</v>
      </c>
      <c r="K246" s="2" t="s">
        <v>61</v>
      </c>
      <c r="L246" s="4" t="n">
        <v>0.33</v>
      </c>
      <c r="M246" s="4" t="n">
        <v>0.987</v>
      </c>
      <c r="N246" s="4" t="n">
        <v>0.006039</v>
      </c>
      <c r="O246" s="4" t="n">
        <v>3.61</v>
      </c>
      <c r="P246" s="2" t="n">
        <f aca="false">IF(L246&lt;0.05,1,0)+IF(M246&gt;0.95,1,0)+IF(N246&gt;0.9,1,0)+IF(O246&lt;-1.5,1,0)</f>
        <v>1</v>
      </c>
      <c r="Q246" s="4" t="n">
        <v>0.380626101546133</v>
      </c>
    </row>
    <row r="247" customFormat="false" ht="15" hidden="false" customHeight="false" outlineLevel="0" collapsed="false">
      <c r="A247" s="14" t="n">
        <v>3</v>
      </c>
      <c r="B247" s="1" t="s">
        <v>537</v>
      </c>
      <c r="C247" s="2" t="n">
        <v>19</v>
      </c>
      <c r="D247" s="2" t="n">
        <v>52919624</v>
      </c>
      <c r="E247" s="1" t="s">
        <v>283</v>
      </c>
      <c r="F247" s="1" t="n">
        <v>1</v>
      </c>
      <c r="G247" s="1" t="n">
        <v>11</v>
      </c>
      <c r="H247" s="1" t="s">
        <v>296</v>
      </c>
      <c r="I247" s="16" t="n">
        <v>0.00505051</v>
      </c>
      <c r="L247" s="4" t="n">
        <v>0.34</v>
      </c>
      <c r="M247" s="4" t="n">
        <v>0.308</v>
      </c>
      <c r="N247" s="4" t="n">
        <v>0.009663</v>
      </c>
      <c r="O247" s="4" t="n">
        <v>3.5</v>
      </c>
      <c r="P247" s="2" t="n">
        <f aca="false">IF(L247&lt;0.05,1,0)+IF(M247&gt;0.95,1,0)+IF(N247&gt;0.9,1,0)+IF(O247&lt;-1.5,1,0)</f>
        <v>0</v>
      </c>
      <c r="Q247" s="4" t="n">
        <v>0.762129117175446</v>
      </c>
    </row>
    <row r="248" customFormat="false" ht="15" hidden="false" customHeight="false" outlineLevel="0" collapsed="false">
      <c r="A248" s="14" t="n">
        <v>3</v>
      </c>
      <c r="B248" s="1" t="s">
        <v>538</v>
      </c>
      <c r="C248" s="2" t="n">
        <v>7</v>
      </c>
      <c r="D248" s="2" t="n">
        <v>64388448</v>
      </c>
      <c r="E248" s="1" t="s">
        <v>539</v>
      </c>
      <c r="F248" s="1" t="n">
        <v>2</v>
      </c>
      <c r="G248" s="1" t="n">
        <v>1</v>
      </c>
      <c r="H248" s="1" t="s">
        <v>296</v>
      </c>
      <c r="I248" s="16" t="n">
        <v>0.00459137</v>
      </c>
      <c r="L248" s="4" t="n">
        <v>0.25</v>
      </c>
      <c r="M248" s="4" t="n">
        <v>0.003</v>
      </c>
      <c r="N248" s="4" t="n">
        <v>0.029874</v>
      </c>
      <c r="O248" s="4" t="n">
        <v>3.5</v>
      </c>
      <c r="P248" s="2" t="n">
        <f aca="false">IF(L248&lt;0.05,1,0)+IF(M248&gt;0.95,1,0)+IF(N248&gt;0.9,1,0)+IF(O248&lt;-1.5,1,0)</f>
        <v>0</v>
      </c>
      <c r="Q248" s="4" t="n">
        <v>1.4948322700409</v>
      </c>
    </row>
    <row r="249" customFormat="false" ht="15" hidden="false" customHeight="false" outlineLevel="0" collapsed="false">
      <c r="A249" s="14" t="n">
        <v>3</v>
      </c>
      <c r="B249" s="1" t="s">
        <v>540</v>
      </c>
      <c r="C249" s="2" t="n">
        <v>19</v>
      </c>
      <c r="D249" s="2" t="n">
        <v>22499657</v>
      </c>
      <c r="E249" s="1" t="s">
        <v>211</v>
      </c>
      <c r="F249" s="1" t="n">
        <v>1</v>
      </c>
      <c r="G249" s="1" t="n">
        <v>31</v>
      </c>
      <c r="H249" s="1" t="s">
        <v>541</v>
      </c>
      <c r="I249" s="16" t="n">
        <v>0.00275482</v>
      </c>
      <c r="L249" s="4" t="n">
        <v>0.12</v>
      </c>
      <c r="O249" s="4" t="n">
        <v>4.17</v>
      </c>
      <c r="P249" s="2" t="n">
        <f aca="false">IF(L249&lt;0.05,1,0)+IF(M249&gt;0.95,1,0)+IF(N249&gt;0.9,1,0)+IF(O249&lt;-1.5,1,0)</f>
        <v>0</v>
      </c>
      <c r="Q249" s="4" t="n">
        <v>0.0459837454380193</v>
      </c>
    </row>
    <row r="250" customFormat="false" ht="15" hidden="false" customHeight="false" outlineLevel="0" collapsed="false">
      <c r="A250" s="14" t="n">
        <v>3</v>
      </c>
      <c r="B250" s="1" t="s">
        <v>542</v>
      </c>
      <c r="C250" s="2" t="n">
        <v>4</v>
      </c>
      <c r="D250" s="2" t="n">
        <v>265687</v>
      </c>
      <c r="E250" s="1" t="s">
        <v>543</v>
      </c>
      <c r="F250" s="1" t="n">
        <v>1</v>
      </c>
      <c r="G250" s="1" t="n">
        <v>2</v>
      </c>
      <c r="H250" s="1" t="s">
        <v>468</v>
      </c>
      <c r="I250" s="16" t="n">
        <v>0.00229568</v>
      </c>
      <c r="L250" s="4" t="n">
        <v>1</v>
      </c>
      <c r="M250" s="4" t="n">
        <v>0.242</v>
      </c>
      <c r="O250" s="4" t="n">
        <v>4.27</v>
      </c>
      <c r="P250" s="2" t="n">
        <f aca="false">IF(L250&lt;0.05,1,0)+IF(M250&gt;0.95,1,0)+IF(N250&gt;0.9,1,0)+IF(O250&lt;-1.5,1,0)</f>
        <v>0</v>
      </c>
      <c r="Q250" s="4" t="n">
        <v>0.496989777943287</v>
      </c>
      <c r="T250" s="19"/>
    </row>
    <row r="251" customFormat="false" ht="15" hidden="false" customHeight="false" outlineLevel="0" collapsed="false">
      <c r="A251" s="14" t="n">
        <v>3</v>
      </c>
      <c r="B251" s="1" t="s">
        <v>544</v>
      </c>
      <c r="C251" s="2" t="n">
        <v>19</v>
      </c>
      <c r="D251" s="2" t="n">
        <v>22498815</v>
      </c>
      <c r="E251" s="1" t="s">
        <v>211</v>
      </c>
      <c r="F251" s="1" t="n">
        <v>1</v>
      </c>
      <c r="G251" s="1" t="n">
        <v>22</v>
      </c>
      <c r="H251" s="1" t="s">
        <v>264</v>
      </c>
      <c r="I251" s="16" t="n">
        <v>0.00229568</v>
      </c>
      <c r="L251" s="4" t="n">
        <v>0.83</v>
      </c>
      <c r="O251" s="4" t="n">
        <v>3.63</v>
      </c>
      <c r="P251" s="2" t="n">
        <f aca="false">IF(L251&lt;0.05,1,0)+IF(M251&gt;0.95,1,0)+IF(N251&gt;0.9,1,0)+IF(O251&lt;-1.5,1,0)</f>
        <v>0</v>
      </c>
      <c r="Q251" s="4" t="n">
        <v>1.13051094736797</v>
      </c>
    </row>
    <row r="252" customFormat="false" ht="15" hidden="false" customHeight="false" outlineLevel="0" collapsed="false">
      <c r="A252" s="14" t="n">
        <v>3</v>
      </c>
      <c r="B252" s="1" t="s">
        <v>545</v>
      </c>
      <c r="C252" s="2" t="n">
        <v>19</v>
      </c>
      <c r="D252" s="2" t="n">
        <v>37487572</v>
      </c>
      <c r="E252" s="1" t="s">
        <v>233</v>
      </c>
      <c r="F252" s="1" t="n">
        <v>3</v>
      </c>
      <c r="G252" s="1" t="n">
        <v>1</v>
      </c>
      <c r="H252" s="1" t="s">
        <v>273</v>
      </c>
      <c r="I252" s="16" t="n">
        <v>0.00229568</v>
      </c>
      <c r="L252" s="4" t="n">
        <v>0.76</v>
      </c>
      <c r="M252" s="4" t="n">
        <v>0.005</v>
      </c>
      <c r="O252" s="4" t="n">
        <v>2.2</v>
      </c>
      <c r="P252" s="2" t="n">
        <f aca="false">IF(L252&lt;0.05,1,0)+IF(M252&gt;0.95,1,0)+IF(N252&gt;0.9,1,0)+IF(O252&lt;-1.5,1,0)</f>
        <v>0</v>
      </c>
      <c r="Q252" s="4" t="n">
        <v>4.63790133346597</v>
      </c>
    </row>
    <row r="253" customFormat="false" ht="15" hidden="false" customHeight="false" outlineLevel="0" collapsed="false">
      <c r="A253" s="14" t="n">
        <v>3</v>
      </c>
      <c r="B253" s="1" t="s">
        <v>546</v>
      </c>
      <c r="C253" s="2" t="n">
        <v>10</v>
      </c>
      <c r="D253" s="2" t="n">
        <v>48371397</v>
      </c>
      <c r="E253" s="1" t="s">
        <v>547</v>
      </c>
      <c r="F253" s="1" t="n">
        <v>1</v>
      </c>
      <c r="G253" s="1" t="n">
        <v>1</v>
      </c>
      <c r="H253" s="1" t="s">
        <v>273</v>
      </c>
      <c r="I253" s="16" t="n">
        <v>0.00229568</v>
      </c>
      <c r="L253" s="4" t="n">
        <v>0</v>
      </c>
      <c r="M253" s="4" t="n">
        <v>1</v>
      </c>
      <c r="N253" s="4" t="n">
        <v>0.177567</v>
      </c>
      <c r="O253" s="4" t="n">
        <v>1.91</v>
      </c>
      <c r="P253" s="2" t="n">
        <f aca="false">IF(L253&lt;0.05,1,0)+IF(M253&gt;0.95,1,0)+IF(N253&gt;0.9,1,0)+IF(O253&lt;-1.5,1,0)</f>
        <v>2</v>
      </c>
      <c r="Q253" s="4" t="n">
        <v>4.19585709149662</v>
      </c>
    </row>
    <row r="254" customFormat="false" ht="15" hidden="false" customHeight="false" outlineLevel="0" collapsed="false">
      <c r="A254" s="14" t="n">
        <v>3</v>
      </c>
      <c r="B254" s="1" t="s">
        <v>548</v>
      </c>
      <c r="C254" s="2" t="n">
        <v>19</v>
      </c>
      <c r="D254" s="2" t="n">
        <v>58453167</v>
      </c>
      <c r="E254" s="1" t="s">
        <v>549</v>
      </c>
      <c r="F254" s="1" t="n">
        <v>1</v>
      </c>
      <c r="G254" s="1" t="n">
        <v>5</v>
      </c>
      <c r="H254" s="1" t="s">
        <v>126</v>
      </c>
      <c r="I254" s="16" t="n">
        <v>0.00229568</v>
      </c>
      <c r="L254" s="4" t="n">
        <v>0.41</v>
      </c>
      <c r="M254" s="4" t="n">
        <v>0.292</v>
      </c>
      <c r="N254" s="4" t="n">
        <v>5.6E-005</v>
      </c>
      <c r="O254" s="4" t="n">
        <v>4.1</v>
      </c>
      <c r="P254" s="2" t="n">
        <f aca="false">IF(L254&lt;0.05,1,0)+IF(M254&gt;0.95,1,0)+IF(N254&gt;0.9,1,0)+IF(O254&lt;-1.5,1,0)</f>
        <v>0</v>
      </c>
      <c r="Q254" s="4" t="n">
        <v>0.181346577994689</v>
      </c>
    </row>
    <row r="255" customFormat="false" ht="15" hidden="false" customHeight="false" outlineLevel="0" collapsed="false">
      <c r="A255" s="14" t="n">
        <v>3</v>
      </c>
      <c r="B255" s="1" t="s">
        <v>550</v>
      </c>
      <c r="C255" s="2" t="n">
        <v>22</v>
      </c>
      <c r="D255" s="2" t="n">
        <v>20761033</v>
      </c>
      <c r="E255" s="1" t="s">
        <v>449</v>
      </c>
      <c r="F255" s="1" t="n">
        <v>3</v>
      </c>
      <c r="G255" s="1" t="n">
        <v>12</v>
      </c>
      <c r="H255" s="1" t="s">
        <v>22</v>
      </c>
      <c r="I255" s="16" t="n">
        <v>0.00183655</v>
      </c>
      <c r="L255" s="4" t="n">
        <v>0.29</v>
      </c>
      <c r="M255" s="4" t="n">
        <v>0.652</v>
      </c>
      <c r="N255" s="4" t="n">
        <v>0.000204</v>
      </c>
      <c r="O255" s="4" t="n">
        <v>1.86</v>
      </c>
      <c r="P255" s="2" t="n">
        <f aca="false">IF(L255&lt;0.05,1,0)+IF(M255&gt;0.95,1,0)+IF(N255&gt;0.9,1,0)+IF(O255&lt;-1.5,1,0)</f>
        <v>0</v>
      </c>
      <c r="Q255" s="4" t="n">
        <v>1.26978572334798</v>
      </c>
    </row>
    <row r="256" customFormat="false" ht="15" hidden="false" customHeight="false" outlineLevel="0" collapsed="false">
      <c r="A256" s="14" t="n">
        <v>3</v>
      </c>
      <c r="B256" s="1" t="s">
        <v>551</v>
      </c>
      <c r="C256" s="2" t="n">
        <v>19</v>
      </c>
      <c r="D256" s="2" t="n">
        <v>23329076</v>
      </c>
      <c r="E256" s="1" t="s">
        <v>552</v>
      </c>
      <c r="F256" s="1" t="n">
        <v>1</v>
      </c>
      <c r="G256" s="1" t="n">
        <v>7</v>
      </c>
      <c r="H256" s="1" t="s">
        <v>22</v>
      </c>
      <c r="I256" s="16" t="n">
        <v>0.00183655</v>
      </c>
      <c r="L256" s="4" t="n">
        <v>0.62</v>
      </c>
      <c r="O256" s="4" t="n">
        <v>3.75</v>
      </c>
      <c r="P256" s="2" t="n">
        <f aca="false">IF(L256&lt;0.05,1,0)+IF(M256&gt;0.95,1,0)+IF(N256&gt;0.9,1,0)+IF(O256&lt;-1.5,1,0)</f>
        <v>0</v>
      </c>
      <c r="Q256" s="4" t="n">
        <v>1.77054007042486</v>
      </c>
    </row>
    <row r="257" customFormat="false" ht="15" hidden="false" customHeight="false" outlineLevel="0" collapsed="false">
      <c r="A257" s="14" t="n">
        <v>3</v>
      </c>
      <c r="B257" s="1" t="s">
        <v>553</v>
      </c>
      <c r="C257" s="2" t="n">
        <v>10</v>
      </c>
      <c r="D257" s="2" t="n">
        <v>43089370</v>
      </c>
      <c r="E257" s="1" t="s">
        <v>554</v>
      </c>
      <c r="F257" s="1" t="n">
        <v>2</v>
      </c>
      <c r="G257" s="1" t="n">
        <v>1</v>
      </c>
      <c r="H257" s="1" t="s">
        <v>555</v>
      </c>
      <c r="I257" s="16" t="n">
        <v>0.00183655</v>
      </c>
      <c r="L257" s="4" t="n">
        <v>0.25</v>
      </c>
      <c r="M257" s="4" t="n">
        <v>0.003</v>
      </c>
      <c r="N257" s="4" t="n">
        <v>0.017239</v>
      </c>
      <c r="O257" s="4" t="n">
        <v>3.77</v>
      </c>
      <c r="P257" s="2" t="n">
        <f aca="false">IF(L257&lt;0.05,1,0)+IF(M257&gt;0.95,1,0)+IF(N257&gt;0.9,1,0)+IF(O257&lt;-1.5,1,0)</f>
        <v>0</v>
      </c>
      <c r="Q257" s="4" t="n">
        <v>1.11833156311129</v>
      </c>
    </row>
    <row r="258" customFormat="false" ht="15" hidden="false" customHeight="false" outlineLevel="0" collapsed="false">
      <c r="A258" s="14" t="n">
        <v>3</v>
      </c>
      <c r="B258" s="1" t="s">
        <v>556</v>
      </c>
      <c r="C258" s="2" t="n">
        <v>7</v>
      </c>
      <c r="D258" s="2" t="n">
        <v>64389036</v>
      </c>
      <c r="E258" s="1" t="s">
        <v>539</v>
      </c>
      <c r="F258" s="1" t="n">
        <v>2</v>
      </c>
      <c r="G258" s="1" t="n">
        <v>7</v>
      </c>
      <c r="H258" s="1" t="s">
        <v>341</v>
      </c>
      <c r="I258" s="16" t="n">
        <v>0.00183655</v>
      </c>
      <c r="L258" s="4" t="n">
        <v>1</v>
      </c>
      <c r="M258" s="4" t="n">
        <v>0</v>
      </c>
      <c r="N258" s="4" t="n">
        <v>0.001544</v>
      </c>
      <c r="O258" s="4" t="n">
        <v>4.22</v>
      </c>
      <c r="P258" s="2" t="n">
        <f aca="false">IF(L258&lt;0.05,1,0)+IF(M258&gt;0.95,1,0)+IF(N258&gt;0.9,1,0)+IF(O258&lt;-1.5,1,0)</f>
        <v>0</v>
      </c>
      <c r="Q258" s="4" t="n">
        <v>1.60085106445143</v>
      </c>
    </row>
    <row r="259" customFormat="false" ht="15" hidden="false" customHeight="false" outlineLevel="0" collapsed="false">
      <c r="A259" s="14" t="n">
        <v>3</v>
      </c>
      <c r="B259" s="1" t="s">
        <v>557</v>
      </c>
      <c r="C259" s="2" t="n">
        <v>7</v>
      </c>
      <c r="D259" s="2" t="n">
        <v>64864426</v>
      </c>
      <c r="E259" s="1" t="s">
        <v>558</v>
      </c>
      <c r="F259" s="1" t="n">
        <v>4</v>
      </c>
      <c r="G259" s="1" t="n">
        <v>10</v>
      </c>
      <c r="H259" s="1" t="s">
        <v>341</v>
      </c>
      <c r="I259" s="16" t="n">
        <v>0.00183655</v>
      </c>
      <c r="L259" s="4" t="n">
        <v>0.31</v>
      </c>
      <c r="M259" s="4" t="n">
        <v>0</v>
      </c>
      <c r="N259" s="4" t="n">
        <v>0.001706</v>
      </c>
      <c r="O259" s="4" t="n">
        <v>4.22</v>
      </c>
      <c r="P259" s="2" t="n">
        <f aca="false">IF(L259&lt;0.05,1,0)+IF(M259&gt;0.95,1,0)+IF(N259&gt;0.9,1,0)+IF(O259&lt;-1.5,1,0)</f>
        <v>0</v>
      </c>
      <c r="Q259" s="4" t="n">
        <v>1.60085106445143</v>
      </c>
    </row>
    <row r="260" customFormat="false" ht="15" hidden="false" customHeight="false" outlineLevel="0" collapsed="false">
      <c r="A260" s="14" t="n">
        <v>3</v>
      </c>
      <c r="B260" s="1" t="s">
        <v>559</v>
      </c>
      <c r="C260" s="2" t="n">
        <v>16</v>
      </c>
      <c r="D260" s="2" t="n">
        <v>72829555</v>
      </c>
      <c r="E260" s="1" t="s">
        <v>373</v>
      </c>
      <c r="F260" s="1" t="n">
        <v>2</v>
      </c>
      <c r="G260" s="1" t="s">
        <v>485</v>
      </c>
      <c r="H260" s="1" t="s">
        <v>479</v>
      </c>
      <c r="I260" s="16" t="n">
        <v>0.00183655</v>
      </c>
      <c r="L260" s="4" t="n">
        <v>0.35</v>
      </c>
      <c r="M260" s="4" t="n">
        <v>0.999</v>
      </c>
      <c r="N260" s="4" t="n">
        <v>0.997813</v>
      </c>
      <c r="O260" s="4" t="n">
        <v>0.98</v>
      </c>
      <c r="P260" s="2" t="n">
        <f aca="false">IF(L260&lt;0.05,1,0)+IF(M260&gt;0.95,1,0)+IF(N260&gt;0.9,1,0)+IF(O260&lt;-1.5,1,0)</f>
        <v>2</v>
      </c>
      <c r="Q260" s="4" t="n">
        <v>1.40084746619326</v>
      </c>
    </row>
    <row r="261" customFormat="false" ht="15" hidden="false" customHeight="false" outlineLevel="0" collapsed="false">
      <c r="A261" s="14" t="n">
        <v>3</v>
      </c>
      <c r="B261" s="1" t="s">
        <v>560</v>
      </c>
      <c r="C261" s="2" t="n">
        <v>19</v>
      </c>
      <c r="D261" s="2" t="n">
        <v>11917958</v>
      </c>
      <c r="E261" s="1" t="s">
        <v>561</v>
      </c>
      <c r="F261" s="1" t="n">
        <v>2</v>
      </c>
      <c r="G261" s="1" t="s">
        <v>562</v>
      </c>
      <c r="H261" s="1" t="s">
        <v>106</v>
      </c>
      <c r="I261" s="16" t="n">
        <v>0.00137741</v>
      </c>
      <c r="L261" s="4" t="n">
        <v>0.16</v>
      </c>
      <c r="M261" s="4" t="n">
        <v>0.939</v>
      </c>
      <c r="N261" s="4" t="n">
        <v>0.000437</v>
      </c>
      <c r="O261" s="4" t="n">
        <v>4.12</v>
      </c>
      <c r="P261" s="2" t="n">
        <f aca="false">IF(L261&lt;0.05,1,0)+IF(M261&gt;0.95,1,0)+IF(N261&gt;0.9,1,0)+IF(O261&lt;-1.5,1,0)</f>
        <v>0</v>
      </c>
      <c r="Q261" s="4" t="s">
        <v>62</v>
      </c>
      <c r="S261" s="19"/>
      <c r="AB261" s="19"/>
      <c r="AC261" s="19"/>
    </row>
    <row r="262" customFormat="false" ht="15" hidden="false" customHeight="false" outlineLevel="0" collapsed="false">
      <c r="A262" s="14" t="n">
        <v>3</v>
      </c>
      <c r="B262" s="1" t="s">
        <v>563</v>
      </c>
      <c r="C262" s="2" t="n">
        <v>19</v>
      </c>
      <c r="D262" s="2" t="n">
        <v>12125788</v>
      </c>
      <c r="E262" s="1" t="s">
        <v>180</v>
      </c>
      <c r="F262" s="1" t="n">
        <v>2</v>
      </c>
      <c r="G262" s="1" t="n">
        <v>17</v>
      </c>
      <c r="H262" s="1" t="s">
        <v>162</v>
      </c>
      <c r="I262" s="16" t="n">
        <v>0.00137741</v>
      </c>
      <c r="L262" s="4" t="n">
        <v>0.61</v>
      </c>
      <c r="M262" s="4" t="n">
        <v>0.3</v>
      </c>
      <c r="N262" s="4" t="n">
        <v>0.000567</v>
      </c>
      <c r="O262" s="4" t="n">
        <v>3.59</v>
      </c>
      <c r="P262" s="2" t="n">
        <f aca="false">IF(L262&lt;0.05,1,0)+IF(M262&gt;0.95,1,0)+IF(N262&gt;0.9,1,0)+IF(O262&lt;-1.5,1,0)</f>
        <v>0</v>
      </c>
      <c r="Q262" s="4" t="n">
        <v>4.2577166053796</v>
      </c>
      <c r="S262" s="19"/>
    </row>
    <row r="263" customFormat="false" ht="15" hidden="false" customHeight="false" outlineLevel="0" collapsed="false">
      <c r="A263" s="14" t="n">
        <v>3</v>
      </c>
      <c r="B263" s="1" t="s">
        <v>564</v>
      </c>
      <c r="C263" s="2" t="n">
        <v>19</v>
      </c>
      <c r="D263" s="2" t="n">
        <v>19790145</v>
      </c>
      <c r="E263" s="1" t="s">
        <v>565</v>
      </c>
      <c r="F263" s="1" t="n">
        <v>2</v>
      </c>
      <c r="G263" s="1" t="n">
        <v>1</v>
      </c>
      <c r="H263" s="1" t="s">
        <v>566</v>
      </c>
      <c r="I263" s="16" t="n">
        <v>0.00137741</v>
      </c>
      <c r="L263" s="4" t="n">
        <v>1</v>
      </c>
      <c r="M263" s="4" t="n">
        <v>0.006</v>
      </c>
      <c r="N263" s="4" t="n">
        <v>0.000616</v>
      </c>
      <c r="O263" s="4" t="n">
        <v>1.03</v>
      </c>
      <c r="P263" s="2" t="n">
        <f aca="false">IF(L263&lt;0.05,1,0)+IF(M263&gt;0.95,1,0)+IF(N263&gt;0.9,1,0)+IF(O263&lt;-1.5,1,0)</f>
        <v>0</v>
      </c>
      <c r="Q263" s="4" t="n">
        <v>0.715435466610573</v>
      </c>
    </row>
    <row r="264" customFormat="false" ht="15" hidden="false" customHeight="false" outlineLevel="0" collapsed="false">
      <c r="A264" s="14" t="n">
        <v>3</v>
      </c>
      <c r="B264" s="1" t="s">
        <v>567</v>
      </c>
      <c r="C264" s="2" t="n">
        <v>19</v>
      </c>
      <c r="D264" s="2" t="n">
        <v>22940807</v>
      </c>
      <c r="E264" s="1" t="s">
        <v>21</v>
      </c>
      <c r="F264" s="1" t="n">
        <v>1</v>
      </c>
      <c r="G264" s="1" t="n">
        <v>12</v>
      </c>
      <c r="H264" s="1" t="s">
        <v>391</v>
      </c>
      <c r="I264" s="16" t="n">
        <v>0.00137741</v>
      </c>
      <c r="L264" s="4" t="n">
        <v>0.16</v>
      </c>
      <c r="M264" s="4" t="n">
        <v>0.23</v>
      </c>
      <c r="O264" s="4" t="n">
        <v>4.17</v>
      </c>
      <c r="P264" s="2" t="n">
        <f aca="false">IF(L264&lt;0.05,1,0)+IF(M264&gt;0.95,1,0)+IF(N264&gt;0.9,1,0)+IF(O264&lt;-1.5,1,0)</f>
        <v>0</v>
      </c>
      <c r="Q264" s="4" t="n">
        <v>0.844599025952511</v>
      </c>
    </row>
    <row r="265" customFormat="false" ht="15" hidden="false" customHeight="false" outlineLevel="0" collapsed="false">
      <c r="A265" s="14" t="n">
        <v>3</v>
      </c>
      <c r="B265" s="1" t="s">
        <v>568</v>
      </c>
      <c r="C265" s="2" t="n">
        <v>19</v>
      </c>
      <c r="D265" s="2" t="n">
        <v>38056620</v>
      </c>
      <c r="E265" s="1" t="s">
        <v>243</v>
      </c>
      <c r="F265" s="1" t="n">
        <v>3</v>
      </c>
      <c r="G265" s="1" t="n">
        <v>3</v>
      </c>
      <c r="H265" s="1" t="s">
        <v>196</v>
      </c>
      <c r="I265" s="16" t="n">
        <v>0.00137741</v>
      </c>
      <c r="L265" s="4" t="n">
        <v>0.54</v>
      </c>
      <c r="M265" s="4" t="n">
        <v>0.03</v>
      </c>
      <c r="N265" s="4" t="n">
        <v>0.001289</v>
      </c>
      <c r="O265" s="4" t="n">
        <v>4.19</v>
      </c>
      <c r="P265" s="2" t="n">
        <f aca="false">IF(L265&lt;0.05,1,0)+IF(M265&gt;0.95,1,0)+IF(N265&gt;0.9,1,0)+IF(O265&lt;-1.5,1,0)</f>
        <v>0</v>
      </c>
      <c r="Q265" s="4" t="n">
        <v>0.235518355497722</v>
      </c>
    </row>
    <row r="266" customFormat="false" ht="15" hidden="false" customHeight="false" outlineLevel="0" collapsed="false">
      <c r="A266" s="14" t="n">
        <v>3</v>
      </c>
      <c r="B266" s="1" t="s">
        <v>569</v>
      </c>
      <c r="C266" s="2" t="n">
        <v>19</v>
      </c>
      <c r="D266" s="2" t="n">
        <v>58018497</v>
      </c>
      <c r="E266" s="1" t="s">
        <v>570</v>
      </c>
      <c r="F266" s="1" t="n">
        <v>1</v>
      </c>
      <c r="G266" s="1" t="n">
        <v>6</v>
      </c>
      <c r="H266" s="1" t="s">
        <v>216</v>
      </c>
      <c r="I266" s="16" t="n">
        <v>0.00137741</v>
      </c>
      <c r="L266" s="4" t="n">
        <v>0.72</v>
      </c>
      <c r="M266" s="4" t="n">
        <v>0.001</v>
      </c>
      <c r="N266" s="4" t="n">
        <v>0.003191</v>
      </c>
      <c r="O266" s="4" t="n">
        <v>4.18</v>
      </c>
      <c r="P266" s="2" t="n">
        <f aca="false">IF(L266&lt;0.05,1,0)+IF(M266&gt;0.95,1,0)+IF(N266&gt;0.9,1,0)+IF(O266&lt;-1.5,1,0)</f>
        <v>0</v>
      </c>
      <c r="Q266" s="4" t="n">
        <v>2.76467884173038</v>
      </c>
    </row>
    <row r="267" customFormat="false" ht="15" hidden="false" customHeight="false" outlineLevel="0" collapsed="false">
      <c r="A267" s="14" t="n">
        <v>3</v>
      </c>
      <c r="B267" s="1" t="s">
        <v>571</v>
      </c>
      <c r="C267" s="2" t="n">
        <v>19</v>
      </c>
      <c r="D267" s="2" t="n">
        <v>2877690</v>
      </c>
      <c r="E267" s="1" t="s">
        <v>71</v>
      </c>
      <c r="F267" s="1" t="n">
        <v>1</v>
      </c>
      <c r="G267" s="1" t="n">
        <v>4</v>
      </c>
      <c r="H267" s="1" t="s">
        <v>371</v>
      </c>
      <c r="I267" s="16" t="s">
        <v>167</v>
      </c>
      <c r="L267" s="4" t="n">
        <v>0.33</v>
      </c>
      <c r="M267" s="4" t="n">
        <v>0.766</v>
      </c>
      <c r="N267" s="4" t="n">
        <v>0.006039</v>
      </c>
      <c r="O267" s="4" t="n">
        <v>4.09</v>
      </c>
      <c r="P267" s="2" t="n">
        <f aca="false">IF(L267&lt;0.05,1,0)+IF(M267&gt;0.95,1,0)+IF(N267&gt;0.9,1,0)+IF(O267&lt;-1.5,1,0)</f>
        <v>0</v>
      </c>
      <c r="Q267" s="4" t="n">
        <v>0.24265931495693</v>
      </c>
      <c r="T267" s="19"/>
    </row>
    <row r="268" customFormat="false" ht="15" hidden="false" customHeight="false" outlineLevel="0" collapsed="false">
      <c r="A268" s="14" t="n">
        <v>3</v>
      </c>
      <c r="B268" s="1" t="s">
        <v>572</v>
      </c>
      <c r="C268" s="2" t="n">
        <v>16</v>
      </c>
      <c r="D268" s="2" t="n">
        <v>3274116</v>
      </c>
      <c r="E268" s="1" t="s">
        <v>383</v>
      </c>
      <c r="F268" s="1" t="n">
        <v>5</v>
      </c>
      <c r="G268" s="1" t="n">
        <v>3</v>
      </c>
      <c r="H268" s="1" t="s">
        <v>122</v>
      </c>
      <c r="I268" s="16" t="s">
        <v>167</v>
      </c>
      <c r="L268" s="4" t="n">
        <v>0.01</v>
      </c>
      <c r="M268" s="4" t="n">
        <v>0.999</v>
      </c>
      <c r="N268" s="4" t="n">
        <v>0.004101</v>
      </c>
      <c r="O268" s="4" t="n">
        <v>4.16</v>
      </c>
      <c r="P268" s="2" t="n">
        <f aca="false">IF(L268&lt;0.05,1,0)+IF(M268&gt;0.95,1,0)+IF(N268&gt;0.9,1,0)+IF(O268&lt;-1.5,1,0)</f>
        <v>2</v>
      </c>
      <c r="Q268" s="4" t="n">
        <v>2.0485849577059</v>
      </c>
      <c r="AD268" s="19"/>
    </row>
    <row r="269" customFormat="false" ht="15" hidden="false" customHeight="false" outlineLevel="0" collapsed="false">
      <c r="A269" s="14" t="n">
        <v>3</v>
      </c>
      <c r="B269" s="1" t="s">
        <v>573</v>
      </c>
      <c r="C269" s="2" t="n">
        <v>4</v>
      </c>
      <c r="D269" s="2" t="n">
        <v>4317379</v>
      </c>
      <c r="E269" s="1" t="s">
        <v>574</v>
      </c>
      <c r="F269" s="1" t="n">
        <v>1</v>
      </c>
      <c r="G269" s="1" t="n">
        <v>3</v>
      </c>
      <c r="H269" s="1" t="s">
        <v>273</v>
      </c>
      <c r="I269" s="16" t="s">
        <v>167</v>
      </c>
      <c r="L269" s="4" t="n">
        <v>0.21</v>
      </c>
      <c r="M269" s="4" t="n">
        <v>0.83</v>
      </c>
      <c r="N269" s="4" t="n">
        <v>0.997529</v>
      </c>
      <c r="O269" s="4" t="n">
        <v>4.26</v>
      </c>
      <c r="P269" s="2" t="n">
        <f aca="false">IF(L269&lt;0.05,1,0)+IF(M269&gt;0.95,1,0)+IF(N269&gt;0.9,1,0)+IF(O269&lt;-1.5,1,0)</f>
        <v>1</v>
      </c>
      <c r="Q269" s="4" t="n">
        <v>5.959003727</v>
      </c>
      <c r="T269" s="19"/>
    </row>
    <row r="270" customFormat="false" ht="15" hidden="false" customHeight="false" outlineLevel="0" collapsed="false">
      <c r="A270" s="14" t="n">
        <v>3</v>
      </c>
      <c r="B270" s="1" t="s">
        <v>575</v>
      </c>
      <c r="C270" s="2" t="n">
        <v>7</v>
      </c>
      <c r="D270" s="2" t="n">
        <v>6730717</v>
      </c>
      <c r="E270" s="1" t="s">
        <v>576</v>
      </c>
      <c r="F270" s="1" t="n">
        <v>4</v>
      </c>
      <c r="G270" s="1" t="n">
        <v>13</v>
      </c>
      <c r="H270" s="1" t="s">
        <v>106</v>
      </c>
      <c r="I270" s="16" t="s">
        <v>167</v>
      </c>
      <c r="L270" s="4" t="n">
        <v>0.17</v>
      </c>
      <c r="M270" s="4" t="n">
        <v>1</v>
      </c>
      <c r="N270" s="4" t="n">
        <v>0.792696</v>
      </c>
      <c r="O270" s="4" t="n">
        <v>4.16</v>
      </c>
      <c r="P270" s="2" t="n">
        <f aca="false">IF(L270&lt;0.05,1,0)+IF(M270&gt;0.95,1,0)+IF(N270&gt;0.9,1,0)+IF(O270&lt;-1.5,1,0)</f>
        <v>1</v>
      </c>
      <c r="Q270" s="4" t="n">
        <v>0.143823297285226</v>
      </c>
    </row>
    <row r="271" customFormat="false" ht="15" hidden="false" customHeight="false" outlineLevel="0" collapsed="false">
      <c r="A271" s="14" t="n">
        <v>3</v>
      </c>
      <c r="B271" s="1" t="s">
        <v>577</v>
      </c>
      <c r="C271" s="2" t="n">
        <v>6</v>
      </c>
      <c r="D271" s="2" t="n">
        <v>7211900</v>
      </c>
      <c r="E271" s="1" t="s">
        <v>578</v>
      </c>
      <c r="F271" s="1" t="n">
        <v>5</v>
      </c>
      <c r="G271" s="1" t="n">
        <v>4</v>
      </c>
      <c r="H271" s="1" t="s">
        <v>416</v>
      </c>
      <c r="I271" s="16" t="s">
        <v>167</v>
      </c>
      <c r="L271" s="4" t="n">
        <v>0.62</v>
      </c>
      <c r="M271" s="4" t="n">
        <v>0.027</v>
      </c>
      <c r="N271" s="4" t="n">
        <v>0</v>
      </c>
      <c r="O271" s="4" t="n">
        <v>1.88</v>
      </c>
      <c r="P271" s="2" t="n">
        <f aca="false">IF(L271&lt;0.05,1,0)+IF(M271&gt;0.95,1,0)+IF(N271&gt;0.9,1,0)+IF(O271&lt;-1.5,1,0)</f>
        <v>0</v>
      </c>
      <c r="Q271" s="4" t="n">
        <v>0.135480537572317</v>
      </c>
      <c r="S271" s="19"/>
    </row>
    <row r="272" customFormat="false" ht="15" hidden="false" customHeight="false" outlineLevel="0" collapsed="false">
      <c r="A272" s="14" t="n">
        <v>3</v>
      </c>
      <c r="B272" s="1" t="s">
        <v>579</v>
      </c>
      <c r="C272" s="2" t="n">
        <v>19</v>
      </c>
      <c r="D272" s="2" t="n">
        <v>9524084</v>
      </c>
      <c r="E272" s="1" t="s">
        <v>580</v>
      </c>
      <c r="F272" s="1" t="n">
        <v>2</v>
      </c>
      <c r="G272" s="1" t="n">
        <v>11</v>
      </c>
      <c r="H272" s="1" t="s">
        <v>581</v>
      </c>
      <c r="I272" s="16" t="s">
        <v>167</v>
      </c>
      <c r="L272" s="4" t="n">
        <v>0.02</v>
      </c>
      <c r="M272" s="4" t="n">
        <v>0.998</v>
      </c>
      <c r="N272" s="4" t="n">
        <v>0.019834</v>
      </c>
      <c r="O272" s="4" t="n">
        <v>4.04</v>
      </c>
      <c r="P272" s="2" t="n">
        <f aca="false">IF(L272&lt;0.05,1,0)+IF(M272&gt;0.95,1,0)+IF(N272&gt;0.9,1,0)+IF(O272&lt;-1.5,1,0)</f>
        <v>2</v>
      </c>
      <c r="Q272" s="4" t="n">
        <v>0.0913807715488937</v>
      </c>
      <c r="S272" s="19"/>
      <c r="AB272" s="19"/>
    </row>
    <row r="273" customFormat="false" ht="15" hidden="false" customHeight="false" outlineLevel="0" collapsed="false">
      <c r="A273" s="14" t="n">
        <v>3</v>
      </c>
      <c r="B273" s="1" t="s">
        <v>582</v>
      </c>
      <c r="C273" s="2" t="n">
        <v>19</v>
      </c>
      <c r="D273" s="2" t="n">
        <v>9578118</v>
      </c>
      <c r="E273" s="1" t="s">
        <v>583</v>
      </c>
      <c r="F273" s="1" t="n">
        <v>1</v>
      </c>
      <c r="G273" s="1" t="n">
        <v>4</v>
      </c>
      <c r="H273" s="1" t="s">
        <v>384</v>
      </c>
      <c r="I273" s="16" t="s">
        <v>167</v>
      </c>
      <c r="L273" s="4" t="n">
        <v>0.75</v>
      </c>
      <c r="M273" s="4" t="n">
        <v>0.966</v>
      </c>
      <c r="N273" s="4" t="n">
        <v>0.013477</v>
      </c>
      <c r="O273" s="4" t="n">
        <v>4.11</v>
      </c>
      <c r="P273" s="2" t="n">
        <f aca="false">IF(L273&lt;0.05,1,0)+IF(M273&gt;0.95,1,0)+IF(N273&gt;0.9,1,0)+IF(O273&lt;-1.5,1,0)</f>
        <v>1</v>
      </c>
      <c r="Q273" s="4" t="n">
        <v>0.699599159009509</v>
      </c>
      <c r="S273" s="19"/>
      <c r="AB273" s="19"/>
    </row>
    <row r="274" customFormat="false" ht="15" hidden="false" customHeight="false" outlineLevel="0" collapsed="false">
      <c r="A274" s="14" t="n">
        <v>3</v>
      </c>
      <c r="B274" s="1" t="s">
        <v>584</v>
      </c>
      <c r="C274" s="2" t="n">
        <v>19</v>
      </c>
      <c r="D274" s="2" t="n">
        <v>11978568</v>
      </c>
      <c r="E274" s="1" t="s">
        <v>585</v>
      </c>
      <c r="F274" s="1" t="n">
        <v>2</v>
      </c>
      <c r="G274" s="1" t="n">
        <v>2</v>
      </c>
      <c r="H274" s="1" t="s">
        <v>31</v>
      </c>
      <c r="I274" s="16" t="s">
        <v>167</v>
      </c>
      <c r="L274" s="4" t="n">
        <v>0.7</v>
      </c>
      <c r="M274" s="4" t="n">
        <v>0.07</v>
      </c>
      <c r="N274" s="4" t="n">
        <v>0.001094</v>
      </c>
      <c r="O274" s="4" t="n">
        <v>4.14</v>
      </c>
      <c r="P274" s="2" t="n">
        <f aca="false">IF(L274&lt;0.05,1,0)+IF(M274&gt;0.95,1,0)+IF(N274&gt;0.9,1,0)+IF(O274&lt;-1.5,1,0)</f>
        <v>0</v>
      </c>
      <c r="Q274" s="4" t="n">
        <v>0.194641631399917</v>
      </c>
    </row>
    <row r="275" customFormat="false" ht="15" hidden="false" customHeight="false" outlineLevel="0" collapsed="false">
      <c r="A275" s="14" t="n">
        <v>3</v>
      </c>
      <c r="B275" s="1" t="s">
        <v>586</v>
      </c>
      <c r="C275" s="2" t="n">
        <v>19</v>
      </c>
      <c r="D275" s="2" t="n">
        <v>12060217</v>
      </c>
      <c r="E275" s="1" t="s">
        <v>363</v>
      </c>
      <c r="F275" s="1" t="n">
        <v>1</v>
      </c>
      <c r="G275" s="1" t="n">
        <v>9</v>
      </c>
      <c r="H275" s="1" t="s">
        <v>122</v>
      </c>
      <c r="I275" s="16" t="s">
        <v>167</v>
      </c>
      <c r="L275" s="4" t="n">
        <v>0.66</v>
      </c>
      <c r="M275" s="4" t="n">
        <v>0.144</v>
      </c>
      <c r="N275" s="4" t="n">
        <v>0.001165</v>
      </c>
      <c r="O275" s="4" t="n">
        <v>3.75</v>
      </c>
      <c r="P275" s="2" t="n">
        <f aca="false">IF(L275&lt;0.05,1,0)+IF(M275&gt;0.95,1,0)+IF(N275&gt;0.9,1,0)+IF(O275&lt;-1.5,1,0)</f>
        <v>0</v>
      </c>
      <c r="Q275" s="4" t="n">
        <v>1.30751383739145</v>
      </c>
      <c r="S275" s="19"/>
    </row>
    <row r="276" customFormat="false" ht="15" hidden="false" customHeight="false" outlineLevel="0" collapsed="false">
      <c r="A276" s="14" t="n">
        <v>3</v>
      </c>
      <c r="B276" s="1" t="s">
        <v>587</v>
      </c>
      <c r="C276" s="2" t="n">
        <v>19</v>
      </c>
      <c r="D276" s="2" t="n">
        <v>12222571</v>
      </c>
      <c r="E276" s="1" t="s">
        <v>357</v>
      </c>
      <c r="F276" s="1" t="n">
        <v>1</v>
      </c>
      <c r="G276" s="1" t="n">
        <v>1</v>
      </c>
      <c r="H276" s="1" t="s">
        <v>350</v>
      </c>
      <c r="I276" s="16" t="s">
        <v>167</v>
      </c>
      <c r="L276" s="4" t="n">
        <v>0.15</v>
      </c>
      <c r="M276" s="4" t="n">
        <v>0.932</v>
      </c>
      <c r="O276" s="4" t="n">
        <v>3.41</v>
      </c>
      <c r="P276" s="2" t="n">
        <f aca="false">IF(L276&lt;0.05,1,0)+IF(M276&gt;0.95,1,0)+IF(N276&gt;0.9,1,0)+IF(O276&lt;-1.5,1,0)</f>
        <v>0</v>
      </c>
      <c r="Q276" s="4" t="n">
        <v>0.269098550024469</v>
      </c>
    </row>
    <row r="277" customFormat="false" ht="15" hidden="false" customHeight="false" outlineLevel="0" collapsed="false">
      <c r="A277" s="14" t="n">
        <v>3</v>
      </c>
      <c r="B277" s="1" t="s">
        <v>588</v>
      </c>
      <c r="C277" s="2" t="n">
        <v>20</v>
      </c>
      <c r="D277" s="2" t="n">
        <v>18005424</v>
      </c>
      <c r="E277" s="1" t="s">
        <v>589</v>
      </c>
      <c r="F277" s="1" t="n">
        <v>1</v>
      </c>
      <c r="G277" s="1" t="n">
        <v>3</v>
      </c>
      <c r="H277" s="1" t="s">
        <v>479</v>
      </c>
      <c r="I277" s="16" t="s">
        <v>167</v>
      </c>
      <c r="L277" s="4" t="n">
        <v>0.31</v>
      </c>
      <c r="M277" s="4" t="n">
        <v>0.035</v>
      </c>
      <c r="N277" s="4" t="n">
        <v>0.954774</v>
      </c>
      <c r="O277" s="4" t="n">
        <v>0.92</v>
      </c>
      <c r="P277" s="2" t="n">
        <f aca="false">IF(L277&lt;0.05,1,0)+IF(M277&gt;0.95,1,0)+IF(N277&gt;0.9,1,0)+IF(O277&lt;-1.5,1,0)</f>
        <v>1</v>
      </c>
      <c r="Q277" s="4" t="n">
        <v>1.8086974943297</v>
      </c>
    </row>
    <row r="278" customFormat="false" ht="15" hidden="false" customHeight="false" outlineLevel="0" collapsed="false">
      <c r="A278" s="14" t="n">
        <v>3</v>
      </c>
      <c r="B278" s="1" t="s">
        <v>590</v>
      </c>
      <c r="C278" s="2" t="n">
        <v>19</v>
      </c>
      <c r="D278" s="2" t="n">
        <v>19823740</v>
      </c>
      <c r="E278" s="1" t="s">
        <v>591</v>
      </c>
      <c r="F278" s="1" t="n">
        <v>1</v>
      </c>
      <c r="G278" s="1" t="n">
        <v>1</v>
      </c>
      <c r="H278" s="1" t="s">
        <v>350</v>
      </c>
      <c r="I278" s="16" t="s">
        <v>167</v>
      </c>
      <c r="L278" s="4" t="n">
        <v>0.08</v>
      </c>
      <c r="M278" s="4" t="n">
        <v>1</v>
      </c>
      <c r="N278" s="4" t="n">
        <v>0.007015</v>
      </c>
      <c r="O278" s="4" t="n">
        <v>3.61</v>
      </c>
      <c r="P278" s="2" t="n">
        <f aca="false">IF(L278&lt;0.05,1,0)+IF(M278&gt;0.95,1,0)+IF(N278&gt;0.9,1,0)+IF(O278&lt;-1.5,1,0)</f>
        <v>1</v>
      </c>
      <c r="Q278" s="4" t="n">
        <v>0.690343331937066</v>
      </c>
    </row>
    <row r="279" customFormat="false" ht="15" hidden="false" customHeight="false" outlineLevel="0" collapsed="false">
      <c r="A279" s="14" t="n">
        <v>3</v>
      </c>
      <c r="B279" s="1" t="s">
        <v>592</v>
      </c>
      <c r="C279" s="2" t="n">
        <v>19</v>
      </c>
      <c r="D279" s="2" t="n">
        <v>21300196</v>
      </c>
      <c r="E279" s="1" t="s">
        <v>202</v>
      </c>
      <c r="F279" s="1" t="n">
        <v>2</v>
      </c>
      <c r="G279" s="1" t="n">
        <v>4</v>
      </c>
      <c r="H279" s="1" t="s">
        <v>22</v>
      </c>
      <c r="I279" s="16" t="s">
        <v>167</v>
      </c>
      <c r="L279" s="4" t="n">
        <v>0.67</v>
      </c>
      <c r="M279" s="4" t="n">
        <v>0.632</v>
      </c>
      <c r="N279" s="4" t="n">
        <v>0.025766</v>
      </c>
      <c r="O279" s="4" t="n">
        <v>3.75</v>
      </c>
      <c r="P279" s="2" t="n">
        <f aca="false">IF(L279&lt;0.05,1,0)+IF(M279&gt;0.95,1,0)+IF(N279&gt;0.9,1,0)+IF(O279&lt;-1.5,1,0)</f>
        <v>0</v>
      </c>
      <c r="Q279" s="4" t="n">
        <v>0.610235191957649</v>
      </c>
    </row>
    <row r="280" customFormat="false" ht="15" hidden="false" customHeight="false" outlineLevel="0" collapsed="false">
      <c r="A280" s="14" t="n">
        <v>3</v>
      </c>
      <c r="B280" s="1" t="s">
        <v>593</v>
      </c>
      <c r="C280" s="2" t="n">
        <v>19</v>
      </c>
      <c r="D280" s="2" t="n">
        <v>21366598</v>
      </c>
      <c r="E280" s="1" t="s">
        <v>594</v>
      </c>
      <c r="F280" s="1" t="n">
        <v>1</v>
      </c>
      <c r="G280" s="1" t="n">
        <v>11</v>
      </c>
      <c r="H280" s="1" t="s">
        <v>162</v>
      </c>
      <c r="I280" s="16" t="s">
        <v>167</v>
      </c>
      <c r="L280" s="4" t="n">
        <v>0.57</v>
      </c>
      <c r="M280" s="4" t="n">
        <v>0.005</v>
      </c>
      <c r="N280" s="4" t="n">
        <v>0.010879</v>
      </c>
      <c r="O280" s="4" t="n">
        <v>3.59</v>
      </c>
      <c r="P280" s="2" t="n">
        <f aca="false">IF(L280&lt;0.05,1,0)+IF(M280&gt;0.95,1,0)+IF(N280&gt;0.9,1,0)+IF(O280&lt;-1.5,1,0)</f>
        <v>0</v>
      </c>
      <c r="Q280" s="4" t="n">
        <v>3.61107565641924</v>
      </c>
    </row>
    <row r="281" customFormat="false" ht="15" hidden="false" customHeight="false" outlineLevel="0" collapsed="false">
      <c r="A281" s="14" t="n">
        <v>3</v>
      </c>
      <c r="B281" s="1" t="s">
        <v>595</v>
      </c>
      <c r="C281" s="2" t="n">
        <v>19</v>
      </c>
      <c r="D281" s="2" t="n">
        <v>21720758</v>
      </c>
      <c r="E281" s="1" t="s">
        <v>140</v>
      </c>
      <c r="F281" s="1" t="n">
        <v>1</v>
      </c>
      <c r="G281" s="1" t="n">
        <v>15</v>
      </c>
      <c r="H281" s="1" t="s">
        <v>81</v>
      </c>
      <c r="I281" s="16" t="s">
        <v>167</v>
      </c>
      <c r="L281" s="4" t="n">
        <v>0.5</v>
      </c>
      <c r="M281" s="4" t="n">
        <v>0.105</v>
      </c>
      <c r="N281" s="4" t="n">
        <v>0.002316</v>
      </c>
      <c r="O281" s="4" t="n">
        <v>4.18</v>
      </c>
      <c r="P281" s="2" t="n">
        <f aca="false">IF(L281&lt;0.05,1,0)+IF(M281&gt;0.95,1,0)+IF(N281&gt;0.9,1,0)+IF(O281&lt;-1.5,1,0)</f>
        <v>0</v>
      </c>
      <c r="Q281" s="4" t="n">
        <v>0.164701526085028</v>
      </c>
    </row>
    <row r="282" customFormat="false" ht="15" hidden="false" customHeight="false" outlineLevel="0" collapsed="false">
      <c r="A282" s="14" t="n">
        <v>3</v>
      </c>
      <c r="B282" s="1" t="s">
        <v>596</v>
      </c>
      <c r="C282" s="2" t="n">
        <v>19</v>
      </c>
      <c r="D282" s="2" t="n">
        <v>22154457</v>
      </c>
      <c r="E282" s="1" t="s">
        <v>343</v>
      </c>
      <c r="F282" s="1" t="n">
        <v>2</v>
      </c>
      <c r="G282" s="1" t="s">
        <v>597</v>
      </c>
      <c r="H282" s="1" t="s">
        <v>369</v>
      </c>
      <c r="I282" s="16" t="s">
        <v>167</v>
      </c>
      <c r="L282" s="4" t="n">
        <v>0.54</v>
      </c>
      <c r="M282" s="4" t="n">
        <v>0.003</v>
      </c>
      <c r="O282" s="4" t="n">
        <v>4.22</v>
      </c>
      <c r="P282" s="2" t="n">
        <f aca="false">IF(L282&lt;0.05,1,0)+IF(M282&gt;0.95,1,0)+IF(N282&gt;0.9,1,0)+IF(O282&lt;-1.5,1,0)</f>
        <v>0</v>
      </c>
      <c r="Q282" s="4" t="n">
        <v>0.610590647266581</v>
      </c>
    </row>
    <row r="283" customFormat="false" ht="15" hidden="false" customHeight="false" outlineLevel="0" collapsed="false">
      <c r="A283" s="14" t="n">
        <v>3</v>
      </c>
      <c r="B283" s="1" t="s">
        <v>598</v>
      </c>
      <c r="C283" s="2" t="n">
        <v>19</v>
      </c>
      <c r="D283" s="2" t="n">
        <v>22155801</v>
      </c>
      <c r="E283" s="1" t="s">
        <v>343</v>
      </c>
      <c r="F283" s="1" t="n">
        <v>2</v>
      </c>
      <c r="G283" s="1" t="s">
        <v>599</v>
      </c>
      <c r="H283" s="1" t="s">
        <v>600</v>
      </c>
      <c r="I283" s="16" t="s">
        <v>167</v>
      </c>
      <c r="L283" s="4" t="n">
        <v>0.63</v>
      </c>
      <c r="M283" s="4" t="n">
        <v>0.817</v>
      </c>
      <c r="O283" s="4" t="n">
        <v>4.25</v>
      </c>
      <c r="P283" s="2" t="n">
        <f aca="false">IF(L283&lt;0.05,1,0)+IF(M283&gt;0.95,1,0)+IF(N283&gt;0.9,1,0)+IF(O283&lt;-1.5,1,0)</f>
        <v>0</v>
      </c>
      <c r="Q283" s="4" t="n">
        <v>0.232569563140071</v>
      </c>
    </row>
    <row r="284" customFormat="false" ht="15" hidden="false" customHeight="false" outlineLevel="0" collapsed="false">
      <c r="A284" s="14" t="n">
        <v>3</v>
      </c>
      <c r="B284" s="1" t="s">
        <v>601</v>
      </c>
      <c r="C284" s="2" t="n">
        <v>19</v>
      </c>
      <c r="D284" s="2" t="n">
        <v>22156437</v>
      </c>
      <c r="E284" s="1" t="s">
        <v>343</v>
      </c>
      <c r="F284" s="1" t="n">
        <v>1</v>
      </c>
      <c r="G284" s="1" t="n">
        <v>9</v>
      </c>
      <c r="H284" s="1" t="s">
        <v>600</v>
      </c>
      <c r="I284" s="16" t="s">
        <v>167</v>
      </c>
      <c r="L284" s="4" t="n">
        <v>0.66</v>
      </c>
      <c r="O284" s="4" t="n">
        <v>4.25</v>
      </c>
      <c r="P284" s="2" t="n">
        <f aca="false">IF(L284&lt;0.05,1,0)+IF(M284&gt;0.95,1,0)+IF(N284&gt;0.9,1,0)+IF(O284&lt;-1.5,1,0)</f>
        <v>0</v>
      </c>
      <c r="Q284" s="4" t="n">
        <v>0.125807065695091</v>
      </c>
    </row>
    <row r="285" customFormat="false" ht="15" hidden="false" customHeight="false" outlineLevel="0" collapsed="false">
      <c r="A285" s="14" t="n">
        <v>3</v>
      </c>
      <c r="B285" s="1" t="s">
        <v>602</v>
      </c>
      <c r="C285" s="2" t="n">
        <v>13</v>
      </c>
      <c r="D285" s="2" t="n">
        <v>28001284</v>
      </c>
      <c r="E285" s="1" t="s">
        <v>223</v>
      </c>
      <c r="F285" s="1" t="n">
        <v>1</v>
      </c>
      <c r="G285" s="1" t="n">
        <v>2</v>
      </c>
      <c r="H285" s="1" t="s">
        <v>555</v>
      </c>
      <c r="I285" s="16" t="s">
        <v>167</v>
      </c>
      <c r="L285" s="4" t="n">
        <v>0.05</v>
      </c>
      <c r="M285" s="4" t="n">
        <v>0.999</v>
      </c>
      <c r="N285" s="4" t="n">
        <v>0.999364</v>
      </c>
      <c r="O285" s="4" t="n">
        <v>3.77</v>
      </c>
      <c r="P285" s="2" t="n">
        <f aca="false">IF(L285&lt;0.05,1,0)+IF(M285&gt;0.95,1,0)+IF(N285&gt;0.9,1,0)+IF(O285&lt;-1.5,1,0)</f>
        <v>2</v>
      </c>
      <c r="Q285" s="4" t="n">
        <v>2.69136765419707</v>
      </c>
    </row>
    <row r="286" customFormat="false" ht="15" hidden="false" customHeight="false" outlineLevel="0" collapsed="false">
      <c r="A286" s="14" t="n">
        <v>3</v>
      </c>
      <c r="B286" s="1" t="s">
        <v>603</v>
      </c>
      <c r="C286" s="2" t="n">
        <v>6</v>
      </c>
      <c r="D286" s="2" t="n">
        <v>28200742</v>
      </c>
      <c r="E286" s="1" t="s">
        <v>604</v>
      </c>
      <c r="F286" s="1" t="n">
        <v>4</v>
      </c>
      <c r="G286" s="1" t="n">
        <v>3</v>
      </c>
      <c r="H286" s="1" t="s">
        <v>492</v>
      </c>
      <c r="I286" s="16" t="s">
        <v>167</v>
      </c>
      <c r="L286" s="4" t="n">
        <v>0.1</v>
      </c>
      <c r="M286" s="4" t="n">
        <v>0.846</v>
      </c>
      <c r="N286" s="4" t="n">
        <v>0.057351</v>
      </c>
      <c r="O286" s="4" t="n">
        <v>0.9</v>
      </c>
      <c r="P286" s="2" t="n">
        <f aca="false">IF(L286&lt;0.05,1,0)+IF(M286&gt;0.95,1,0)+IF(N286&gt;0.9,1,0)+IF(O286&lt;-1.5,1,0)</f>
        <v>0</v>
      </c>
      <c r="Q286" s="4" t="n">
        <v>0.175365546718739</v>
      </c>
    </row>
    <row r="287" customFormat="false" ht="15" hidden="false" customHeight="false" outlineLevel="0" collapsed="false">
      <c r="A287" s="14" t="n">
        <v>3</v>
      </c>
      <c r="B287" s="1" t="s">
        <v>605</v>
      </c>
      <c r="C287" s="2" t="n">
        <v>6</v>
      </c>
      <c r="D287" s="2" t="n">
        <v>28963745</v>
      </c>
      <c r="E287" s="1" t="s">
        <v>606</v>
      </c>
      <c r="F287" s="1" t="n">
        <v>2</v>
      </c>
      <c r="G287" s="1" t="n">
        <v>4</v>
      </c>
      <c r="H287" s="1" t="s">
        <v>72</v>
      </c>
      <c r="I287" s="16" t="s">
        <v>167</v>
      </c>
      <c r="L287" s="4" t="n">
        <v>0.99</v>
      </c>
      <c r="M287" s="4" t="n">
        <v>0</v>
      </c>
      <c r="N287" s="4" t="n">
        <v>0.000485</v>
      </c>
      <c r="O287" s="4" t="n">
        <v>3.19</v>
      </c>
      <c r="P287" s="2" t="n">
        <f aca="false">IF(L287&lt;0.05,1,0)+IF(M287&gt;0.95,1,0)+IF(N287&gt;0.9,1,0)+IF(O287&lt;-1.5,1,0)</f>
        <v>0</v>
      </c>
      <c r="Q287" s="4" t="n">
        <v>1.94129078282323</v>
      </c>
    </row>
    <row r="288" customFormat="false" ht="15" hidden="false" customHeight="false" outlineLevel="0" collapsed="false">
      <c r="A288" s="14" t="n">
        <v>3</v>
      </c>
      <c r="B288" s="1" t="s">
        <v>607</v>
      </c>
      <c r="C288" s="2" t="n">
        <v>16</v>
      </c>
      <c r="D288" s="2" t="n">
        <v>31927424</v>
      </c>
      <c r="E288" s="1" t="s">
        <v>608</v>
      </c>
      <c r="F288" s="1" t="n">
        <v>1</v>
      </c>
      <c r="G288" s="1" t="n">
        <v>10</v>
      </c>
      <c r="H288" s="1" t="s">
        <v>479</v>
      </c>
      <c r="I288" s="16" t="s">
        <v>167</v>
      </c>
      <c r="L288" s="4" t="n">
        <v>0.42</v>
      </c>
      <c r="M288" s="4" t="n">
        <v>0.009</v>
      </c>
      <c r="N288" s="4" t="n">
        <v>0.001863</v>
      </c>
      <c r="O288" s="4" t="n">
        <v>4.19</v>
      </c>
      <c r="P288" s="2" t="n">
        <f aca="false">IF(L288&lt;0.05,1,0)+IF(M288&gt;0.95,1,0)+IF(N288&gt;0.9,1,0)+IF(O288&lt;-1.5,1,0)</f>
        <v>0</v>
      </c>
      <c r="Q288" s="4" t="n">
        <v>1.59941199140537</v>
      </c>
    </row>
    <row r="289" customFormat="false" ht="15" hidden="false" customHeight="false" outlineLevel="0" collapsed="false">
      <c r="A289" s="14" t="n">
        <v>3</v>
      </c>
      <c r="B289" s="1" t="s">
        <v>609</v>
      </c>
      <c r="C289" s="2" t="n">
        <v>19</v>
      </c>
      <c r="D289" s="2" t="n">
        <v>35435279</v>
      </c>
      <c r="E289" s="1" t="s">
        <v>460</v>
      </c>
      <c r="F289" s="1" t="n">
        <v>4</v>
      </c>
      <c r="G289" s="1" t="s">
        <v>610</v>
      </c>
      <c r="H289" s="1" t="s">
        <v>611</v>
      </c>
      <c r="I289" s="16" t="s">
        <v>167</v>
      </c>
      <c r="L289" s="4" t="n">
        <v>0.26</v>
      </c>
      <c r="M289" s="4" t="n">
        <v>0.981</v>
      </c>
      <c r="N289" s="4" t="n">
        <v>0.005619</v>
      </c>
      <c r="O289" s="4" t="n">
        <v>3.72</v>
      </c>
      <c r="P289" s="2" t="n">
        <f aca="false">IF(L289&lt;0.05,1,0)+IF(M289&gt;0.95,1,0)+IF(N289&gt;0.9,1,0)+IF(O289&lt;-1.5,1,0)</f>
        <v>1</v>
      </c>
      <c r="Q289" s="4" t="n">
        <v>1.20216099002797</v>
      </c>
    </row>
    <row r="290" customFormat="false" ht="15" hidden="false" customHeight="false" outlineLevel="0" collapsed="false">
      <c r="A290" s="14" t="n">
        <v>3</v>
      </c>
      <c r="B290" s="1" t="s">
        <v>612</v>
      </c>
      <c r="C290" s="2" t="n">
        <v>19</v>
      </c>
      <c r="D290" s="2" t="n">
        <v>37005441</v>
      </c>
      <c r="E290" s="1" t="s">
        <v>613</v>
      </c>
      <c r="F290" s="1" t="n">
        <v>1</v>
      </c>
      <c r="G290" s="1" t="n">
        <v>7</v>
      </c>
      <c r="H290" s="1" t="s">
        <v>126</v>
      </c>
      <c r="I290" s="16" t="s">
        <v>167</v>
      </c>
      <c r="L290" s="4" t="n">
        <v>0.22</v>
      </c>
      <c r="M290" s="4" t="n">
        <v>0.001</v>
      </c>
      <c r="O290" s="4" t="n">
        <v>4.1</v>
      </c>
      <c r="P290" s="2" t="n">
        <f aca="false">IF(L290&lt;0.05,1,0)+IF(M290&gt;0.95,1,0)+IF(N290&gt;0.9,1,0)+IF(O290&lt;-1.5,1,0)</f>
        <v>0</v>
      </c>
      <c r="Q290" s="4" t="n">
        <v>0.868762938843234</v>
      </c>
    </row>
    <row r="291" customFormat="false" ht="15" hidden="false" customHeight="false" outlineLevel="0" collapsed="false">
      <c r="A291" s="14" t="n">
        <v>3</v>
      </c>
      <c r="B291" s="1" t="s">
        <v>614</v>
      </c>
      <c r="C291" s="2" t="n">
        <v>19</v>
      </c>
      <c r="D291" s="2" t="n">
        <v>37619779</v>
      </c>
      <c r="E291" s="1" t="s">
        <v>235</v>
      </c>
      <c r="F291" s="1" t="n">
        <v>1</v>
      </c>
      <c r="G291" s="1" t="n">
        <v>18</v>
      </c>
      <c r="H291" s="1" t="s">
        <v>555</v>
      </c>
      <c r="I291" s="16" t="s">
        <v>167</v>
      </c>
      <c r="L291" s="4" t="s">
        <v>24</v>
      </c>
      <c r="M291" s="4" t="n">
        <v>0.141</v>
      </c>
      <c r="N291" s="4" t="n">
        <v>0.026432</v>
      </c>
      <c r="O291" s="4" t="n">
        <v>3.77</v>
      </c>
      <c r="P291" s="2" t="n">
        <f aca="false">IF(L291&lt;0.05,1,0)+IF(M291&gt;0.95,1,0)+IF(N291&gt;0.9,1,0)+IF(O291&lt;-1.5,1,0)</f>
        <v>0</v>
      </c>
      <c r="Q291" s="4" t="n">
        <v>2.7832399787493</v>
      </c>
    </row>
    <row r="292" customFormat="false" ht="15" hidden="false" customHeight="false" outlineLevel="0" collapsed="false">
      <c r="A292" s="14" t="n">
        <v>3</v>
      </c>
      <c r="B292" s="1" t="s">
        <v>615</v>
      </c>
      <c r="C292" s="2" t="n">
        <v>19</v>
      </c>
      <c r="D292" s="2" t="n">
        <v>38102782</v>
      </c>
      <c r="E292" s="1" t="s">
        <v>247</v>
      </c>
      <c r="F292" s="1" t="n">
        <v>2</v>
      </c>
      <c r="G292" s="1" t="n">
        <v>1</v>
      </c>
      <c r="H292" s="1" t="s">
        <v>66</v>
      </c>
      <c r="I292" s="16" t="s">
        <v>167</v>
      </c>
      <c r="L292" s="4" t="n">
        <v>0.9</v>
      </c>
      <c r="M292" s="4" t="n">
        <v>0.017</v>
      </c>
      <c r="N292" s="4" t="n">
        <v>0.001346</v>
      </c>
      <c r="O292" s="4" t="n">
        <v>1.88</v>
      </c>
      <c r="P292" s="2" t="n">
        <f aca="false">IF(L292&lt;0.05,1,0)+IF(M292&gt;0.95,1,0)+IF(N292&gt;0.9,1,0)+IF(O292&lt;-1.5,1,0)</f>
        <v>0</v>
      </c>
      <c r="Q292" s="4" t="n">
        <v>2.09581052496948</v>
      </c>
    </row>
    <row r="293" customFormat="false" ht="15" hidden="false" customHeight="false" outlineLevel="0" collapsed="false">
      <c r="A293" s="14" t="n">
        <v>3</v>
      </c>
      <c r="B293" s="1" t="s">
        <v>616</v>
      </c>
      <c r="C293" s="2" t="n">
        <v>10</v>
      </c>
      <c r="D293" s="2" t="n">
        <v>43978068</v>
      </c>
      <c r="E293" s="1" t="s">
        <v>45</v>
      </c>
      <c r="F293" s="1" t="n">
        <v>1</v>
      </c>
      <c r="G293" s="1" t="n">
        <v>2</v>
      </c>
      <c r="H293" s="1" t="s">
        <v>617</v>
      </c>
      <c r="I293" s="16" t="s">
        <v>167</v>
      </c>
      <c r="L293" s="4" t="n">
        <v>0.37</v>
      </c>
      <c r="N293" s="4" t="n">
        <v>0.277241</v>
      </c>
      <c r="O293" s="4" t="n">
        <v>0.86</v>
      </c>
      <c r="P293" s="2" t="n">
        <f aca="false">IF(L293&lt;0.05,1,0)+IF(M293&gt;0.95,1,0)+IF(N293&gt;0.9,1,0)+IF(O293&lt;-1.5,1,0)</f>
        <v>0</v>
      </c>
      <c r="Q293" s="4" t="n">
        <v>0.306057295843165</v>
      </c>
    </row>
    <row r="294" customFormat="false" ht="15" hidden="false" customHeight="false" outlineLevel="0" collapsed="false">
      <c r="A294" s="14" t="n">
        <v>3</v>
      </c>
      <c r="B294" s="1" t="s">
        <v>618</v>
      </c>
      <c r="C294" s="2" t="n">
        <v>19</v>
      </c>
      <c r="D294" s="2" t="n">
        <v>44470961</v>
      </c>
      <c r="E294" s="1" t="s">
        <v>96</v>
      </c>
      <c r="F294" s="1" t="n">
        <v>1</v>
      </c>
      <c r="G294" s="1" t="n">
        <v>10</v>
      </c>
      <c r="H294" s="1" t="s">
        <v>94</v>
      </c>
      <c r="I294" s="16" t="s">
        <v>167</v>
      </c>
      <c r="L294" s="4" t="n">
        <v>0.7</v>
      </c>
      <c r="M294" s="4" t="n">
        <v>0</v>
      </c>
      <c r="O294" s="4" t="n">
        <v>4.21</v>
      </c>
      <c r="P294" s="2" t="n">
        <f aca="false">IF(L294&lt;0.05,1,0)+IF(M294&gt;0.95,1,0)+IF(N294&gt;0.9,1,0)+IF(O294&lt;-1.5,1,0)</f>
        <v>0</v>
      </c>
      <c r="Q294" s="4" t="n">
        <v>0.652249606582318</v>
      </c>
    </row>
    <row r="295" customFormat="false" ht="15" hidden="false" customHeight="false" outlineLevel="0" collapsed="false">
      <c r="A295" s="14" t="n">
        <v>3</v>
      </c>
      <c r="B295" s="1" t="s">
        <v>619</v>
      </c>
      <c r="C295" s="2" t="n">
        <v>19</v>
      </c>
      <c r="D295" s="2" t="n">
        <v>44740855</v>
      </c>
      <c r="E295" s="1" t="s">
        <v>620</v>
      </c>
      <c r="F295" s="1" t="n">
        <v>5</v>
      </c>
      <c r="G295" s="1" t="s">
        <v>599</v>
      </c>
      <c r="H295" s="1" t="s">
        <v>42</v>
      </c>
      <c r="I295" s="16" t="s">
        <v>167</v>
      </c>
      <c r="L295" s="4" t="n">
        <v>0.11</v>
      </c>
      <c r="M295" s="4" t="n">
        <v>0.999</v>
      </c>
      <c r="N295" s="4" t="n">
        <v>0.088911</v>
      </c>
      <c r="O295" s="4" t="n">
        <v>4.12</v>
      </c>
      <c r="P295" s="2" t="n">
        <f aca="false">IF(L295&lt;0.05,1,0)+IF(M295&gt;0.95,1,0)+IF(N295&gt;0.9,1,0)+IF(O295&lt;-1.5,1,0)</f>
        <v>1</v>
      </c>
      <c r="Q295" s="4" t="n">
        <v>0.143837098678187</v>
      </c>
    </row>
    <row r="296" customFormat="false" ht="15" hidden="false" customHeight="false" outlineLevel="0" collapsed="false">
      <c r="A296" s="14" t="n">
        <v>3</v>
      </c>
      <c r="B296" s="1" t="s">
        <v>621</v>
      </c>
      <c r="C296" s="2" t="s">
        <v>119</v>
      </c>
      <c r="D296" s="2" t="n">
        <v>47272670</v>
      </c>
      <c r="E296" s="1" t="s">
        <v>622</v>
      </c>
      <c r="F296" s="1" t="n">
        <v>1</v>
      </c>
      <c r="G296" s="1" t="n">
        <v>9</v>
      </c>
      <c r="H296" s="1" t="s">
        <v>42</v>
      </c>
      <c r="I296" s="16" t="s">
        <v>167</v>
      </c>
      <c r="L296" s="4" t="n">
        <v>0.07</v>
      </c>
      <c r="M296" s="4" t="n">
        <v>0.999</v>
      </c>
      <c r="N296" s="4" t="n">
        <v>0.024495</v>
      </c>
      <c r="O296" s="4" t="n">
        <v>4.16</v>
      </c>
      <c r="P296" s="2" t="n">
        <f aca="false">IF(L296&lt;0.05,1,0)+IF(M296&gt;0.95,1,0)+IF(N296&gt;0.9,1,0)+IF(O296&lt;-1.5,1,0)</f>
        <v>1</v>
      </c>
      <c r="Q296" s="4" t="n">
        <v>0.14995302736733</v>
      </c>
    </row>
    <row r="297" customFormat="false" ht="15" hidden="false" customHeight="false" outlineLevel="0" collapsed="false">
      <c r="A297" s="14" t="n">
        <v>3</v>
      </c>
      <c r="B297" s="1" t="s">
        <v>623</v>
      </c>
      <c r="C297" s="2" t="s">
        <v>119</v>
      </c>
      <c r="D297" s="2" t="n">
        <v>47918581</v>
      </c>
      <c r="E297" s="1" t="s">
        <v>624</v>
      </c>
      <c r="F297" s="1" t="n">
        <v>3</v>
      </c>
      <c r="G297" s="1" t="n">
        <v>5</v>
      </c>
      <c r="H297" s="1" t="s">
        <v>196</v>
      </c>
      <c r="I297" s="16" t="s">
        <v>167</v>
      </c>
      <c r="L297" s="4" t="n">
        <v>0.4</v>
      </c>
      <c r="M297" s="4" t="n">
        <v>0.454</v>
      </c>
      <c r="N297" s="4" t="n">
        <v>0.000323</v>
      </c>
      <c r="O297" s="4" t="n">
        <v>4.19</v>
      </c>
      <c r="P297" s="2" t="n">
        <f aca="false">IF(L297&lt;0.05,1,0)+IF(M297&gt;0.95,1,0)+IF(N297&gt;0.9,1,0)+IF(O297&lt;-1.5,1,0)</f>
        <v>0</v>
      </c>
      <c r="Q297" s="4" t="n">
        <v>0.281086265813396</v>
      </c>
    </row>
    <row r="298" customFormat="false" ht="15" hidden="false" customHeight="false" outlineLevel="0" collapsed="false">
      <c r="A298" s="14" t="n">
        <v>3</v>
      </c>
      <c r="B298" s="1" t="s">
        <v>625</v>
      </c>
      <c r="C298" s="2" t="n">
        <v>16</v>
      </c>
      <c r="D298" s="2" t="n">
        <v>49670773</v>
      </c>
      <c r="E298" s="1" t="s">
        <v>272</v>
      </c>
      <c r="F298" s="1" t="n">
        <v>7</v>
      </c>
      <c r="G298" s="1" t="n">
        <v>15</v>
      </c>
      <c r="H298" s="1" t="s">
        <v>626</v>
      </c>
      <c r="I298" s="16" t="s">
        <v>167</v>
      </c>
      <c r="L298" s="4" t="s">
        <v>24</v>
      </c>
      <c r="M298" s="4" t="n">
        <v>1</v>
      </c>
      <c r="N298" s="4" t="n">
        <v>0.964682</v>
      </c>
      <c r="O298" s="4" t="n">
        <v>3.24</v>
      </c>
      <c r="P298" s="2" t="n">
        <f aca="false">IF(L298&lt;0.05,1,0)+IF(M298&gt;0.95,1,0)+IF(N298&gt;0.9,1,0)+IF(O298&lt;-1.5,1,0)</f>
        <v>2</v>
      </c>
      <c r="Q298" s="4" t="n">
        <v>1.58925708379119</v>
      </c>
    </row>
    <row r="299" customFormat="false" ht="15" hidden="false" customHeight="false" outlineLevel="0" collapsed="false">
      <c r="A299" s="14" t="n">
        <v>3</v>
      </c>
      <c r="B299" s="1" t="s">
        <v>627</v>
      </c>
      <c r="C299" s="2" t="n">
        <v>19</v>
      </c>
      <c r="D299" s="2" t="n">
        <v>50549202</v>
      </c>
      <c r="E299" s="1" t="s">
        <v>521</v>
      </c>
      <c r="F299" s="1" t="n">
        <v>3</v>
      </c>
      <c r="G299" s="1" t="n">
        <v>7</v>
      </c>
      <c r="H299" s="1" t="s">
        <v>72</v>
      </c>
      <c r="I299" s="16" t="s">
        <v>167</v>
      </c>
      <c r="L299" s="4" t="n">
        <v>0.48</v>
      </c>
      <c r="M299" s="4" t="n">
        <v>0</v>
      </c>
      <c r="N299" s="4" t="n">
        <v>0.012573</v>
      </c>
      <c r="O299" s="4" t="n">
        <v>4.2</v>
      </c>
      <c r="P299" s="2" t="n">
        <f aca="false">IF(L299&lt;0.05,1,0)+IF(M299&gt;0.95,1,0)+IF(N299&gt;0.9,1,0)+IF(O299&lt;-1.5,1,0)</f>
        <v>0</v>
      </c>
      <c r="Q299" s="4" t="n">
        <v>1.14415717648694</v>
      </c>
    </row>
    <row r="300" customFormat="false" ht="15" hidden="false" customHeight="false" outlineLevel="0" collapsed="false">
      <c r="A300" s="14" t="n">
        <v>3</v>
      </c>
      <c r="B300" s="1" t="s">
        <v>628</v>
      </c>
      <c r="C300" s="2" t="n">
        <v>19</v>
      </c>
      <c r="D300" s="2" t="n">
        <v>52468879</v>
      </c>
      <c r="E300" s="1" t="s">
        <v>629</v>
      </c>
      <c r="F300" s="1" t="n">
        <v>1</v>
      </c>
      <c r="G300" s="1" t="n">
        <v>3</v>
      </c>
      <c r="H300" s="1" t="s">
        <v>94</v>
      </c>
      <c r="I300" s="16" t="s">
        <v>167</v>
      </c>
      <c r="L300" s="4" t="n">
        <v>0.95</v>
      </c>
      <c r="M300" s="4" t="n">
        <v>0.397</v>
      </c>
      <c r="O300" s="4" t="n">
        <v>4.21</v>
      </c>
      <c r="P300" s="2" t="n">
        <f aca="false">IF(L300&lt;0.05,1,0)+IF(M300&gt;0.95,1,0)+IF(N300&gt;0.9,1,0)+IF(O300&lt;-1.5,1,0)</f>
        <v>0</v>
      </c>
      <c r="Q300" s="4" t="n">
        <v>0.441670387400365</v>
      </c>
    </row>
    <row r="301" customFormat="false" ht="15" hidden="false" customHeight="false" outlineLevel="0" collapsed="false">
      <c r="A301" s="14" t="n">
        <v>3</v>
      </c>
      <c r="B301" s="1" t="s">
        <v>630</v>
      </c>
      <c r="C301" s="2" t="n">
        <v>19</v>
      </c>
      <c r="D301" s="2" t="n">
        <v>52496836</v>
      </c>
      <c r="E301" s="1" t="s">
        <v>631</v>
      </c>
      <c r="F301" s="1" t="n">
        <v>4</v>
      </c>
      <c r="G301" s="1" t="n">
        <v>11</v>
      </c>
      <c r="H301" s="1" t="s">
        <v>72</v>
      </c>
      <c r="I301" s="16" t="s">
        <v>167</v>
      </c>
      <c r="L301" s="4" t="n">
        <v>0.99</v>
      </c>
      <c r="M301" s="4" t="n">
        <v>0.01</v>
      </c>
      <c r="O301" s="4" t="n">
        <v>4.25</v>
      </c>
      <c r="P301" s="2" t="n">
        <f aca="false">IF(L301&lt;0.05,1,0)+IF(M301&gt;0.95,1,0)+IF(N301&gt;0.9,1,0)+IF(O301&lt;-1.5,1,0)</f>
        <v>0</v>
      </c>
      <c r="Q301" s="4" t="n">
        <v>1.81528484363398</v>
      </c>
    </row>
    <row r="302" customFormat="false" ht="15" hidden="false" customHeight="false" outlineLevel="0" collapsed="false">
      <c r="A302" s="14" t="n">
        <v>3</v>
      </c>
      <c r="B302" s="1" t="s">
        <v>632</v>
      </c>
      <c r="C302" s="2" t="n">
        <v>19</v>
      </c>
      <c r="D302" s="2" t="n">
        <v>52537520</v>
      </c>
      <c r="E302" s="1" t="s">
        <v>633</v>
      </c>
      <c r="F302" s="1" t="n">
        <v>1</v>
      </c>
      <c r="G302" s="1" t="n">
        <v>10</v>
      </c>
      <c r="H302" s="1" t="s">
        <v>94</v>
      </c>
      <c r="I302" s="16" t="s">
        <v>167</v>
      </c>
      <c r="L302" s="4" t="n">
        <v>0.66</v>
      </c>
      <c r="M302" s="4" t="n">
        <v>0.958</v>
      </c>
      <c r="O302" s="4" t="n">
        <v>4.22</v>
      </c>
      <c r="P302" s="2" t="n">
        <f aca="false">IF(L302&lt;0.05,1,0)+IF(M302&gt;0.95,1,0)+IF(N302&gt;0.9,1,0)+IF(O302&lt;-1.5,1,0)</f>
        <v>1</v>
      </c>
      <c r="Q302" s="4" t="n">
        <v>0.316351192080126</v>
      </c>
    </row>
    <row r="303" customFormat="false" ht="15" hidden="false" customHeight="false" outlineLevel="0" collapsed="false">
      <c r="A303" s="14" t="n">
        <v>3</v>
      </c>
      <c r="B303" s="1" t="s">
        <v>634</v>
      </c>
      <c r="C303" s="2" t="n">
        <v>19</v>
      </c>
      <c r="D303" s="2" t="n">
        <v>52569808</v>
      </c>
      <c r="E303" s="1" t="s">
        <v>275</v>
      </c>
      <c r="F303" s="1" t="n">
        <v>3</v>
      </c>
      <c r="G303" s="1" t="n">
        <v>5</v>
      </c>
      <c r="H303" s="1" t="s">
        <v>66</v>
      </c>
      <c r="I303" s="16" t="s">
        <v>167</v>
      </c>
      <c r="L303" s="4" t="n">
        <v>0.7</v>
      </c>
      <c r="M303" s="4" t="n">
        <v>0.392</v>
      </c>
      <c r="N303" s="4" t="n">
        <v>0.000348</v>
      </c>
      <c r="O303" s="4" t="n">
        <v>4.2</v>
      </c>
      <c r="P303" s="2" t="n">
        <f aca="false">IF(L303&lt;0.05,1,0)+IF(M303&gt;0.95,1,0)+IF(N303&gt;0.9,1,0)+IF(O303&lt;-1.5,1,0)</f>
        <v>0</v>
      </c>
      <c r="Q303" s="4" t="n">
        <v>1.2471583009615</v>
      </c>
    </row>
    <row r="304" customFormat="false" ht="15" hidden="false" customHeight="false" outlineLevel="0" collapsed="false">
      <c r="A304" s="14" t="n">
        <v>3</v>
      </c>
      <c r="B304" s="1" t="s">
        <v>635</v>
      </c>
      <c r="C304" s="2" t="n">
        <v>19</v>
      </c>
      <c r="D304" s="2" t="n">
        <v>52918952</v>
      </c>
      <c r="E304" s="1" t="s">
        <v>283</v>
      </c>
      <c r="F304" s="1" t="n">
        <v>1</v>
      </c>
      <c r="G304" s="1" t="n">
        <v>3</v>
      </c>
      <c r="H304" s="1" t="s">
        <v>636</v>
      </c>
      <c r="I304" s="16" t="s">
        <v>167</v>
      </c>
      <c r="L304" s="4" t="n">
        <v>0.58</v>
      </c>
      <c r="M304" s="4" t="n">
        <v>0.213</v>
      </c>
      <c r="N304" s="4" t="n">
        <v>0.000804</v>
      </c>
      <c r="O304" s="4" t="n">
        <v>4.21</v>
      </c>
      <c r="P304" s="2" t="n">
        <f aca="false">IF(L304&lt;0.05,1,0)+IF(M304&gt;0.95,1,0)+IF(N304&gt;0.9,1,0)+IF(O304&lt;-1.5,1,0)</f>
        <v>0</v>
      </c>
      <c r="Q304" s="4" t="n">
        <v>0.870214425326114</v>
      </c>
    </row>
    <row r="305" customFormat="false" ht="15" hidden="false" customHeight="false" outlineLevel="0" collapsed="false">
      <c r="A305" s="14" t="n">
        <v>3</v>
      </c>
      <c r="B305" s="1" t="s">
        <v>637</v>
      </c>
      <c r="C305" s="2" t="n">
        <v>19</v>
      </c>
      <c r="D305" s="2" t="n">
        <v>53303405</v>
      </c>
      <c r="E305" s="1" t="s">
        <v>105</v>
      </c>
      <c r="F305" s="1" t="n">
        <v>5</v>
      </c>
      <c r="G305" s="1" t="n">
        <v>10</v>
      </c>
      <c r="H305" s="1" t="s">
        <v>122</v>
      </c>
      <c r="I305" s="16" t="s">
        <v>167</v>
      </c>
      <c r="L305" s="4" t="n">
        <v>0.48</v>
      </c>
      <c r="M305" s="4" t="n">
        <v>0.889</v>
      </c>
      <c r="N305" s="4" t="n">
        <v>0.001099</v>
      </c>
      <c r="O305" s="4" t="n">
        <v>4.14</v>
      </c>
      <c r="P305" s="2" t="n">
        <f aca="false">IF(L305&lt;0.05,1,0)+IF(M305&gt;0.95,1,0)+IF(N305&gt;0.9,1,0)+IF(O305&lt;-1.5,1,0)</f>
        <v>0</v>
      </c>
      <c r="Q305" s="4" t="n">
        <v>2.49861048977325</v>
      </c>
    </row>
    <row r="306" customFormat="false" ht="15" hidden="false" customHeight="false" outlineLevel="0" collapsed="false">
      <c r="A306" s="14" t="n">
        <v>3</v>
      </c>
      <c r="B306" s="1" t="s">
        <v>638</v>
      </c>
      <c r="C306" s="2" t="n">
        <v>19</v>
      </c>
      <c r="D306" s="2" t="n">
        <v>53303656</v>
      </c>
      <c r="E306" s="1" t="s">
        <v>105</v>
      </c>
      <c r="F306" s="1" t="n">
        <v>5</v>
      </c>
      <c r="G306" s="1" t="n">
        <v>7</v>
      </c>
      <c r="H306" s="1" t="s">
        <v>555</v>
      </c>
      <c r="I306" s="16" t="s">
        <v>167</v>
      </c>
      <c r="L306" s="4" t="n">
        <v>0.67</v>
      </c>
      <c r="M306" s="4" t="n">
        <v>0.293</v>
      </c>
      <c r="N306" s="4" t="n">
        <v>0.006803</v>
      </c>
      <c r="O306" s="4" t="n">
        <v>3.77</v>
      </c>
      <c r="P306" s="2" t="n">
        <f aca="false">IF(L306&lt;0.05,1,0)+IF(M306&gt;0.95,1,0)+IF(N306&gt;0.9,1,0)+IF(O306&lt;-1.5,1,0)</f>
        <v>0</v>
      </c>
      <c r="Q306" s="4" t="n">
        <v>1.74172076557703</v>
      </c>
    </row>
    <row r="307" customFormat="false" ht="15" hidden="false" customHeight="false" outlineLevel="0" collapsed="false">
      <c r="A307" s="14" t="n">
        <v>3</v>
      </c>
      <c r="B307" s="1" t="s">
        <v>639</v>
      </c>
      <c r="C307" s="2" t="n">
        <v>19</v>
      </c>
      <c r="D307" s="2" t="n">
        <v>53384772</v>
      </c>
      <c r="E307" s="1" t="s">
        <v>640</v>
      </c>
      <c r="F307" s="1" t="n">
        <v>1</v>
      </c>
      <c r="G307" s="1" t="n">
        <v>2</v>
      </c>
      <c r="H307" s="1" t="s">
        <v>122</v>
      </c>
      <c r="I307" s="16" t="s">
        <v>167</v>
      </c>
      <c r="L307" s="4" t="n">
        <v>1</v>
      </c>
      <c r="M307" s="4" t="n">
        <v>0.008</v>
      </c>
      <c r="N307" s="4" t="n">
        <v>0.00387</v>
      </c>
      <c r="O307" s="4" t="n">
        <v>3.75</v>
      </c>
      <c r="P307" s="2" t="n">
        <f aca="false">IF(L307&lt;0.05,1,0)+IF(M307&gt;0.95,1,0)+IF(N307&gt;0.9,1,0)+IF(O307&lt;-1.5,1,0)</f>
        <v>0</v>
      </c>
      <c r="Q307" s="4" t="n">
        <v>1.32324088372027</v>
      </c>
    </row>
    <row r="308" customFormat="false" ht="15" hidden="false" customHeight="false" outlineLevel="0" collapsed="false">
      <c r="A308" s="14" t="n">
        <v>3</v>
      </c>
      <c r="B308" s="1" t="s">
        <v>641</v>
      </c>
      <c r="C308" s="2" t="n">
        <v>19</v>
      </c>
      <c r="D308" s="2" t="n">
        <v>53669168</v>
      </c>
      <c r="E308" s="1" t="s">
        <v>642</v>
      </c>
      <c r="F308" s="1" t="n">
        <v>1</v>
      </c>
      <c r="G308" s="1" t="n">
        <v>1</v>
      </c>
      <c r="H308" s="1" t="s">
        <v>94</v>
      </c>
      <c r="I308" s="16" t="s">
        <v>167</v>
      </c>
      <c r="L308" s="4" t="n">
        <v>0.7</v>
      </c>
      <c r="M308" s="4" t="n">
        <v>0</v>
      </c>
      <c r="N308" s="4" t="n">
        <v>1.4E-005</v>
      </c>
      <c r="O308" s="4" t="n">
        <v>1.88</v>
      </c>
      <c r="P308" s="2" t="n">
        <f aca="false">IF(L308&lt;0.05,1,0)+IF(M308&gt;0.95,1,0)+IF(N308&gt;0.9,1,0)+IF(O308&lt;-1.5,1,0)</f>
        <v>0</v>
      </c>
      <c r="Q308" s="4" t="n">
        <v>0.80379644601155</v>
      </c>
    </row>
    <row r="309" customFormat="false" ht="15" hidden="false" customHeight="false" outlineLevel="0" collapsed="false">
      <c r="A309" s="14" t="n">
        <v>3</v>
      </c>
      <c r="B309" s="1" t="s">
        <v>643</v>
      </c>
      <c r="C309" s="2" t="n">
        <v>19</v>
      </c>
      <c r="D309" s="2" t="n">
        <v>53995263</v>
      </c>
      <c r="E309" s="1" t="s">
        <v>644</v>
      </c>
      <c r="F309" s="1" t="n">
        <v>1</v>
      </c>
      <c r="G309" s="1" t="n">
        <v>12</v>
      </c>
      <c r="H309" s="1" t="s">
        <v>645</v>
      </c>
      <c r="I309" s="16" t="s">
        <v>167</v>
      </c>
      <c r="L309" s="4" t="n">
        <v>1</v>
      </c>
      <c r="M309" s="4" t="n">
        <v>0.001</v>
      </c>
      <c r="N309" s="4" t="n">
        <v>0.000318</v>
      </c>
      <c r="O309" s="4" t="n">
        <v>3.55</v>
      </c>
      <c r="P309" s="2" t="n">
        <f aca="false">IF(L309&lt;0.05,1,0)+IF(M309&gt;0.95,1,0)+IF(N309&gt;0.9,1,0)+IF(O309&lt;-1.5,1,0)</f>
        <v>0</v>
      </c>
      <c r="Q309" s="4" t="n">
        <v>2.6614546218715</v>
      </c>
    </row>
    <row r="310" customFormat="false" ht="15" hidden="false" customHeight="false" outlineLevel="0" collapsed="false">
      <c r="A310" s="14" t="n">
        <v>3</v>
      </c>
      <c r="B310" s="1" t="s">
        <v>646</v>
      </c>
      <c r="C310" s="2" t="n">
        <v>19</v>
      </c>
      <c r="D310" s="2" t="n">
        <v>57839804</v>
      </c>
      <c r="E310" s="1" t="s">
        <v>647</v>
      </c>
      <c r="F310" s="1" t="n">
        <v>1</v>
      </c>
      <c r="G310" s="1" t="n">
        <v>5</v>
      </c>
      <c r="H310" s="1" t="s">
        <v>648</v>
      </c>
      <c r="I310" s="16" t="s">
        <v>167</v>
      </c>
      <c r="L310" s="4" t="n">
        <v>0.69</v>
      </c>
      <c r="M310" s="4" t="n">
        <v>0.984</v>
      </c>
      <c r="N310" s="4" t="n">
        <v>0.010188</v>
      </c>
      <c r="O310" s="4" t="n">
        <v>4.25</v>
      </c>
      <c r="P310" s="2" t="n">
        <f aca="false">IF(L310&lt;0.05,1,0)+IF(M310&gt;0.95,1,0)+IF(N310&gt;0.9,1,0)+IF(O310&lt;-1.5,1,0)</f>
        <v>1</v>
      </c>
      <c r="Q310" s="4" t="n">
        <v>0.503956782927209</v>
      </c>
    </row>
    <row r="311" customFormat="false" ht="15" hidden="false" customHeight="false" outlineLevel="0" collapsed="false">
      <c r="A311" s="14" t="n">
        <v>3</v>
      </c>
      <c r="B311" s="1" t="s">
        <v>649</v>
      </c>
      <c r="C311" s="2" t="n">
        <v>19</v>
      </c>
      <c r="D311" s="2" t="n">
        <v>57910455</v>
      </c>
      <c r="E311" s="1" t="s">
        <v>308</v>
      </c>
      <c r="F311" s="1" t="n">
        <v>2</v>
      </c>
      <c r="G311" s="1" t="n">
        <v>3</v>
      </c>
      <c r="H311" s="1" t="s">
        <v>94</v>
      </c>
      <c r="I311" s="16" t="s">
        <v>167</v>
      </c>
      <c r="L311" s="4" t="n">
        <v>0.58</v>
      </c>
      <c r="M311" s="4" t="n">
        <v>0.974</v>
      </c>
      <c r="N311" s="4" t="n">
        <v>0.001362</v>
      </c>
      <c r="O311" s="4" t="n">
        <v>4.22</v>
      </c>
      <c r="P311" s="2" t="n">
        <f aca="false">IF(L311&lt;0.05,1,0)+IF(M311&gt;0.95,1,0)+IF(N311&gt;0.9,1,0)+IF(O311&lt;-1.5,1,0)</f>
        <v>1</v>
      </c>
      <c r="Q311" s="4" t="n">
        <v>0.702157389817549</v>
      </c>
    </row>
    <row r="312" customFormat="false" ht="15" hidden="false" customHeight="false" outlineLevel="0" collapsed="false">
      <c r="A312" s="14" t="n">
        <v>3</v>
      </c>
      <c r="B312" s="1" t="s">
        <v>650</v>
      </c>
      <c r="C312" s="2" t="n">
        <v>19</v>
      </c>
      <c r="D312" s="2" t="n">
        <v>57931806</v>
      </c>
      <c r="E312" s="1" t="s">
        <v>310</v>
      </c>
      <c r="F312" s="1" t="n">
        <v>1</v>
      </c>
      <c r="G312" s="1" t="n">
        <v>5</v>
      </c>
      <c r="H312" s="1" t="s">
        <v>122</v>
      </c>
      <c r="I312" s="16" t="s">
        <v>167</v>
      </c>
      <c r="L312" s="4" t="n">
        <v>0.17</v>
      </c>
      <c r="M312" s="4" t="n">
        <v>0.041</v>
      </c>
      <c r="N312" s="4" t="n">
        <v>0.004101</v>
      </c>
      <c r="O312" s="4" t="n">
        <v>4.16</v>
      </c>
      <c r="P312" s="2" t="n">
        <f aca="false">IF(L312&lt;0.05,1,0)+IF(M312&gt;0.95,1,0)+IF(N312&gt;0.9,1,0)+IF(O312&lt;-1.5,1,0)</f>
        <v>0</v>
      </c>
      <c r="Q312" s="4" t="n">
        <v>2.03654478620464</v>
      </c>
    </row>
    <row r="313" customFormat="false" ht="15" hidden="false" customHeight="false" outlineLevel="0" collapsed="false">
      <c r="A313" s="14" t="n">
        <v>3</v>
      </c>
      <c r="B313" s="1" t="s">
        <v>651</v>
      </c>
      <c r="C313" s="2" t="n">
        <v>19</v>
      </c>
      <c r="D313" s="2" t="n">
        <v>58352893</v>
      </c>
      <c r="E313" s="1" t="s">
        <v>108</v>
      </c>
      <c r="F313" s="1" t="n">
        <v>1</v>
      </c>
      <c r="G313" s="1" t="n">
        <v>2</v>
      </c>
      <c r="H313" s="1" t="s">
        <v>264</v>
      </c>
      <c r="I313" s="16" t="s">
        <v>167</v>
      </c>
      <c r="L313" s="4" t="s">
        <v>24</v>
      </c>
      <c r="M313" s="4" t="n">
        <v>0.965</v>
      </c>
      <c r="O313" s="4" t="n">
        <v>4.14</v>
      </c>
      <c r="P313" s="2" t="n">
        <f aca="false">IF(L313&lt;0.05,1,0)+IF(M313&gt;0.95,1,0)+IF(N313&gt;0.9,1,0)+IF(O313&lt;-1.5,1,0)</f>
        <v>1</v>
      </c>
      <c r="Q313" s="4" t="n">
        <v>0.720043059059142</v>
      </c>
    </row>
    <row r="314" customFormat="false" ht="15" hidden="false" customHeight="false" outlineLevel="0" collapsed="false">
      <c r="A314" s="14" t="n">
        <v>3</v>
      </c>
      <c r="B314" s="1" t="s">
        <v>652</v>
      </c>
      <c r="C314" s="2" t="n">
        <v>19</v>
      </c>
      <c r="D314" s="2" t="n">
        <v>58438231</v>
      </c>
      <c r="E314" s="1" t="s">
        <v>322</v>
      </c>
      <c r="F314" s="1" t="n">
        <v>3</v>
      </c>
      <c r="G314" s="1" t="n">
        <v>9</v>
      </c>
      <c r="H314" s="1" t="s">
        <v>162</v>
      </c>
      <c r="I314" s="16" t="s">
        <v>167</v>
      </c>
      <c r="L314" s="4" t="n">
        <v>0.3</v>
      </c>
      <c r="M314" s="4" t="n">
        <v>0.165</v>
      </c>
      <c r="N314" s="4" t="n">
        <v>0.000558</v>
      </c>
      <c r="O314" s="4" t="n">
        <v>3.59</v>
      </c>
      <c r="P314" s="2" t="n">
        <f aca="false">IF(L314&lt;0.05,1,0)+IF(M314&gt;0.95,1,0)+IF(N314&gt;0.9,1,0)+IF(O314&lt;-1.5,1,0)</f>
        <v>0</v>
      </c>
      <c r="Q314" s="4" t="n">
        <v>3.96158791122328</v>
      </c>
    </row>
    <row r="315" customFormat="false" ht="15" hidden="false" customHeight="false" outlineLevel="0" collapsed="false">
      <c r="A315" s="14" t="n">
        <v>3</v>
      </c>
      <c r="B315" s="1" t="s">
        <v>653</v>
      </c>
      <c r="C315" s="2" t="n">
        <v>7</v>
      </c>
      <c r="D315" s="2" t="n">
        <v>64292161</v>
      </c>
      <c r="E315" s="1" t="s">
        <v>654</v>
      </c>
      <c r="F315" s="1" t="n">
        <v>5</v>
      </c>
      <c r="G315" s="1" t="n">
        <v>1</v>
      </c>
      <c r="H315" s="1" t="s">
        <v>42</v>
      </c>
      <c r="I315" s="16" t="s">
        <v>167</v>
      </c>
      <c r="L315" s="4" t="n">
        <v>0.06</v>
      </c>
      <c r="M315" s="4" t="n">
        <v>0.002</v>
      </c>
      <c r="N315" s="4" t="n">
        <v>0.002247</v>
      </c>
      <c r="O315" s="4" t="n">
        <v>4.12</v>
      </c>
      <c r="P315" s="2" t="n">
        <f aca="false">IF(L315&lt;0.05,1,0)+IF(M315&gt;0.95,1,0)+IF(N315&gt;0.9,1,0)+IF(O315&lt;-1.5,1,0)</f>
        <v>0</v>
      </c>
      <c r="Q315" s="4" t="n">
        <v>0.54844653128391</v>
      </c>
    </row>
    <row r="316" customFormat="false" ht="15" hidden="false" customHeight="false" outlineLevel="0" collapsed="false">
      <c r="A316" s="14" t="n">
        <v>3</v>
      </c>
      <c r="B316" s="1" t="s">
        <v>655</v>
      </c>
      <c r="C316" s="2" t="n">
        <v>3</v>
      </c>
      <c r="D316" s="2" t="n">
        <v>113955398</v>
      </c>
      <c r="E316" s="1" t="s">
        <v>656</v>
      </c>
      <c r="F316" s="1" t="n">
        <v>1</v>
      </c>
      <c r="G316" s="1" t="n">
        <v>3</v>
      </c>
      <c r="H316" s="1" t="s">
        <v>371</v>
      </c>
      <c r="I316" s="16" t="s">
        <v>167</v>
      </c>
      <c r="L316" s="4" t="n">
        <v>0.09</v>
      </c>
      <c r="M316" s="4" t="n">
        <v>0.403</v>
      </c>
      <c r="N316" s="4" t="n">
        <v>0.006399</v>
      </c>
      <c r="O316" s="4" t="n">
        <v>3.61</v>
      </c>
      <c r="P316" s="2" t="n">
        <f aca="false">IF(L316&lt;0.05,1,0)+IF(M316&gt;0.95,1,0)+IF(N316&gt;0.9,1,0)+IF(O316&lt;-1.5,1,0)</f>
        <v>0</v>
      </c>
      <c r="Q316" s="4" t="n">
        <v>0.83012039424784</v>
      </c>
    </row>
    <row r="317" customFormat="false" ht="15" hidden="false" customHeight="false" outlineLevel="0" collapsed="false">
      <c r="A317" s="14" t="n">
        <v>3</v>
      </c>
      <c r="B317" s="1" t="s">
        <v>657</v>
      </c>
      <c r="C317" s="2" t="n">
        <v>1</v>
      </c>
      <c r="D317" s="2" t="n">
        <v>120165615</v>
      </c>
      <c r="E317" s="1" t="s">
        <v>658</v>
      </c>
      <c r="F317" s="1" t="n">
        <v>1</v>
      </c>
      <c r="G317" s="1" t="n">
        <v>8</v>
      </c>
      <c r="H317" s="1" t="s">
        <v>122</v>
      </c>
      <c r="I317" s="16" t="s">
        <v>167</v>
      </c>
      <c r="L317" s="4" t="n">
        <v>0.56</v>
      </c>
      <c r="M317" s="4" t="n">
        <v>0.999</v>
      </c>
      <c r="N317" s="4" t="n">
        <v>0.999105</v>
      </c>
      <c r="O317" s="4" t="n">
        <v>3.75</v>
      </c>
      <c r="P317" s="2" t="n">
        <f aca="false">IF(L317&lt;0.05,1,0)+IF(M317&gt;0.95,1,0)+IF(N317&gt;0.9,1,0)+IF(O317&lt;-1.5,1,0)</f>
        <v>2</v>
      </c>
      <c r="Q317" s="4" t="n">
        <v>1.88283334832883</v>
      </c>
    </row>
    <row r="318" customFormat="false" ht="15" hidden="false" customHeight="false" outlineLevel="0" collapsed="false">
      <c r="A318" s="14" t="n">
        <v>3</v>
      </c>
      <c r="B318" s="1" t="s">
        <v>659</v>
      </c>
      <c r="C318" s="2" t="n">
        <v>7</v>
      </c>
      <c r="D318" s="2" t="n">
        <v>148802017</v>
      </c>
      <c r="E318" s="1" t="s">
        <v>660</v>
      </c>
      <c r="F318" s="1" t="n">
        <v>1</v>
      </c>
      <c r="G318" s="1" t="n">
        <v>4</v>
      </c>
      <c r="H318" s="1" t="s">
        <v>284</v>
      </c>
      <c r="I318" s="16" t="s">
        <v>167</v>
      </c>
      <c r="L318" s="4" t="n">
        <v>0.92</v>
      </c>
      <c r="M318" s="4" t="n">
        <v>0.001</v>
      </c>
      <c r="N318" s="4" t="n">
        <v>0.001449</v>
      </c>
      <c r="O318" s="4" t="n">
        <v>4.19</v>
      </c>
      <c r="P318" s="2" t="n">
        <f aca="false">IF(L318&lt;0.05,1,0)+IF(M318&gt;0.95,1,0)+IF(N318&gt;0.9,1,0)+IF(O318&lt;-1.5,1,0)</f>
        <v>0</v>
      </c>
      <c r="Q318" s="4" t="n">
        <v>0.606244247397705</v>
      </c>
    </row>
    <row r="319" customFormat="false" ht="15" hidden="false" customHeight="false" outlineLevel="0" collapsed="false">
      <c r="A319" s="14" t="n">
        <v>3</v>
      </c>
      <c r="B319" s="1" t="s">
        <v>661</v>
      </c>
      <c r="C319" s="2" t="n">
        <v>5</v>
      </c>
      <c r="D319" s="2" t="n">
        <v>178139525</v>
      </c>
      <c r="E319" s="1" t="s">
        <v>662</v>
      </c>
      <c r="F319" s="1" t="n">
        <v>1</v>
      </c>
      <c r="G319" s="1" t="n">
        <v>8</v>
      </c>
      <c r="H319" s="1" t="s">
        <v>341</v>
      </c>
      <c r="I319" s="16" t="s">
        <v>167</v>
      </c>
      <c r="L319" s="4" t="n">
        <v>0.63</v>
      </c>
      <c r="M319" s="4" t="n">
        <v>0.997</v>
      </c>
      <c r="N319" s="4" t="n">
        <v>0.043813</v>
      </c>
      <c r="O319" s="4" t="n">
        <v>4.22</v>
      </c>
      <c r="P319" s="2" t="n">
        <f aca="false">IF(L319&lt;0.05,1,0)+IF(M319&gt;0.95,1,0)+IF(N319&gt;0.9,1,0)+IF(O319&lt;-1.5,1,0)</f>
        <v>1</v>
      </c>
      <c r="Q319" s="4" t="n">
        <v>0.447985279693645</v>
      </c>
    </row>
    <row r="320" customFormat="false" ht="15" hidden="false" customHeight="false" outlineLevel="0" collapsed="false">
      <c r="A320" s="14" t="n">
        <v>3</v>
      </c>
      <c r="B320" s="1" t="s">
        <v>663</v>
      </c>
      <c r="C320" s="2" t="n">
        <v>2</v>
      </c>
      <c r="D320" s="2" t="n">
        <v>219507793</v>
      </c>
      <c r="E320" s="1" t="s">
        <v>664</v>
      </c>
      <c r="F320" s="1" t="n">
        <v>2</v>
      </c>
      <c r="G320" s="1" t="n">
        <v>15</v>
      </c>
      <c r="H320" s="1" t="s">
        <v>617</v>
      </c>
      <c r="I320" s="16" t="s">
        <v>167</v>
      </c>
      <c r="L320" s="4" t="n">
        <v>0.3</v>
      </c>
      <c r="M320" s="4" t="n">
        <v>0.698</v>
      </c>
      <c r="N320" s="4" t="n">
        <v>0.750304</v>
      </c>
      <c r="O320" s="4" t="n">
        <v>3.04</v>
      </c>
      <c r="P320" s="2" t="n">
        <f aca="false">IF(L320&lt;0.05,1,0)+IF(M320&gt;0.95,1,0)+IF(N320&gt;0.9,1,0)+IF(O320&lt;-1.5,1,0)</f>
        <v>0</v>
      </c>
      <c r="Q320" s="4" t="s">
        <v>62</v>
      </c>
    </row>
    <row r="321" customFormat="false" ht="15" hidden="false" customHeight="false" outlineLevel="0" collapsed="false">
      <c r="A321" s="14" t="n">
        <v>3</v>
      </c>
      <c r="B321" s="1" t="s">
        <v>665</v>
      </c>
      <c r="C321" s="2" t="n">
        <v>1</v>
      </c>
      <c r="D321" s="2" t="n">
        <v>227843290</v>
      </c>
      <c r="E321" s="1" t="s">
        <v>666</v>
      </c>
      <c r="F321" s="1" t="n">
        <v>2</v>
      </c>
      <c r="G321" s="1" t="n">
        <v>13</v>
      </c>
      <c r="H321" s="1" t="s">
        <v>369</v>
      </c>
      <c r="I321" s="16" t="s">
        <v>167</v>
      </c>
      <c r="L321" s="4" t="n">
        <v>0.3</v>
      </c>
      <c r="M321" s="4" t="n">
        <v>0.016</v>
      </c>
      <c r="N321" s="4" t="n">
        <v>0.000454</v>
      </c>
      <c r="O321" s="4" t="n">
        <v>4.22</v>
      </c>
      <c r="P321" s="2" t="n">
        <f aca="false">IF(L321&lt;0.05,1,0)+IF(M321&gt;0.95,1,0)+IF(N321&gt;0.9,1,0)+IF(O321&lt;-1.5,1,0)</f>
        <v>0</v>
      </c>
      <c r="Q321" s="4" t="n">
        <v>0.239125413048248</v>
      </c>
    </row>
    <row r="322" customFormat="false" ht="15" hidden="false" customHeight="false" outlineLevel="0" collapsed="false">
      <c r="A322" s="14" t="n">
        <v>3</v>
      </c>
      <c r="B322" s="1" t="s">
        <v>667</v>
      </c>
      <c r="C322" s="2" t="n">
        <v>1</v>
      </c>
      <c r="D322" s="2" t="n">
        <v>247150804</v>
      </c>
      <c r="E322" s="1" t="s">
        <v>668</v>
      </c>
      <c r="F322" s="1" t="n">
        <v>1</v>
      </c>
      <c r="G322" s="1" t="n">
        <v>3</v>
      </c>
      <c r="H322" s="1" t="s">
        <v>106</v>
      </c>
      <c r="I322" s="16" t="s">
        <v>167</v>
      </c>
      <c r="L322" s="4" t="n">
        <v>0.17</v>
      </c>
      <c r="M322" s="4" t="n">
        <v>0.89</v>
      </c>
      <c r="O322" s="4" t="n">
        <v>4.16</v>
      </c>
      <c r="P322" s="2" t="n">
        <f aca="false">IF(L322&lt;0.05,1,0)+IF(M322&gt;0.95,1,0)+IF(N322&gt;0.9,1,0)+IF(O322&lt;-1.5,1,0)</f>
        <v>0</v>
      </c>
      <c r="Q322" s="4" t="n">
        <v>0.336742189489387</v>
      </c>
    </row>
    <row r="323" customFormat="false" ht="15" hidden="false" customHeight="false" outlineLevel="0" collapsed="false">
      <c r="A323" s="14" t="n">
        <v>3</v>
      </c>
      <c r="B323" s="1" t="s">
        <v>669</v>
      </c>
      <c r="C323" s="2" t="n">
        <v>1</v>
      </c>
      <c r="D323" s="2" t="n">
        <v>249142362</v>
      </c>
      <c r="E323" s="1" t="s">
        <v>670</v>
      </c>
      <c r="F323" s="1" t="n">
        <v>1</v>
      </c>
      <c r="G323" s="1" t="n">
        <v>9</v>
      </c>
      <c r="H323" s="1" t="s">
        <v>273</v>
      </c>
      <c r="I323" s="16" t="s">
        <v>167</v>
      </c>
      <c r="L323" s="4" t="s">
        <v>24</v>
      </c>
      <c r="M323" s="4" t="n">
        <v>0.984</v>
      </c>
      <c r="N323" s="4" t="n">
        <v>0.089486</v>
      </c>
      <c r="O323" s="4" t="n">
        <v>4.01</v>
      </c>
      <c r="P323" s="2" t="n">
        <f aca="false">IF(L323&lt;0.05,1,0)+IF(M323&gt;0.95,1,0)+IF(N323&gt;0.9,1,0)+IF(O323&lt;-1.5,1,0)</f>
        <v>1</v>
      </c>
      <c r="Q323" s="4" t="n">
        <v>5.775550904</v>
      </c>
    </row>
    <row r="324" customFormat="false" ht="15" hidden="false" customHeight="false" outlineLevel="0" collapsed="false">
      <c r="A324" s="20" t="n">
        <v>6</v>
      </c>
      <c r="B324" s="21" t="s">
        <v>671</v>
      </c>
      <c r="C324" s="22" t="n">
        <v>19</v>
      </c>
      <c r="D324" s="22" t="n">
        <v>37677748</v>
      </c>
      <c r="E324" s="21" t="s">
        <v>672</v>
      </c>
      <c r="F324" s="21" t="n">
        <v>2</v>
      </c>
      <c r="G324" s="21" t="n">
        <v>3</v>
      </c>
      <c r="H324" s="21" t="s">
        <v>600</v>
      </c>
      <c r="I324" s="23" t="n">
        <v>0.278237</v>
      </c>
      <c r="J324" s="21"/>
      <c r="K324" s="22"/>
      <c r="L324" s="24" t="n">
        <v>0.32</v>
      </c>
      <c r="M324" s="24" t="n">
        <v>0.033</v>
      </c>
      <c r="N324" s="24"/>
      <c r="O324" s="24" t="n">
        <v>3.8</v>
      </c>
      <c r="P324" s="22" t="n">
        <f aca="false">IF(L324&lt;0.05,1,0)+IF(M324&gt;0.95,1,0)+IF(N324&gt;0.9,1,0)+IF(O324&lt;-1.5,1,0)</f>
        <v>0</v>
      </c>
      <c r="Q324" s="4" t="n">
        <v>0.471173092502834</v>
      </c>
    </row>
    <row r="325" customFormat="false" ht="15" hidden="false" customHeight="false" outlineLevel="0" collapsed="false">
      <c r="A325" s="25" t="n">
        <v>6</v>
      </c>
      <c r="B325" s="1" t="s">
        <v>673</v>
      </c>
      <c r="C325" s="2" t="n">
        <v>3</v>
      </c>
      <c r="D325" s="2" t="n">
        <v>75787372</v>
      </c>
      <c r="E325" s="1" t="s">
        <v>41</v>
      </c>
      <c r="F325" s="1" t="n">
        <v>3</v>
      </c>
      <c r="G325" s="1" t="n">
        <v>6</v>
      </c>
      <c r="H325" s="1" t="s">
        <v>674</v>
      </c>
      <c r="I325" s="16" t="n">
        <v>0.207989</v>
      </c>
      <c r="K325" s="2" t="s">
        <v>675</v>
      </c>
      <c r="L325" s="4" t="n">
        <v>0.22</v>
      </c>
      <c r="M325" s="4" t="n">
        <v>0</v>
      </c>
      <c r="O325" s="4" t="n">
        <v>3.81</v>
      </c>
      <c r="P325" s="2" t="n">
        <f aca="false">IF(L325&lt;0.05,1,0)+IF(M325&gt;0.95,1,0)+IF(N325&gt;0.9,1,0)+IF(O325&lt;-1.5,1,0)</f>
        <v>0</v>
      </c>
      <c r="Q325" s="4" t="n">
        <v>0.447611063745412</v>
      </c>
    </row>
    <row r="326" customFormat="false" ht="15" hidden="false" customHeight="false" outlineLevel="0" collapsed="false">
      <c r="A326" s="25" t="n">
        <v>6</v>
      </c>
      <c r="B326" s="1" t="s">
        <v>676</v>
      </c>
      <c r="C326" s="2" t="n">
        <v>19</v>
      </c>
      <c r="D326" s="2" t="n">
        <v>11979164</v>
      </c>
      <c r="E326" s="1" t="s">
        <v>585</v>
      </c>
      <c r="F326" s="1" t="n">
        <v>2</v>
      </c>
      <c r="G326" s="1" t="n">
        <v>9</v>
      </c>
      <c r="H326" s="1" t="s">
        <v>677</v>
      </c>
      <c r="I326" s="16" t="n">
        <v>0.135445</v>
      </c>
      <c r="K326" s="2" t="s">
        <v>678</v>
      </c>
      <c r="L326" s="4" t="n">
        <v>0.68</v>
      </c>
      <c r="M326" s="4" t="n">
        <v>0.154</v>
      </c>
      <c r="N326" s="4" t="n">
        <v>0.000738</v>
      </c>
      <c r="O326" s="4" t="n">
        <v>3.83</v>
      </c>
      <c r="P326" s="2" t="n">
        <f aca="false">IF(L326&lt;0.05,1,0)+IF(M326&gt;0.95,1,0)+IF(N326&gt;0.9,1,0)+IF(O326&lt;-1.5,1,0)</f>
        <v>0</v>
      </c>
      <c r="Q326" s="4" t="n">
        <v>0.270501423117483</v>
      </c>
      <c r="S326" s="19"/>
    </row>
    <row r="327" customFormat="false" ht="15" hidden="false" customHeight="false" outlineLevel="0" collapsed="false">
      <c r="A327" s="25" t="n">
        <v>6</v>
      </c>
      <c r="B327" s="1" t="s">
        <v>679</v>
      </c>
      <c r="C327" s="2" t="n">
        <v>19</v>
      </c>
      <c r="D327" s="2" t="n">
        <v>22939540</v>
      </c>
      <c r="E327" s="1" t="s">
        <v>21</v>
      </c>
      <c r="F327" s="1" t="n">
        <v>1</v>
      </c>
      <c r="G327" s="1" t="n">
        <v>22</v>
      </c>
      <c r="H327" s="18" t="s">
        <v>680</v>
      </c>
      <c r="I327" s="16" t="n">
        <v>0.0927456</v>
      </c>
      <c r="K327" s="2" t="s">
        <v>35</v>
      </c>
      <c r="L327" s="4" t="n">
        <v>0.49</v>
      </c>
      <c r="M327" s="4" t="n">
        <v>0.095</v>
      </c>
      <c r="O327" s="4" t="n">
        <v>3.59</v>
      </c>
      <c r="P327" s="2" t="n">
        <f aca="false">IF(L327&lt;0.05,1,0)+IF(M327&gt;0.95,1,0)+IF(N327&gt;0.9,1,0)+IF(O327&lt;-1.5,1,0)</f>
        <v>0</v>
      </c>
      <c r="Q327" s="4" t="n">
        <v>1.09075373362034</v>
      </c>
    </row>
    <row r="328" customFormat="false" ht="15" hidden="false" customHeight="false" outlineLevel="0" collapsed="false">
      <c r="A328" s="25" t="n">
        <v>6</v>
      </c>
      <c r="B328" s="1" t="s">
        <v>681</v>
      </c>
      <c r="C328" s="2" t="n">
        <v>19</v>
      </c>
      <c r="D328" s="2" t="n">
        <v>37643522</v>
      </c>
      <c r="E328" s="1" t="s">
        <v>682</v>
      </c>
      <c r="F328" s="1" t="n">
        <v>3</v>
      </c>
      <c r="G328" s="1" t="n">
        <v>9</v>
      </c>
      <c r="H328" s="1" t="s">
        <v>683</v>
      </c>
      <c r="I328" s="16" t="n">
        <v>0.0918274</v>
      </c>
      <c r="L328" s="4" t="n">
        <v>0.63</v>
      </c>
      <c r="M328" s="4" t="n">
        <v>0.001</v>
      </c>
      <c r="N328" s="4" t="n">
        <v>6.5E-005</v>
      </c>
      <c r="O328" s="4" t="n">
        <v>3.77</v>
      </c>
      <c r="P328" s="2" t="n">
        <f aca="false">IF(L328&lt;0.05,1,0)+IF(M328&gt;0.95,1,0)+IF(N328&gt;0.9,1,0)+IF(O328&lt;-1.5,1,0)</f>
        <v>0</v>
      </c>
      <c r="Q328" s="4" t="n">
        <v>0.632763084153848</v>
      </c>
    </row>
    <row r="329" customFormat="false" ht="15" hidden="false" customHeight="false" outlineLevel="0" collapsed="false">
      <c r="A329" s="25" t="n">
        <v>6</v>
      </c>
      <c r="B329" s="1" t="s">
        <v>684</v>
      </c>
      <c r="C329" s="2" t="n">
        <v>16</v>
      </c>
      <c r="D329" s="2" t="n">
        <v>30566747</v>
      </c>
      <c r="E329" s="1" t="s">
        <v>454</v>
      </c>
      <c r="F329" s="1" t="n">
        <v>2</v>
      </c>
      <c r="G329" s="1" t="n">
        <v>6</v>
      </c>
      <c r="H329" s="1" t="s">
        <v>617</v>
      </c>
      <c r="I329" s="16" t="n">
        <v>0.0518825</v>
      </c>
      <c r="L329" s="4" t="n">
        <v>0.38</v>
      </c>
      <c r="M329" s="4" t="n">
        <v>1</v>
      </c>
      <c r="N329" s="4" t="n">
        <v>0.018941</v>
      </c>
      <c r="O329" s="4" t="n">
        <v>3.77</v>
      </c>
      <c r="P329" s="2" t="n">
        <f aca="false">IF(L329&lt;0.05,1,0)+IF(M329&gt;0.95,1,0)+IF(N329&gt;0.9,1,0)+IF(O329&lt;-1.5,1,0)</f>
        <v>1</v>
      </c>
      <c r="Q329" s="4" t="n">
        <v>0.236225833513244</v>
      </c>
    </row>
    <row r="330" customFormat="false" ht="15" hidden="false" customHeight="false" outlineLevel="0" collapsed="false">
      <c r="A330" s="25" t="n">
        <v>6</v>
      </c>
      <c r="B330" s="1" t="s">
        <v>685</v>
      </c>
      <c r="C330" s="2" t="n">
        <v>19</v>
      </c>
      <c r="D330" s="2" t="n">
        <v>12461135</v>
      </c>
      <c r="E330" s="1" t="s">
        <v>440</v>
      </c>
      <c r="F330" s="1" t="n">
        <v>2</v>
      </c>
      <c r="G330" s="1" t="n">
        <v>8</v>
      </c>
      <c r="H330" s="18" t="s">
        <v>462</v>
      </c>
      <c r="I330" s="16" t="n">
        <v>0.0417815</v>
      </c>
      <c r="L330" s="4" t="n">
        <v>0.63</v>
      </c>
      <c r="M330" s="4" t="n">
        <v>0</v>
      </c>
      <c r="N330" s="4" t="n">
        <v>6.7E-005</v>
      </c>
      <c r="O330" s="4" t="n">
        <v>3.9</v>
      </c>
      <c r="P330" s="2" t="n">
        <f aca="false">IF(L330&lt;0.05,1,0)+IF(M330&gt;0.95,1,0)+IF(N330&gt;0.9,1,0)+IF(O330&lt;-1.5,1,0)</f>
        <v>0</v>
      </c>
      <c r="Q330" s="4" t="n">
        <v>2.48989859153896</v>
      </c>
    </row>
    <row r="331" customFormat="false" ht="15" hidden="false" customHeight="false" outlineLevel="0" collapsed="false">
      <c r="A331" s="25" t="n">
        <v>6</v>
      </c>
      <c r="B331" s="1" t="s">
        <v>686</v>
      </c>
      <c r="C331" s="2" t="n">
        <v>19</v>
      </c>
      <c r="D331" s="2" t="n">
        <v>22939456</v>
      </c>
      <c r="E331" s="1" t="s">
        <v>21</v>
      </c>
      <c r="F331" s="1" t="n">
        <v>1</v>
      </c>
      <c r="G331" s="1" t="n">
        <v>23</v>
      </c>
      <c r="H331" s="18" t="s">
        <v>680</v>
      </c>
      <c r="I331" s="16" t="n">
        <v>0.0330579</v>
      </c>
      <c r="K331" s="2" t="s">
        <v>347</v>
      </c>
      <c r="L331" s="4" t="n">
        <v>0.52</v>
      </c>
      <c r="M331" s="4" t="n">
        <v>0.409</v>
      </c>
      <c r="O331" s="4" t="n">
        <v>3.59</v>
      </c>
      <c r="P331" s="2" t="n">
        <f aca="false">IF(L331&lt;0.05,1,0)+IF(M331&gt;0.95,1,0)+IF(N331&gt;0.9,1,0)+IF(O331&lt;-1.5,1,0)</f>
        <v>0</v>
      </c>
      <c r="Q331" s="4" t="n">
        <v>1.09075373362034</v>
      </c>
    </row>
    <row r="332" customFormat="false" ht="15" hidden="false" customHeight="false" outlineLevel="0" collapsed="false">
      <c r="A332" s="25" t="n">
        <v>6</v>
      </c>
      <c r="B332" s="1" t="s">
        <v>687</v>
      </c>
      <c r="C332" s="2" t="s">
        <v>119</v>
      </c>
      <c r="D332" s="2" t="n">
        <v>57619349</v>
      </c>
      <c r="E332" s="1" t="s">
        <v>688</v>
      </c>
      <c r="F332" s="1" t="n">
        <v>1</v>
      </c>
      <c r="G332" s="1" t="n">
        <v>1</v>
      </c>
      <c r="H332" s="1" t="s">
        <v>689</v>
      </c>
      <c r="I332" s="16" t="n">
        <v>0.0199516</v>
      </c>
      <c r="L332" s="4" t="n">
        <v>0.16</v>
      </c>
      <c r="M332" s="4" t="n">
        <v>0.994</v>
      </c>
      <c r="N332" s="4" t="n">
        <v>0.734036</v>
      </c>
      <c r="O332" s="4" t="n">
        <v>1.8</v>
      </c>
      <c r="P332" s="2" t="n">
        <f aca="false">IF(L332&lt;0.05,1,0)+IF(M332&gt;0.95,1,0)+IF(N332&gt;0.9,1,0)+IF(O332&lt;-1.5,1,0)</f>
        <v>1</v>
      </c>
      <c r="Q332" s="4" t="n">
        <v>0.10640139005307</v>
      </c>
    </row>
    <row r="333" customFormat="false" ht="15" hidden="false" customHeight="false" outlineLevel="0" collapsed="false">
      <c r="A333" s="25" t="n">
        <v>6</v>
      </c>
      <c r="B333" s="1" t="s">
        <v>690</v>
      </c>
      <c r="C333" s="2" t="n">
        <v>19</v>
      </c>
      <c r="D333" s="2" t="n">
        <v>11978828</v>
      </c>
      <c r="E333" s="1" t="s">
        <v>585</v>
      </c>
      <c r="F333" s="1" t="n">
        <v>2</v>
      </c>
      <c r="G333" s="1" t="n">
        <v>5</v>
      </c>
      <c r="H333" s="18" t="s">
        <v>691</v>
      </c>
      <c r="I333" s="16" t="n">
        <v>0.0192837</v>
      </c>
      <c r="L333" s="4" t="n">
        <v>0.59</v>
      </c>
      <c r="M333" s="4" t="n">
        <v>0</v>
      </c>
      <c r="N333" s="4" t="n">
        <v>0.001761</v>
      </c>
      <c r="O333" s="4" t="n">
        <v>3.3</v>
      </c>
      <c r="P333" s="2" t="n">
        <f aca="false">IF(L333&lt;0.05,1,0)+IF(M333&gt;0.95,1,0)+IF(N333&gt;0.9,1,0)+IF(O333&lt;-1.5,1,0)</f>
        <v>0</v>
      </c>
      <c r="Q333" s="4" t="n">
        <v>1.78819915580501</v>
      </c>
      <c r="S333" s="19"/>
      <c r="AB333" s="19"/>
    </row>
    <row r="334" customFormat="false" ht="15" hidden="false" customHeight="false" outlineLevel="0" collapsed="false">
      <c r="A334" s="25" t="n">
        <v>6</v>
      </c>
      <c r="B334" s="1" t="s">
        <v>692</v>
      </c>
      <c r="C334" s="2" t="n">
        <v>19</v>
      </c>
      <c r="D334" s="2" t="n">
        <v>2917509</v>
      </c>
      <c r="E334" s="1" t="s">
        <v>693</v>
      </c>
      <c r="F334" s="1" t="n">
        <v>3</v>
      </c>
      <c r="G334" s="1" t="n">
        <v>5</v>
      </c>
      <c r="H334" s="1" t="s">
        <v>694</v>
      </c>
      <c r="I334" s="16" t="n">
        <v>0.0183655</v>
      </c>
      <c r="L334" s="4" t="n">
        <v>0.95</v>
      </c>
      <c r="M334" s="4" t="n">
        <v>0.4</v>
      </c>
      <c r="N334" s="4" t="n">
        <v>0.004118</v>
      </c>
      <c r="O334" s="4" t="n">
        <v>3.51</v>
      </c>
      <c r="P334" s="2" t="n">
        <f aca="false">IF(L334&lt;0.05,1,0)+IF(M334&gt;0.95,1,0)+IF(N334&gt;0.9,1,0)+IF(O334&lt;-1.5,1,0)</f>
        <v>0</v>
      </c>
      <c r="Q334" s="4" t="n">
        <v>1.34109775801476</v>
      </c>
    </row>
    <row r="335" customFormat="false" ht="15" hidden="false" customHeight="false" outlineLevel="0" collapsed="false">
      <c r="A335" s="25" t="n">
        <v>6</v>
      </c>
      <c r="B335" s="1" t="s">
        <v>695</v>
      </c>
      <c r="C335" s="2" t="n">
        <v>19</v>
      </c>
      <c r="D335" s="2" t="n">
        <v>20308283</v>
      </c>
      <c r="E335" s="1" t="s">
        <v>696</v>
      </c>
      <c r="F335" s="1" t="n">
        <v>2</v>
      </c>
      <c r="G335" s="1" t="n">
        <v>2</v>
      </c>
      <c r="H335" s="1" t="s">
        <v>391</v>
      </c>
      <c r="I335" s="16" t="n">
        <v>0.0114784</v>
      </c>
      <c r="L335" s="4" t="n">
        <v>0.12</v>
      </c>
      <c r="M335" s="4" t="n">
        <v>0.037</v>
      </c>
      <c r="O335" s="4" t="n">
        <v>3.79</v>
      </c>
      <c r="P335" s="2" t="n">
        <f aca="false">IF(L335&lt;0.05,1,0)+IF(M335&gt;0.95,1,0)+IF(N335&gt;0.9,1,0)+IF(O335&lt;-1.5,1,0)</f>
        <v>0</v>
      </c>
      <c r="Q335" s="4" t="n">
        <v>0.296589821854606</v>
      </c>
    </row>
    <row r="336" customFormat="false" ht="15" hidden="false" customHeight="false" outlineLevel="0" collapsed="false">
      <c r="A336" s="25" t="n">
        <v>6</v>
      </c>
      <c r="B336" s="1" t="s">
        <v>697</v>
      </c>
      <c r="C336" s="2" t="n">
        <v>19</v>
      </c>
      <c r="D336" s="2" t="n">
        <v>44470719</v>
      </c>
      <c r="E336" s="1" t="s">
        <v>96</v>
      </c>
      <c r="F336" s="1" t="n">
        <v>1</v>
      </c>
      <c r="G336" s="1" t="n">
        <v>7</v>
      </c>
      <c r="H336" s="18" t="s">
        <v>336</v>
      </c>
      <c r="I336" s="16" t="n">
        <v>0.0114784</v>
      </c>
      <c r="L336" s="4" t="n">
        <v>0.54</v>
      </c>
      <c r="M336" s="4" t="n">
        <v>0.005</v>
      </c>
      <c r="O336" s="4" t="n">
        <v>4.28</v>
      </c>
      <c r="P336" s="2" t="n">
        <f aca="false">IF(L336&lt;0.05,1,0)+IF(M336&gt;0.95,1,0)+IF(N336&gt;0.9,1,0)+IF(O336&lt;-1.5,1,0)</f>
        <v>0</v>
      </c>
      <c r="Q336" s="4" t="n">
        <v>2.41528960105277</v>
      </c>
    </row>
    <row r="337" customFormat="false" ht="15" hidden="false" customHeight="false" outlineLevel="0" collapsed="false">
      <c r="A337" s="25" t="n">
        <v>6</v>
      </c>
      <c r="B337" s="1" t="s">
        <v>698</v>
      </c>
      <c r="C337" s="2" t="n">
        <v>8</v>
      </c>
      <c r="D337" s="2" t="n">
        <v>125989460</v>
      </c>
      <c r="E337" s="1" t="s">
        <v>507</v>
      </c>
      <c r="F337" s="1" t="n">
        <v>1</v>
      </c>
      <c r="G337" s="1" t="n">
        <v>7</v>
      </c>
      <c r="H337" s="18" t="s">
        <v>699</v>
      </c>
      <c r="I337" s="16" t="n">
        <v>0.010101</v>
      </c>
      <c r="L337" s="4" t="n">
        <v>0.59</v>
      </c>
      <c r="M337" s="4" t="n">
        <v>0.817</v>
      </c>
      <c r="N337" s="4" t="n">
        <v>0.016657</v>
      </c>
      <c r="O337" s="4" t="n">
        <v>3.6</v>
      </c>
      <c r="P337" s="2" t="n">
        <f aca="false">IF(L337&lt;0.05,1,0)+IF(M337&gt;0.95,1,0)+IF(N337&gt;0.9,1,0)+IF(O337&lt;-1.5,1,0)</f>
        <v>0</v>
      </c>
      <c r="Q337" s="4" t="n">
        <v>1.1692013322303</v>
      </c>
    </row>
    <row r="338" customFormat="false" ht="15" hidden="false" customHeight="false" outlineLevel="0" collapsed="false">
      <c r="A338" s="25" t="n">
        <v>6</v>
      </c>
      <c r="B338" s="1" t="s">
        <v>700</v>
      </c>
      <c r="C338" s="2" t="n">
        <v>8</v>
      </c>
      <c r="D338" s="2" t="n">
        <v>7215836</v>
      </c>
      <c r="E338" s="1" t="s">
        <v>701</v>
      </c>
      <c r="F338" s="1" t="n">
        <v>2</v>
      </c>
      <c r="G338" s="1" t="n">
        <v>1</v>
      </c>
      <c r="H338" s="1" t="s">
        <v>34</v>
      </c>
      <c r="I338" s="16" t="n">
        <v>0.00918274</v>
      </c>
      <c r="K338" s="2" t="s">
        <v>519</v>
      </c>
      <c r="L338" s="4" t="n">
        <v>0.02</v>
      </c>
      <c r="O338" s="4" t="n">
        <v>3.27</v>
      </c>
      <c r="P338" s="2" t="n">
        <f aca="false">IF(L338&lt;0.05,1,0)+IF(M338&gt;0.95,1,0)+IF(N338&gt;0.9,1,0)+IF(O338&lt;-1.5,1,0)</f>
        <v>1</v>
      </c>
      <c r="Q338" s="4" t="n">
        <v>0.994890668303228</v>
      </c>
    </row>
    <row r="339" customFormat="false" ht="15" hidden="false" customHeight="false" outlineLevel="0" collapsed="false">
      <c r="A339" s="25" t="n">
        <v>6</v>
      </c>
      <c r="B339" s="1" t="s">
        <v>702</v>
      </c>
      <c r="C339" s="2" t="n">
        <v>18</v>
      </c>
      <c r="D339" s="2" t="n">
        <v>14105193</v>
      </c>
      <c r="E339" s="1" t="s">
        <v>703</v>
      </c>
      <c r="F339" s="1" t="n">
        <v>1</v>
      </c>
      <c r="G339" s="1" t="n">
        <v>6</v>
      </c>
      <c r="H339" s="1" t="s">
        <v>94</v>
      </c>
      <c r="I339" s="16" t="n">
        <v>0.0087236</v>
      </c>
      <c r="L339" s="4" t="n">
        <v>0.8</v>
      </c>
      <c r="M339" s="4" t="n">
        <v>0.072</v>
      </c>
      <c r="N339" s="4" t="n">
        <v>0.000801</v>
      </c>
      <c r="O339" s="4" t="s">
        <v>24</v>
      </c>
      <c r="P339" s="2" t="n">
        <f aca="false">IF(L339&lt;0.05,1,0)+IF(M339&gt;0.95,1,0)+IF(N339&gt;0.9,1,0)+IF(O339&lt;-1.5,1,0)</f>
        <v>0</v>
      </c>
      <c r="Q339" s="4" t="n">
        <v>2.31665491255433</v>
      </c>
    </row>
    <row r="340" customFormat="false" ht="15" hidden="false" customHeight="false" outlineLevel="0" collapsed="false">
      <c r="A340" s="25" t="n">
        <v>6</v>
      </c>
      <c r="B340" s="1" t="s">
        <v>704</v>
      </c>
      <c r="C340" s="2" t="n">
        <v>19</v>
      </c>
      <c r="D340" s="2" t="n">
        <v>53086675</v>
      </c>
      <c r="E340" s="1" t="s">
        <v>287</v>
      </c>
      <c r="F340" s="1" t="n">
        <v>3</v>
      </c>
      <c r="G340" s="1" t="n">
        <v>7</v>
      </c>
      <c r="H340" s="1" t="s">
        <v>42</v>
      </c>
      <c r="I340" s="16" t="n">
        <v>0.00780533</v>
      </c>
      <c r="L340" s="4" t="n">
        <v>0.21</v>
      </c>
      <c r="M340" s="4" t="n">
        <v>0.039</v>
      </c>
      <c r="N340" s="4" t="n">
        <v>0.007481</v>
      </c>
      <c r="O340" s="4" t="n">
        <v>1.73</v>
      </c>
      <c r="P340" s="2" t="n">
        <f aca="false">IF(L340&lt;0.05,1,0)+IF(M340&gt;0.95,1,0)+IF(N340&gt;0.9,1,0)+IF(O340&lt;-1.5,1,0)</f>
        <v>0</v>
      </c>
      <c r="Q340" s="4" t="n">
        <v>2.43016836664852</v>
      </c>
    </row>
    <row r="341" customFormat="false" ht="15" hidden="false" customHeight="false" outlineLevel="0" collapsed="false">
      <c r="A341" s="25" t="n">
        <v>6</v>
      </c>
      <c r="B341" s="1" t="s">
        <v>705</v>
      </c>
      <c r="C341" s="2" t="n">
        <v>19</v>
      </c>
      <c r="D341" s="2" t="n">
        <v>21606725</v>
      </c>
      <c r="E341" s="1" t="s">
        <v>706</v>
      </c>
      <c r="F341" s="1" t="n">
        <v>2</v>
      </c>
      <c r="G341" s="1" t="n">
        <v>6</v>
      </c>
      <c r="H341" s="1" t="s">
        <v>341</v>
      </c>
      <c r="I341" s="16" t="n">
        <v>0.00734619</v>
      </c>
      <c r="L341" s="4" t="n">
        <v>0.8</v>
      </c>
      <c r="M341" s="4" t="n">
        <v>0.031</v>
      </c>
      <c r="N341" s="4" t="n">
        <v>7.3E-005</v>
      </c>
      <c r="O341" s="4" t="n">
        <v>3.83</v>
      </c>
      <c r="P341" s="2" t="n">
        <f aca="false">IF(L341&lt;0.05,1,0)+IF(M341&gt;0.95,1,0)+IF(N341&gt;0.9,1,0)+IF(O341&lt;-1.5,1,0)</f>
        <v>0</v>
      </c>
      <c r="Q341" s="4" t="n">
        <v>0.374283222342453</v>
      </c>
    </row>
    <row r="342" customFormat="false" ht="15" hidden="false" customHeight="false" outlineLevel="0" collapsed="false">
      <c r="A342" s="25" t="n">
        <v>6</v>
      </c>
      <c r="B342" s="1" t="s">
        <v>707</v>
      </c>
      <c r="C342" s="2" t="n">
        <v>9</v>
      </c>
      <c r="D342" s="2" t="n">
        <v>97062677</v>
      </c>
      <c r="E342" s="1" t="s">
        <v>708</v>
      </c>
      <c r="F342" s="1" t="n">
        <v>2</v>
      </c>
      <c r="G342" s="1" t="n">
        <v>2</v>
      </c>
      <c r="H342" s="1" t="s">
        <v>541</v>
      </c>
      <c r="I342" s="16" t="n">
        <v>0.00734619</v>
      </c>
      <c r="L342" s="4" t="n">
        <v>0.11</v>
      </c>
      <c r="M342" s="4" t="n">
        <v>0.254</v>
      </c>
      <c r="N342" s="4" t="n">
        <v>0.277241</v>
      </c>
      <c r="O342" s="4" t="n">
        <v>3.78</v>
      </c>
      <c r="P342" s="2" t="n">
        <f aca="false">IF(L342&lt;0.05,1,0)+IF(M342&gt;0.95,1,0)+IF(N342&gt;0.9,1,0)+IF(O342&lt;-1.5,1,0)</f>
        <v>0</v>
      </c>
      <c r="Q342" s="4" t="n">
        <v>0.106462296074626</v>
      </c>
    </row>
    <row r="343" customFormat="false" ht="15" hidden="false" customHeight="false" outlineLevel="0" collapsed="false">
      <c r="A343" s="25" t="n">
        <v>6</v>
      </c>
      <c r="B343" s="1" t="s">
        <v>709</v>
      </c>
      <c r="C343" s="2" t="n">
        <v>19</v>
      </c>
      <c r="D343" s="2" t="n">
        <v>22271717</v>
      </c>
      <c r="E343" s="1" t="s">
        <v>208</v>
      </c>
      <c r="F343" s="1" t="n">
        <v>2</v>
      </c>
      <c r="G343" s="1" t="s">
        <v>710</v>
      </c>
      <c r="H343" s="1" t="s">
        <v>711</v>
      </c>
      <c r="I343" s="16" t="n">
        <v>0.00642792</v>
      </c>
      <c r="K343" s="2" t="s">
        <v>347</v>
      </c>
      <c r="L343" s="4" t="n">
        <v>0.79</v>
      </c>
      <c r="M343" s="4" t="n">
        <v>0.009</v>
      </c>
      <c r="N343" s="4" t="n">
        <v>0.000516</v>
      </c>
      <c r="O343" s="4" t="n">
        <v>3.61</v>
      </c>
      <c r="P343" s="2" t="n">
        <f aca="false">IF(L343&lt;0.05,1,0)+IF(M343&gt;0.95,1,0)+IF(N343&gt;0.9,1,0)+IF(O343&lt;-1.5,1,0)</f>
        <v>0</v>
      </c>
      <c r="Q343" s="4" t="n">
        <v>1.54350575442783</v>
      </c>
    </row>
    <row r="344" customFormat="false" ht="15" hidden="false" customHeight="false" outlineLevel="0" collapsed="false">
      <c r="A344" s="25" t="n">
        <v>6</v>
      </c>
      <c r="B344" s="1" t="s">
        <v>712</v>
      </c>
      <c r="C344" s="2" t="n">
        <v>19</v>
      </c>
      <c r="D344" s="2" t="n">
        <v>53668068</v>
      </c>
      <c r="E344" s="1" t="s">
        <v>642</v>
      </c>
      <c r="F344" s="1" t="n">
        <v>1</v>
      </c>
      <c r="G344" s="1" t="n">
        <v>14</v>
      </c>
      <c r="H344" s="1" t="s">
        <v>369</v>
      </c>
      <c r="I344" s="16" t="n">
        <v>0.00550964</v>
      </c>
      <c r="L344" s="4" t="n">
        <v>0.34</v>
      </c>
      <c r="M344" s="4" t="n">
        <v>0</v>
      </c>
      <c r="N344" s="4" t="n">
        <v>0.000192</v>
      </c>
      <c r="O344" s="4" t="n">
        <v>3.81</v>
      </c>
      <c r="P344" s="2" t="n">
        <f aca="false">IF(L344&lt;0.05,1,0)+IF(M344&gt;0.95,1,0)+IF(N344&gt;0.9,1,0)+IF(O344&lt;-1.5,1,0)</f>
        <v>0</v>
      </c>
      <c r="Q344" s="4" t="n">
        <v>0.256762569013886</v>
      </c>
    </row>
    <row r="345" customFormat="false" ht="15" hidden="false" customHeight="false" outlineLevel="0" collapsed="false">
      <c r="A345" s="25" t="n">
        <v>6</v>
      </c>
      <c r="B345" s="1" t="s">
        <v>713</v>
      </c>
      <c r="C345" s="2" t="n">
        <v>19</v>
      </c>
      <c r="D345" s="2" t="n">
        <v>56720531</v>
      </c>
      <c r="E345" s="1" t="s">
        <v>714</v>
      </c>
      <c r="F345" s="1" t="n">
        <v>2</v>
      </c>
      <c r="G345" s="1" t="n">
        <v>5</v>
      </c>
      <c r="H345" s="1" t="s">
        <v>42</v>
      </c>
      <c r="I345" s="16" t="n">
        <v>0.00550964</v>
      </c>
      <c r="K345" s="2" t="s">
        <v>715</v>
      </c>
      <c r="L345" s="4" t="n">
        <v>0.03</v>
      </c>
      <c r="N345" s="4" t="n">
        <v>0.283399</v>
      </c>
      <c r="O345" s="4" t="n">
        <v>4.03</v>
      </c>
      <c r="P345" s="2" t="n">
        <f aca="false">IF(L345&lt;0.05,1,0)+IF(M345&gt;0.95,1,0)+IF(N345&gt;0.9,1,0)+IF(O345&lt;-1.5,1,0)</f>
        <v>1</v>
      </c>
      <c r="Q345" s="4" t="n">
        <v>0.906887884807805</v>
      </c>
    </row>
    <row r="346" customFormat="false" ht="15" hidden="false" customHeight="false" outlineLevel="0" collapsed="false">
      <c r="A346" s="25" t="n">
        <v>6</v>
      </c>
      <c r="B346" s="1" t="s">
        <v>716</v>
      </c>
      <c r="C346" s="2" t="n">
        <v>19</v>
      </c>
      <c r="D346" s="2" t="n">
        <v>22154784</v>
      </c>
      <c r="E346" s="1" t="s">
        <v>343</v>
      </c>
      <c r="F346" s="1" t="n">
        <v>2</v>
      </c>
      <c r="G346" s="1" t="s">
        <v>717</v>
      </c>
      <c r="H346" s="1" t="s">
        <v>718</v>
      </c>
      <c r="I346" s="16" t="n">
        <v>0.00505051</v>
      </c>
      <c r="L346" s="4" t="n">
        <v>0.63</v>
      </c>
      <c r="M346" s="4" t="n">
        <v>0.034</v>
      </c>
      <c r="O346" s="4" t="n">
        <v>3.74</v>
      </c>
      <c r="P346" s="2" t="n">
        <f aca="false">IF(L346&lt;0.05,1,0)+IF(M346&gt;0.95,1,0)+IF(N346&gt;0.9,1,0)+IF(O346&lt;-1.5,1,0)</f>
        <v>0</v>
      </c>
      <c r="Q346" s="4" t="n">
        <v>0.303200153852576</v>
      </c>
    </row>
    <row r="347" customFormat="false" ht="15" hidden="false" customHeight="false" outlineLevel="0" collapsed="false">
      <c r="A347" s="25" t="n">
        <v>6</v>
      </c>
      <c r="B347" s="1" t="s">
        <v>719</v>
      </c>
      <c r="C347" s="2" t="n">
        <v>19</v>
      </c>
      <c r="D347" s="2" t="n">
        <v>37676823</v>
      </c>
      <c r="E347" s="1" t="s">
        <v>672</v>
      </c>
      <c r="F347" s="1" t="n">
        <v>3</v>
      </c>
      <c r="G347" s="1" t="s">
        <v>720</v>
      </c>
      <c r="H347" s="1" t="s">
        <v>721</v>
      </c>
      <c r="I347" s="16" t="n">
        <v>0.00459137</v>
      </c>
      <c r="L347" s="4" t="n">
        <v>0.66</v>
      </c>
      <c r="M347" s="4" t="n">
        <v>0.013</v>
      </c>
      <c r="O347" s="4" t="n">
        <v>3.81</v>
      </c>
      <c r="P347" s="2" t="n">
        <f aca="false">IF(L347&lt;0.05,1,0)+IF(M347&gt;0.95,1,0)+IF(N347&gt;0.9,1,0)+IF(O347&lt;-1.5,1,0)</f>
        <v>0</v>
      </c>
      <c r="Q347" s="4" t="n">
        <v>0.124050826453291</v>
      </c>
    </row>
    <row r="348" customFormat="false" ht="15" hidden="false" customHeight="false" outlineLevel="0" collapsed="false">
      <c r="A348" s="25" t="n">
        <v>6</v>
      </c>
      <c r="B348" s="1" t="s">
        <v>722</v>
      </c>
      <c r="C348" s="2" t="n">
        <v>19</v>
      </c>
      <c r="D348" s="2" t="n">
        <v>59073720</v>
      </c>
      <c r="E348" s="1" t="s">
        <v>159</v>
      </c>
      <c r="F348" s="1" t="n">
        <v>1</v>
      </c>
      <c r="G348" s="1" t="n">
        <v>10</v>
      </c>
      <c r="H348" s="1" t="s">
        <v>284</v>
      </c>
      <c r="I348" s="16" t="n">
        <v>0.00413223</v>
      </c>
      <c r="L348" s="4" t="n">
        <v>0.87</v>
      </c>
      <c r="M348" s="4" t="n">
        <v>0.912</v>
      </c>
      <c r="N348" s="4" t="n">
        <v>0.348382</v>
      </c>
      <c r="O348" s="4" t="n">
        <v>3.93</v>
      </c>
      <c r="P348" s="2" t="n">
        <f aca="false">IF(L348&lt;0.05,1,0)+IF(M348&gt;0.95,1,0)+IF(N348&gt;0.9,1,0)+IF(O348&lt;-1.5,1,0)</f>
        <v>0</v>
      </c>
      <c r="Q348" s="4" t="n">
        <v>0.986955889204183</v>
      </c>
    </row>
    <row r="349" customFormat="false" ht="15" hidden="false" customHeight="false" outlineLevel="0" collapsed="false">
      <c r="A349" s="25" t="n">
        <v>6</v>
      </c>
      <c r="B349" s="1" t="s">
        <v>723</v>
      </c>
      <c r="C349" s="2" t="n">
        <v>19</v>
      </c>
      <c r="D349" s="2" t="n">
        <v>44536815</v>
      </c>
      <c r="E349" s="1" t="s">
        <v>724</v>
      </c>
      <c r="F349" s="1" t="n">
        <v>3</v>
      </c>
      <c r="G349" s="1" t="n">
        <v>6</v>
      </c>
      <c r="H349" s="1" t="s">
        <v>60</v>
      </c>
      <c r="I349" s="16" t="n">
        <v>0.00321396</v>
      </c>
      <c r="L349" s="4" t="n">
        <v>0.24</v>
      </c>
      <c r="M349" s="4" t="n">
        <v>0</v>
      </c>
      <c r="N349" s="4" t="n">
        <v>0.000589</v>
      </c>
      <c r="O349" s="4" t="n">
        <v>3.79</v>
      </c>
      <c r="P349" s="2" t="n">
        <f aca="false">IF(L349&lt;0.05,1,0)+IF(M349&gt;0.95,1,0)+IF(N349&gt;0.9,1,0)+IF(O349&lt;-1.5,1,0)</f>
        <v>0</v>
      </c>
      <c r="Q349" s="4" t="n">
        <v>0.300948160201772</v>
      </c>
    </row>
    <row r="350" customFormat="false" ht="15" hidden="false" customHeight="false" outlineLevel="0" collapsed="false">
      <c r="A350" s="25" t="n">
        <v>6</v>
      </c>
      <c r="B350" s="1" t="s">
        <v>725</v>
      </c>
      <c r="C350" s="2" t="n">
        <v>19</v>
      </c>
      <c r="D350" s="2" t="n">
        <v>9453404</v>
      </c>
      <c r="E350" s="1" t="s">
        <v>166</v>
      </c>
      <c r="F350" s="1" t="n">
        <v>3</v>
      </c>
      <c r="G350" s="1" t="n">
        <v>6</v>
      </c>
      <c r="H350" s="1" t="s">
        <v>94</v>
      </c>
      <c r="I350" s="16" t="n">
        <v>0.00275482</v>
      </c>
      <c r="L350" s="4" t="n">
        <v>0.92</v>
      </c>
      <c r="M350" s="4" t="n">
        <v>0.006</v>
      </c>
      <c r="N350" s="4" t="n">
        <v>0.004309</v>
      </c>
      <c r="O350" s="4" t="n">
        <v>3.32</v>
      </c>
      <c r="P350" s="2" t="n">
        <f aca="false">IF(L350&lt;0.05,1,0)+IF(M350&gt;0.95,1,0)+IF(N350&gt;0.9,1,0)+IF(O350&lt;-1.5,1,0)</f>
        <v>0</v>
      </c>
      <c r="Q350" s="4" t="n">
        <v>1.0858031091477</v>
      </c>
    </row>
    <row r="351" customFormat="false" ht="15" hidden="false" customHeight="false" outlineLevel="0" collapsed="false">
      <c r="A351" s="25" t="n">
        <v>6</v>
      </c>
      <c r="B351" s="1" t="s">
        <v>726</v>
      </c>
      <c r="C351" s="2" t="n">
        <v>19</v>
      </c>
      <c r="D351" s="2" t="n">
        <v>12155148</v>
      </c>
      <c r="E351" s="1" t="s">
        <v>182</v>
      </c>
      <c r="F351" s="1" t="n">
        <v>1</v>
      </c>
      <c r="G351" s="1" t="n">
        <v>8</v>
      </c>
      <c r="H351" s="1" t="s">
        <v>541</v>
      </c>
      <c r="I351" s="16" t="n">
        <v>0.00275482</v>
      </c>
      <c r="L351" s="4" t="n">
        <v>0.16</v>
      </c>
      <c r="M351" s="4" t="n">
        <v>0.014</v>
      </c>
      <c r="O351" s="4" t="n">
        <v>3.78</v>
      </c>
      <c r="P351" s="2" t="n">
        <f aca="false">IF(L351&lt;0.05,1,0)+IF(M351&gt;0.95,1,0)+IF(N351&gt;0.9,1,0)+IF(O351&lt;-1.5,1,0)</f>
        <v>0</v>
      </c>
      <c r="Q351" s="4" t="n">
        <v>0.686349982760593</v>
      </c>
      <c r="AB351" s="19"/>
    </row>
    <row r="352" customFormat="false" ht="15" hidden="false" customHeight="false" outlineLevel="0" collapsed="false">
      <c r="A352" s="25" t="n">
        <v>6</v>
      </c>
      <c r="B352" s="1" t="s">
        <v>727</v>
      </c>
      <c r="C352" s="2" t="n">
        <v>19</v>
      </c>
      <c r="D352" s="2" t="n">
        <v>12358120</v>
      </c>
      <c r="E352" s="1" t="s">
        <v>75</v>
      </c>
      <c r="F352" s="1" t="n">
        <v>1</v>
      </c>
      <c r="G352" s="1" t="n">
        <v>14</v>
      </c>
      <c r="H352" s="1" t="s">
        <v>106</v>
      </c>
      <c r="I352" s="16" t="n">
        <v>0.00275482</v>
      </c>
      <c r="L352" s="4" t="n">
        <v>0.1</v>
      </c>
      <c r="O352" s="4" t="n">
        <v>4.13</v>
      </c>
      <c r="P352" s="2" t="n">
        <f aca="false">IF(L352&lt;0.05,1,0)+IF(M352&gt;0.95,1,0)+IF(N352&gt;0.9,1,0)+IF(O352&lt;-1.5,1,0)</f>
        <v>0</v>
      </c>
      <c r="Q352" s="4" t="n">
        <v>0.0392321190799922</v>
      </c>
    </row>
    <row r="353" customFormat="false" ht="15" hidden="false" customHeight="false" outlineLevel="0" collapsed="false">
      <c r="A353" s="25" t="n">
        <v>6</v>
      </c>
      <c r="B353" s="1" t="s">
        <v>728</v>
      </c>
      <c r="C353" s="2" t="n">
        <v>19</v>
      </c>
      <c r="D353" s="2" t="n">
        <v>22271121</v>
      </c>
      <c r="E353" s="1" t="s">
        <v>208</v>
      </c>
      <c r="F353" s="1" t="n">
        <v>1</v>
      </c>
      <c r="G353" s="1" t="n">
        <v>1</v>
      </c>
      <c r="H353" s="1" t="s">
        <v>94</v>
      </c>
      <c r="I353" s="16" t="n">
        <v>0.00275482</v>
      </c>
      <c r="L353" s="4" t="n">
        <v>1</v>
      </c>
      <c r="M353" s="4" t="n">
        <v>0</v>
      </c>
      <c r="N353" s="4" t="n">
        <v>0.289388</v>
      </c>
      <c r="O353" s="4" t="n">
        <v>3.32</v>
      </c>
      <c r="P353" s="2" t="n">
        <f aca="false">IF(L353&lt;0.05,1,0)+IF(M353&gt;0.95,1,0)+IF(N353&gt;0.9,1,0)+IF(O353&lt;-1.5,1,0)</f>
        <v>0</v>
      </c>
      <c r="Q353" s="4" t="n">
        <v>1.36470807681167</v>
      </c>
    </row>
    <row r="354" customFormat="false" ht="15" hidden="false" customHeight="false" outlineLevel="0" collapsed="false">
      <c r="A354" s="25" t="n">
        <v>6</v>
      </c>
      <c r="B354" s="1" t="s">
        <v>729</v>
      </c>
      <c r="C354" s="2" t="n">
        <v>19</v>
      </c>
      <c r="D354" s="2" t="n">
        <v>37677662</v>
      </c>
      <c r="E354" s="1" t="s">
        <v>672</v>
      </c>
      <c r="F354" s="1" t="n">
        <v>2</v>
      </c>
      <c r="G354" s="1" t="n">
        <v>4</v>
      </c>
      <c r="H354" s="1" t="s">
        <v>541</v>
      </c>
      <c r="I354" s="16" t="n">
        <v>0.00275482</v>
      </c>
      <c r="L354" s="4" t="n">
        <v>0.22</v>
      </c>
      <c r="M354" s="4" t="n">
        <v>0</v>
      </c>
      <c r="O354" s="4" t="n">
        <v>3.78</v>
      </c>
      <c r="P354" s="2" t="n">
        <f aca="false">IF(L354&lt;0.05,1,0)+IF(M354&gt;0.95,1,0)+IF(N354&gt;0.9,1,0)+IF(O354&lt;-1.5,1,0)</f>
        <v>0</v>
      </c>
      <c r="Q354" s="4" t="n">
        <v>0.193100893818942</v>
      </c>
    </row>
    <row r="355" customFormat="false" ht="15" hidden="false" customHeight="false" outlineLevel="0" collapsed="false">
      <c r="A355" s="25" t="n">
        <v>6</v>
      </c>
      <c r="B355" s="1" t="s">
        <v>730</v>
      </c>
      <c r="C355" s="2" t="n">
        <v>19</v>
      </c>
      <c r="D355" s="2" t="n">
        <v>44500671</v>
      </c>
      <c r="E355" s="1" t="s">
        <v>731</v>
      </c>
      <c r="F355" s="1" t="n">
        <v>2</v>
      </c>
      <c r="G355" s="1" t="n">
        <v>2</v>
      </c>
      <c r="H355" s="1" t="s">
        <v>391</v>
      </c>
      <c r="I355" s="16" t="n">
        <v>0.00275482</v>
      </c>
      <c r="L355" s="4" t="n">
        <v>0.23</v>
      </c>
      <c r="M355" s="4" t="n">
        <v>0.44</v>
      </c>
      <c r="N355" s="4" t="n">
        <v>0.008012</v>
      </c>
      <c r="O355" s="4" t="n">
        <v>3.79</v>
      </c>
      <c r="P355" s="2" t="n">
        <f aca="false">IF(L355&lt;0.05,1,0)+IF(M355&gt;0.95,1,0)+IF(N355&gt;0.9,1,0)+IF(O355&lt;-1.5,1,0)</f>
        <v>0</v>
      </c>
      <c r="Q355" s="4" t="n">
        <v>0.16771120246406</v>
      </c>
    </row>
    <row r="356" customFormat="false" ht="15" hidden="false" customHeight="false" outlineLevel="0" collapsed="false">
      <c r="A356" s="25" t="n">
        <v>6</v>
      </c>
      <c r="B356" s="1" t="s">
        <v>732</v>
      </c>
      <c r="C356" s="2" t="n">
        <v>5</v>
      </c>
      <c r="D356" s="2" t="n">
        <v>23527744</v>
      </c>
      <c r="E356" s="1" t="s">
        <v>733</v>
      </c>
      <c r="F356" s="1" t="n">
        <v>1</v>
      </c>
      <c r="G356" s="1" t="n">
        <v>12</v>
      </c>
      <c r="H356" s="1" t="s">
        <v>734</v>
      </c>
      <c r="I356" s="16" t="n">
        <v>0.00229568</v>
      </c>
      <c r="L356" s="4" t="n">
        <v>0.74</v>
      </c>
      <c r="M356" s="4" t="n">
        <v>0.005</v>
      </c>
      <c r="N356" s="4" t="n">
        <v>0.011517</v>
      </c>
      <c r="O356" s="4" t="n">
        <v>3.33</v>
      </c>
      <c r="P356" s="2" t="n">
        <f aca="false">IF(L356&lt;0.05,1,0)+IF(M356&gt;0.95,1,0)+IF(N356&gt;0.9,1,0)+IF(O356&lt;-1.5,1,0)</f>
        <v>0</v>
      </c>
      <c r="Q356" s="4" t="n">
        <v>1.69937921711967</v>
      </c>
    </row>
    <row r="357" customFormat="false" ht="15" hidden="false" customHeight="false" outlineLevel="0" collapsed="false">
      <c r="A357" s="25" t="n">
        <v>6</v>
      </c>
      <c r="B357" s="1" t="s">
        <v>735</v>
      </c>
      <c r="C357" s="2" t="n">
        <v>3</v>
      </c>
      <c r="D357" s="2" t="n">
        <v>42956274</v>
      </c>
      <c r="E357" s="1" t="s">
        <v>736</v>
      </c>
      <c r="F357" s="1" t="n">
        <v>3</v>
      </c>
      <c r="G357" s="1" t="n">
        <v>2</v>
      </c>
      <c r="H357" s="1" t="s">
        <v>683</v>
      </c>
      <c r="I357" s="16" t="n">
        <v>0.00229568</v>
      </c>
      <c r="L357" s="4" t="n">
        <v>0.34</v>
      </c>
      <c r="M357" s="4" t="n">
        <v>0.336</v>
      </c>
      <c r="N357" s="4" t="n">
        <v>0.021568</v>
      </c>
      <c r="O357" s="4" t="n">
        <v>4.19</v>
      </c>
      <c r="P357" s="2" t="n">
        <f aca="false">IF(L357&lt;0.05,1,0)+IF(M357&gt;0.95,1,0)+IF(N357&gt;0.9,1,0)+IF(O357&lt;-1.5,1,0)</f>
        <v>0</v>
      </c>
      <c r="Q357" s="4" t="n">
        <v>0.430858339443044</v>
      </c>
    </row>
    <row r="358" customFormat="false" ht="15" hidden="false" customHeight="false" outlineLevel="0" collapsed="false">
      <c r="A358" s="25" t="n">
        <v>6</v>
      </c>
      <c r="B358" s="1" t="s">
        <v>737</v>
      </c>
      <c r="C358" s="2" t="n">
        <v>10</v>
      </c>
      <c r="D358" s="2" t="n">
        <v>43089278</v>
      </c>
      <c r="E358" s="1" t="s">
        <v>554</v>
      </c>
      <c r="F358" s="1" t="n">
        <v>2</v>
      </c>
      <c r="G358" s="1" t="n">
        <v>2</v>
      </c>
      <c r="H358" s="1" t="s">
        <v>636</v>
      </c>
      <c r="I358" s="16" t="n">
        <v>0.00183655</v>
      </c>
      <c r="L358" s="4" t="n">
        <v>1</v>
      </c>
      <c r="M358" s="4" t="n">
        <v>0.999</v>
      </c>
      <c r="N358" s="4" t="n">
        <v>0.001946</v>
      </c>
      <c r="O358" s="4" t="n">
        <v>3.67</v>
      </c>
      <c r="P358" s="2" t="n">
        <f aca="false">IF(L358&lt;0.05,1,0)+IF(M358&gt;0.95,1,0)+IF(N358&gt;0.9,1,0)+IF(O358&lt;-1.5,1,0)</f>
        <v>1</v>
      </c>
      <c r="Q358" s="4" t="n">
        <v>1.0715688523328</v>
      </c>
    </row>
    <row r="359" customFormat="false" ht="15" hidden="false" customHeight="false" outlineLevel="0" collapsed="false">
      <c r="A359" s="25" t="n">
        <v>6</v>
      </c>
      <c r="B359" s="1" t="s">
        <v>738</v>
      </c>
      <c r="C359" s="2" t="n">
        <v>19</v>
      </c>
      <c r="D359" s="2" t="n">
        <v>57956015</v>
      </c>
      <c r="E359" s="1" t="s">
        <v>487</v>
      </c>
      <c r="F359" s="1" t="n">
        <v>1</v>
      </c>
      <c r="G359" s="1" t="n">
        <v>7</v>
      </c>
      <c r="H359" s="1" t="s">
        <v>739</v>
      </c>
      <c r="I359" s="16" t="n">
        <v>0.00183655</v>
      </c>
      <c r="L359" s="4" t="n">
        <v>0.62</v>
      </c>
      <c r="M359" s="4" t="n">
        <v>0.013</v>
      </c>
      <c r="O359" s="4" t="n">
        <v>3.81</v>
      </c>
      <c r="P359" s="2" t="n">
        <f aca="false">IF(L359&lt;0.05,1,0)+IF(M359&gt;0.95,1,0)+IF(N359&gt;0.9,1,0)+IF(O359&lt;-1.5,1,0)</f>
        <v>0</v>
      </c>
      <c r="Q359" s="4" t="n">
        <v>2.43943334687965</v>
      </c>
    </row>
    <row r="360" customFormat="false" ht="15" hidden="false" customHeight="false" outlineLevel="0" collapsed="false">
      <c r="A360" s="25" t="n">
        <v>6</v>
      </c>
      <c r="B360" s="1" t="s">
        <v>740</v>
      </c>
      <c r="C360" s="2" t="n">
        <v>2</v>
      </c>
      <c r="D360" s="2" t="n">
        <v>95815233</v>
      </c>
      <c r="E360" s="1" t="s">
        <v>741</v>
      </c>
      <c r="F360" s="1" t="n">
        <v>2</v>
      </c>
      <c r="G360" s="1" t="n">
        <v>4</v>
      </c>
      <c r="H360" s="1" t="s">
        <v>689</v>
      </c>
      <c r="I360" s="16" t="n">
        <v>0.00183655</v>
      </c>
      <c r="L360" s="4" t="n">
        <v>0.08</v>
      </c>
      <c r="M360" s="4" t="n">
        <v>0.985</v>
      </c>
      <c r="N360" s="4" t="n">
        <v>0.010285</v>
      </c>
      <c r="O360" s="4" t="n">
        <v>3.77</v>
      </c>
      <c r="P360" s="2" t="n">
        <f aca="false">IF(L360&lt;0.05,1,0)+IF(M360&gt;0.95,1,0)+IF(N360&gt;0.9,1,0)+IF(O360&lt;-1.5,1,0)</f>
        <v>1</v>
      </c>
      <c r="Q360" s="4" t="n">
        <v>0.171349590388547</v>
      </c>
    </row>
    <row r="361" customFormat="false" ht="15" hidden="false" customHeight="false" outlineLevel="0" collapsed="false">
      <c r="A361" s="25" t="n">
        <v>6</v>
      </c>
      <c r="B361" s="1" t="s">
        <v>742</v>
      </c>
      <c r="C361" s="2" t="n">
        <v>16</v>
      </c>
      <c r="D361" s="2" t="n">
        <v>3433334</v>
      </c>
      <c r="E361" s="1" t="s">
        <v>743</v>
      </c>
      <c r="F361" s="1" t="n">
        <v>4</v>
      </c>
      <c r="G361" s="1" t="n">
        <v>1</v>
      </c>
      <c r="H361" s="1" t="s">
        <v>34</v>
      </c>
      <c r="I361" s="16" t="n">
        <v>0.00137741</v>
      </c>
      <c r="L361" s="4" t="n">
        <v>0.03</v>
      </c>
      <c r="M361" s="4" t="n">
        <v>1</v>
      </c>
      <c r="N361" s="4" t="n">
        <v>0.030986</v>
      </c>
      <c r="O361" s="4" t="n">
        <v>3.27</v>
      </c>
      <c r="P361" s="2" t="n">
        <f aca="false">IF(L361&lt;0.05,1,0)+IF(M361&gt;0.95,1,0)+IF(N361&gt;0.9,1,0)+IF(O361&lt;-1.5,1,0)</f>
        <v>2</v>
      </c>
      <c r="Q361" s="4" t="n">
        <v>1.84629640604131</v>
      </c>
      <c r="T361" s="19"/>
    </row>
    <row r="362" customFormat="false" ht="15" hidden="false" customHeight="false" outlineLevel="0" collapsed="false">
      <c r="A362" s="25" t="n">
        <v>6</v>
      </c>
      <c r="B362" s="1" t="s">
        <v>744</v>
      </c>
      <c r="C362" s="2" t="n">
        <v>4</v>
      </c>
      <c r="D362" s="2" t="n">
        <v>9385994</v>
      </c>
      <c r="E362" s="1" t="s">
        <v>745</v>
      </c>
      <c r="F362" s="1" t="n">
        <v>1</v>
      </c>
      <c r="G362" s="1" t="n">
        <v>2</v>
      </c>
      <c r="H362" s="1" t="s">
        <v>746</v>
      </c>
      <c r="I362" s="16" t="n">
        <v>0.00137741</v>
      </c>
      <c r="L362" s="4" t="n">
        <v>0.1</v>
      </c>
      <c r="O362" s="4" t="n">
        <v>3.28</v>
      </c>
      <c r="P362" s="2" t="n">
        <f aca="false">IF(L362&lt;0.05,1,0)+IF(M362&gt;0.95,1,0)+IF(N362&gt;0.9,1,0)+IF(O362&lt;-1.5,1,0)</f>
        <v>0</v>
      </c>
      <c r="Q362" s="4" t="n">
        <v>3.51088893480993</v>
      </c>
      <c r="AC362" s="19"/>
    </row>
    <row r="363" customFormat="false" ht="15" hidden="false" customHeight="false" outlineLevel="0" collapsed="false">
      <c r="A363" s="25" t="n">
        <v>6</v>
      </c>
      <c r="B363" s="1" t="s">
        <v>747</v>
      </c>
      <c r="C363" s="2" t="n">
        <v>19</v>
      </c>
      <c r="D363" s="2" t="n">
        <v>20728189</v>
      </c>
      <c r="E363" s="1" t="s">
        <v>77</v>
      </c>
      <c r="F363" s="1" t="n">
        <v>1</v>
      </c>
      <c r="G363" s="1" t="n">
        <v>4</v>
      </c>
      <c r="H363" s="1" t="s">
        <v>341</v>
      </c>
      <c r="I363" s="16" t="n">
        <v>0.00137741</v>
      </c>
      <c r="L363" s="4" t="n">
        <v>0.63</v>
      </c>
      <c r="M363" s="4" t="n">
        <v>0.003</v>
      </c>
      <c r="O363" s="4" t="n">
        <v>3.83</v>
      </c>
      <c r="P363" s="2" t="n">
        <f aca="false">IF(L363&lt;0.05,1,0)+IF(M363&gt;0.95,1,0)+IF(N363&gt;0.9,1,0)+IF(O363&lt;-1.5,1,0)</f>
        <v>0</v>
      </c>
      <c r="Q363" s="4" t="n">
        <v>0.443271444241283</v>
      </c>
    </row>
    <row r="364" customFormat="false" ht="15" hidden="false" customHeight="false" outlineLevel="0" collapsed="false">
      <c r="A364" s="25" t="n">
        <v>6</v>
      </c>
      <c r="B364" s="1" t="s">
        <v>748</v>
      </c>
      <c r="C364" s="2" t="n">
        <v>19</v>
      </c>
      <c r="D364" s="2" t="n">
        <v>40520549</v>
      </c>
      <c r="E364" s="1" t="s">
        <v>53</v>
      </c>
      <c r="F364" s="1" t="n">
        <v>2</v>
      </c>
      <c r="G364" s="1" t="s">
        <v>54</v>
      </c>
      <c r="H364" s="1" t="s">
        <v>34</v>
      </c>
      <c r="I364" s="16" t="n">
        <v>0.00137741</v>
      </c>
      <c r="L364" s="4" t="n">
        <v>0.03</v>
      </c>
      <c r="M364" s="4" t="n">
        <v>0.036</v>
      </c>
      <c r="N364" s="4" t="n">
        <v>0.003241</v>
      </c>
      <c r="O364" s="4" t="n">
        <v>3.27</v>
      </c>
      <c r="P364" s="2" t="n">
        <f aca="false">IF(L364&lt;0.05,1,0)+IF(M364&gt;0.95,1,0)+IF(N364&gt;0.9,1,0)+IF(O364&lt;-1.5,1,0)</f>
        <v>1</v>
      </c>
      <c r="Q364" s="4" t="n">
        <v>0.995960939313897</v>
      </c>
    </row>
    <row r="365" customFormat="false" ht="15" hidden="false" customHeight="false" outlineLevel="0" collapsed="false">
      <c r="A365" s="25" t="n">
        <v>6</v>
      </c>
      <c r="B365" s="1" t="s">
        <v>749</v>
      </c>
      <c r="C365" s="2" t="n">
        <v>20</v>
      </c>
      <c r="D365" s="2" t="n">
        <v>44596403</v>
      </c>
      <c r="E365" s="1" t="s">
        <v>750</v>
      </c>
      <c r="F365" s="1" t="n">
        <v>2</v>
      </c>
      <c r="G365" s="1" t="n">
        <v>1</v>
      </c>
      <c r="H365" s="1" t="s">
        <v>42</v>
      </c>
      <c r="I365" s="16" t="n">
        <v>0.00137741</v>
      </c>
      <c r="L365" s="4" t="n">
        <v>0.04</v>
      </c>
      <c r="M365" s="4" t="n">
        <v>1</v>
      </c>
      <c r="N365" s="4" t="n">
        <v>0.107541</v>
      </c>
      <c r="O365" s="4" t="n">
        <v>1.73</v>
      </c>
      <c r="P365" s="2" t="n">
        <f aca="false">IF(L365&lt;0.05,1,0)+IF(M365&gt;0.95,1,0)+IF(N365&gt;0.9,1,0)+IF(O365&lt;-1.5,1,0)</f>
        <v>2</v>
      </c>
      <c r="Q365" s="4" t="n">
        <v>0.915434875318506</v>
      </c>
    </row>
    <row r="366" customFormat="false" ht="15" hidden="false" customHeight="false" outlineLevel="0" collapsed="false">
      <c r="A366" s="25" t="n">
        <v>6</v>
      </c>
      <c r="B366" s="1" t="s">
        <v>751</v>
      </c>
      <c r="C366" s="2" t="n">
        <v>3</v>
      </c>
      <c r="D366" s="2" t="n">
        <v>44612305</v>
      </c>
      <c r="E366" s="1" t="s">
        <v>752</v>
      </c>
      <c r="F366" s="1" t="n">
        <v>2</v>
      </c>
      <c r="G366" s="1" t="n">
        <v>7</v>
      </c>
      <c r="H366" s="1" t="s">
        <v>94</v>
      </c>
      <c r="I366" s="16" t="n">
        <v>0.00137741</v>
      </c>
      <c r="L366" s="4" t="n">
        <v>0.74</v>
      </c>
      <c r="M366" s="4" t="n">
        <v>0.13</v>
      </c>
      <c r="N366" s="4" t="n">
        <v>0.141663</v>
      </c>
      <c r="O366" s="4" t="n">
        <v>3.32</v>
      </c>
      <c r="P366" s="2" t="n">
        <f aca="false">IF(L366&lt;0.05,1,0)+IF(M366&gt;0.95,1,0)+IF(N366&gt;0.9,1,0)+IF(O366&lt;-1.5,1,0)</f>
        <v>0</v>
      </c>
      <c r="Q366" s="4" t="n">
        <v>1.11420310193386</v>
      </c>
    </row>
    <row r="367" customFormat="false" ht="15" hidden="false" customHeight="false" outlineLevel="0" collapsed="false">
      <c r="A367" s="25" t="n">
        <v>6</v>
      </c>
      <c r="B367" s="1" t="s">
        <v>753</v>
      </c>
      <c r="C367" s="2" t="n">
        <v>19</v>
      </c>
      <c r="D367" s="2" t="n">
        <v>52887603</v>
      </c>
      <c r="E367" s="1" t="s">
        <v>281</v>
      </c>
      <c r="F367" s="1" t="n">
        <v>1</v>
      </c>
      <c r="G367" s="1" t="n">
        <v>2</v>
      </c>
      <c r="H367" s="1" t="s">
        <v>94</v>
      </c>
      <c r="I367" s="16" t="n">
        <v>0.00137741</v>
      </c>
      <c r="L367" s="4" t="s">
        <v>24</v>
      </c>
      <c r="M367" s="4" t="n">
        <v>0.294</v>
      </c>
      <c r="N367" s="4" t="n">
        <v>0.000455</v>
      </c>
      <c r="O367" s="4" t="n">
        <v>3.32</v>
      </c>
      <c r="P367" s="2" t="n">
        <f aca="false">IF(L367&lt;0.05,1,0)+IF(M367&gt;0.95,1,0)+IF(N367&gt;0.9,1,0)+IF(O367&lt;-1.5,1,0)</f>
        <v>0</v>
      </c>
      <c r="Q367" s="4" t="n">
        <v>1.15918478</v>
      </c>
    </row>
    <row r="368" customFormat="false" ht="15" hidden="false" customHeight="false" outlineLevel="0" collapsed="false">
      <c r="A368" s="25" t="n">
        <v>6</v>
      </c>
      <c r="B368" s="1" t="s">
        <v>754</v>
      </c>
      <c r="C368" s="2" t="n">
        <v>7</v>
      </c>
      <c r="D368" s="2" t="n">
        <v>64864268</v>
      </c>
      <c r="E368" s="1" t="s">
        <v>558</v>
      </c>
      <c r="F368" s="1" t="n">
        <v>4</v>
      </c>
      <c r="G368" s="1" t="n">
        <v>8</v>
      </c>
      <c r="H368" s="1" t="s">
        <v>755</v>
      </c>
      <c r="I368" s="16" t="n">
        <v>0.00137741</v>
      </c>
      <c r="L368" s="4" t="n">
        <v>0.67</v>
      </c>
      <c r="M368" s="4" t="n">
        <v>0</v>
      </c>
      <c r="N368" s="4" t="n">
        <v>0.003819</v>
      </c>
      <c r="O368" s="4" t="n">
        <v>3.76</v>
      </c>
      <c r="P368" s="2" t="n">
        <f aca="false">IF(L368&lt;0.05,1,0)+IF(M368&gt;0.95,1,0)+IF(N368&gt;0.9,1,0)+IF(O368&lt;-1.5,1,0)</f>
        <v>0</v>
      </c>
      <c r="Q368" s="4" t="n">
        <v>0.506045140818049</v>
      </c>
    </row>
    <row r="369" customFormat="false" ht="15" hidden="false" customHeight="false" outlineLevel="0" collapsed="false">
      <c r="A369" s="25" t="n">
        <v>6</v>
      </c>
      <c r="B369" s="1" t="s">
        <v>756</v>
      </c>
      <c r="C369" s="2" t="n">
        <v>19</v>
      </c>
      <c r="D369" s="2" t="n">
        <v>2877531</v>
      </c>
      <c r="E369" s="1" t="s">
        <v>71</v>
      </c>
      <c r="F369" s="1" t="n">
        <v>1</v>
      </c>
      <c r="G369" s="1" t="n">
        <v>2</v>
      </c>
      <c r="H369" s="1" t="s">
        <v>69</v>
      </c>
      <c r="I369" s="16" t="s">
        <v>167</v>
      </c>
      <c r="L369" s="4" t="n">
        <v>0.12</v>
      </c>
      <c r="M369" s="4" t="n">
        <v>0.002</v>
      </c>
      <c r="N369" s="4" t="n">
        <v>0.002033</v>
      </c>
      <c r="O369" s="4" t="n">
        <v>3.77</v>
      </c>
      <c r="P369" s="2" t="n">
        <f aca="false">IF(L369&lt;0.05,1,0)+IF(M369&gt;0.95,1,0)+IF(N369&gt;0.9,1,0)+IF(O369&lt;-1.5,1,0)</f>
        <v>0</v>
      </c>
      <c r="Q369" s="4" t="n">
        <v>0.179263994892823</v>
      </c>
      <c r="T369" s="19"/>
    </row>
    <row r="370" customFormat="false" ht="15" hidden="false" customHeight="false" outlineLevel="0" collapsed="false">
      <c r="A370" s="25" t="n">
        <v>6</v>
      </c>
      <c r="B370" s="1" t="s">
        <v>757</v>
      </c>
      <c r="C370" s="2" t="n">
        <v>16</v>
      </c>
      <c r="D370" s="2" t="n">
        <v>3432914</v>
      </c>
      <c r="E370" s="1" t="s">
        <v>743</v>
      </c>
      <c r="F370" s="1" t="n">
        <v>4</v>
      </c>
      <c r="G370" s="1" t="n">
        <v>6</v>
      </c>
      <c r="H370" s="1" t="s">
        <v>42</v>
      </c>
      <c r="I370" s="16" t="s">
        <v>167</v>
      </c>
      <c r="L370" s="4" t="n">
        <v>0</v>
      </c>
      <c r="M370" s="4" t="n">
        <v>1</v>
      </c>
      <c r="N370" s="4" t="n">
        <v>0.028337</v>
      </c>
      <c r="O370" s="4" t="n">
        <v>4.03</v>
      </c>
      <c r="P370" s="2" t="n">
        <f aca="false">IF(L370&lt;0.05,1,0)+IF(M370&gt;0.95,1,0)+IF(N370&gt;0.9,1,0)+IF(O370&lt;-1.5,1,0)</f>
        <v>2</v>
      </c>
      <c r="Q370" s="4" t="n">
        <v>2.04559464276032</v>
      </c>
      <c r="T370" s="19"/>
    </row>
    <row r="371" customFormat="false" ht="15" hidden="false" customHeight="false" outlineLevel="0" collapsed="false">
      <c r="A371" s="25" t="n">
        <v>6</v>
      </c>
      <c r="B371" s="1" t="s">
        <v>758</v>
      </c>
      <c r="C371" s="2" t="n">
        <v>17</v>
      </c>
      <c r="D371" s="2" t="n">
        <v>5084801</v>
      </c>
      <c r="E371" s="1" t="s">
        <v>56</v>
      </c>
      <c r="F371" s="1" t="n">
        <v>1</v>
      </c>
      <c r="G371" s="1" t="n">
        <v>3</v>
      </c>
      <c r="H371" s="1" t="s">
        <v>423</v>
      </c>
      <c r="I371" s="16" t="s">
        <v>167</v>
      </c>
      <c r="L371" s="4" t="n">
        <v>0.66</v>
      </c>
      <c r="O371" s="4" t="s">
        <v>24</v>
      </c>
      <c r="P371" s="2" t="n">
        <f aca="false">IF(L371&lt;0.05,1,0)+IF(M371&gt;0.95,1,0)+IF(N371&gt;0.9,1,0)+IF(O371&lt;-1.5,1,0)</f>
        <v>0</v>
      </c>
      <c r="Q371" s="4" t="n">
        <v>1.97954049045463</v>
      </c>
    </row>
    <row r="372" customFormat="false" ht="15" hidden="false" customHeight="false" outlineLevel="0" collapsed="false">
      <c r="A372" s="25" t="n">
        <v>6</v>
      </c>
      <c r="B372" s="1" t="s">
        <v>759</v>
      </c>
      <c r="C372" s="2" t="n">
        <v>17</v>
      </c>
      <c r="D372" s="2" t="n">
        <v>5085799</v>
      </c>
      <c r="E372" s="1" t="s">
        <v>56</v>
      </c>
      <c r="F372" s="1" t="n">
        <v>2</v>
      </c>
      <c r="G372" s="1" t="s">
        <v>760</v>
      </c>
      <c r="H372" s="1" t="s">
        <v>81</v>
      </c>
      <c r="I372" s="16" t="s">
        <v>167</v>
      </c>
      <c r="L372" s="4" t="n">
        <v>0.35</v>
      </c>
      <c r="M372" s="4" t="n">
        <v>0.97</v>
      </c>
      <c r="N372" s="4" t="n">
        <v>0.003338</v>
      </c>
      <c r="O372" s="4" t="n">
        <v>3.27</v>
      </c>
      <c r="P372" s="2" t="n">
        <f aca="false">IF(L372&lt;0.05,1,0)+IF(M372&gt;0.95,1,0)+IF(N372&gt;0.9,1,0)+IF(O372&lt;-1.5,1,0)</f>
        <v>1</v>
      </c>
      <c r="Q372" s="4" t="n">
        <v>1.522449238561</v>
      </c>
      <c r="AC372" s="19"/>
    </row>
    <row r="373" customFormat="false" ht="15" hidden="false" customHeight="false" outlineLevel="0" collapsed="false">
      <c r="A373" s="25" t="n">
        <v>6</v>
      </c>
      <c r="B373" s="1" t="s">
        <v>761</v>
      </c>
      <c r="C373" s="2" t="n">
        <v>7</v>
      </c>
      <c r="D373" s="2" t="n">
        <v>6730709</v>
      </c>
      <c r="E373" s="1" t="s">
        <v>576</v>
      </c>
      <c r="F373" s="1" t="n">
        <v>4</v>
      </c>
      <c r="G373" s="1" t="n">
        <v>13</v>
      </c>
      <c r="H373" s="1" t="s">
        <v>369</v>
      </c>
      <c r="I373" s="16" t="s">
        <v>167</v>
      </c>
      <c r="L373" s="4" t="n">
        <v>0.3</v>
      </c>
      <c r="M373" s="4" t="n">
        <v>0.995</v>
      </c>
      <c r="N373" s="4" t="n">
        <v>0.034823</v>
      </c>
      <c r="O373" s="4" t="n">
        <v>3.81</v>
      </c>
      <c r="P373" s="2" t="n">
        <f aca="false">IF(L373&lt;0.05,1,0)+IF(M373&gt;0.95,1,0)+IF(N373&gt;0.9,1,0)+IF(O373&lt;-1.5,1,0)</f>
        <v>1</v>
      </c>
      <c r="Q373" s="4" t="n">
        <v>0.270875847146572</v>
      </c>
      <c r="S373" s="19"/>
      <c r="AC373" s="19"/>
    </row>
    <row r="374" customFormat="false" ht="15" hidden="false" customHeight="false" outlineLevel="0" collapsed="false">
      <c r="A374" s="25" t="n">
        <v>6</v>
      </c>
      <c r="B374" s="1" t="s">
        <v>762</v>
      </c>
      <c r="C374" s="2" t="n">
        <v>19</v>
      </c>
      <c r="D374" s="2" t="n">
        <v>11918051</v>
      </c>
      <c r="E374" s="1" t="s">
        <v>561</v>
      </c>
      <c r="F374" s="1" t="n">
        <v>2</v>
      </c>
      <c r="G374" s="1" t="s">
        <v>763</v>
      </c>
      <c r="H374" s="1" t="s">
        <v>423</v>
      </c>
      <c r="I374" s="16" t="s">
        <v>167</v>
      </c>
      <c r="L374" s="4" t="n">
        <v>0.58</v>
      </c>
      <c r="M374" s="4" t="n">
        <v>0</v>
      </c>
      <c r="N374" s="4" t="n">
        <v>1.7E-005</v>
      </c>
      <c r="O374" s="4" t="n">
        <v>4.23</v>
      </c>
      <c r="P374" s="2" t="n">
        <f aca="false">IF(L374&lt;0.05,1,0)+IF(M374&gt;0.95,1,0)+IF(N374&gt;0.9,1,0)+IF(O374&lt;-1.5,1,0)</f>
        <v>0</v>
      </c>
      <c r="Q374" s="4" t="n">
        <v>3.06629975140821</v>
      </c>
      <c r="S374" s="19"/>
    </row>
    <row r="375" customFormat="false" ht="15" hidden="false" customHeight="false" outlineLevel="0" collapsed="false">
      <c r="A375" s="25" t="n">
        <v>6</v>
      </c>
      <c r="B375" s="1" t="s">
        <v>764</v>
      </c>
      <c r="C375" s="2" t="n">
        <v>19</v>
      </c>
      <c r="D375" s="2" t="n">
        <v>12186992</v>
      </c>
      <c r="E375" s="1" t="s">
        <v>355</v>
      </c>
      <c r="F375" s="1" t="n">
        <v>2</v>
      </c>
      <c r="G375" s="1" t="n">
        <v>6</v>
      </c>
      <c r="H375" s="1" t="s">
        <v>81</v>
      </c>
      <c r="I375" s="16" t="s">
        <v>167</v>
      </c>
      <c r="L375" s="4" t="n">
        <v>0.41</v>
      </c>
      <c r="M375" s="4" t="n">
        <v>0.166</v>
      </c>
      <c r="N375" s="4" t="n">
        <v>0.001296</v>
      </c>
      <c r="O375" s="4" t="n">
        <v>3.27</v>
      </c>
      <c r="P375" s="2" t="n">
        <f aca="false">IF(L375&lt;0.05,1,0)+IF(M375&gt;0.95,1,0)+IF(N375&gt;0.9,1,0)+IF(O375&lt;-1.5,1,0)</f>
        <v>0</v>
      </c>
      <c r="Q375" s="4" t="s">
        <v>62</v>
      </c>
    </row>
    <row r="376" customFormat="false" ht="15" hidden="false" customHeight="false" outlineLevel="0" collapsed="false">
      <c r="A376" s="25" t="n">
        <v>6</v>
      </c>
      <c r="B376" s="1" t="s">
        <v>765</v>
      </c>
      <c r="C376" s="2" t="n">
        <v>19</v>
      </c>
      <c r="D376" s="2" t="n">
        <v>12223582</v>
      </c>
      <c r="E376" s="1" t="s">
        <v>357</v>
      </c>
      <c r="F376" s="1" t="n">
        <v>2</v>
      </c>
      <c r="G376" s="1" t="s">
        <v>766</v>
      </c>
      <c r="H376" s="1" t="s">
        <v>72</v>
      </c>
      <c r="I376" s="16" t="s">
        <v>167</v>
      </c>
      <c r="L376" s="4" t="n">
        <v>0.54</v>
      </c>
      <c r="M376" s="4" t="n">
        <v>0.001</v>
      </c>
      <c r="O376" s="4" t="n">
        <v>3.27</v>
      </c>
      <c r="P376" s="2" t="n">
        <f aca="false">IF(L376&lt;0.05,1,0)+IF(M376&gt;0.95,1,0)+IF(N376&gt;0.9,1,0)+IF(O376&lt;-1.5,1,0)</f>
        <v>0</v>
      </c>
      <c r="Q376" s="4" t="n">
        <v>1.00349669709387</v>
      </c>
    </row>
    <row r="377" customFormat="false" ht="15" hidden="false" customHeight="false" outlineLevel="0" collapsed="false">
      <c r="A377" s="25" t="n">
        <v>6</v>
      </c>
      <c r="B377" s="1" t="s">
        <v>767</v>
      </c>
      <c r="C377" s="2" t="n">
        <v>19</v>
      </c>
      <c r="D377" s="2" t="n">
        <v>12460717</v>
      </c>
      <c r="E377" s="1" t="s">
        <v>440</v>
      </c>
      <c r="F377" s="1" t="n">
        <v>2</v>
      </c>
      <c r="G377" s="1" t="n">
        <v>13</v>
      </c>
      <c r="H377" s="1" t="s">
        <v>94</v>
      </c>
      <c r="I377" s="16" t="s">
        <v>167</v>
      </c>
      <c r="L377" s="4" t="n">
        <v>0.61</v>
      </c>
      <c r="M377" s="4" t="n">
        <v>0.999</v>
      </c>
      <c r="N377" s="4" t="n">
        <v>0.004066</v>
      </c>
      <c r="O377" s="4" t="n">
        <v>3.32</v>
      </c>
      <c r="P377" s="2" t="n">
        <f aca="false">IF(L377&lt;0.05,1,0)+IF(M377&gt;0.95,1,0)+IF(N377&gt;0.9,1,0)+IF(O377&lt;-1.5,1,0)</f>
        <v>1</v>
      </c>
      <c r="Q377" s="4" t="n">
        <v>2.85072601457658</v>
      </c>
    </row>
    <row r="378" customFormat="false" ht="15" hidden="false" customHeight="false" outlineLevel="0" collapsed="false">
      <c r="A378" s="25" t="n">
        <v>6</v>
      </c>
      <c r="B378" s="1" t="s">
        <v>768</v>
      </c>
      <c r="C378" s="2" t="n">
        <v>19</v>
      </c>
      <c r="D378" s="2" t="n">
        <v>12460886</v>
      </c>
      <c r="E378" s="1" t="s">
        <v>440</v>
      </c>
      <c r="F378" s="1" t="n">
        <v>2</v>
      </c>
      <c r="G378" s="1" t="n">
        <v>11</v>
      </c>
      <c r="H378" s="1" t="s">
        <v>66</v>
      </c>
      <c r="I378" s="16" t="s">
        <v>167</v>
      </c>
      <c r="L378" s="4" t="n">
        <v>0.78</v>
      </c>
      <c r="M378" s="4" t="n">
        <v>0.336</v>
      </c>
      <c r="N378" s="4" t="n">
        <v>0.001179</v>
      </c>
      <c r="O378" s="4" t="n">
        <v>3.86</v>
      </c>
      <c r="P378" s="2" t="n">
        <f aca="false">IF(L378&lt;0.05,1,0)+IF(M378&gt;0.95,1,0)+IF(N378&gt;0.9,1,0)+IF(O378&lt;-1.5,1,0)</f>
        <v>0</v>
      </c>
      <c r="Q378" s="4" t="n">
        <v>0.446253375695113</v>
      </c>
    </row>
    <row r="379" customFormat="false" ht="15" hidden="false" customHeight="false" outlineLevel="0" collapsed="false">
      <c r="A379" s="25" t="n">
        <v>6</v>
      </c>
      <c r="B379" s="1" t="s">
        <v>769</v>
      </c>
      <c r="C379" s="2" t="n">
        <v>19</v>
      </c>
      <c r="D379" s="2" t="n">
        <v>12692090</v>
      </c>
      <c r="E379" s="1" t="s">
        <v>444</v>
      </c>
      <c r="F379" s="1" t="n">
        <v>1</v>
      </c>
      <c r="G379" s="1" t="n">
        <v>4</v>
      </c>
      <c r="H379" s="1" t="s">
        <v>42</v>
      </c>
      <c r="I379" s="16" t="s">
        <v>167</v>
      </c>
      <c r="L379" s="4" t="n">
        <v>0.15</v>
      </c>
      <c r="M379" s="4" t="n">
        <v>0.993</v>
      </c>
      <c r="N379" s="4" t="n">
        <v>0.025928</v>
      </c>
      <c r="O379" s="4" t="n">
        <v>3.27</v>
      </c>
      <c r="P379" s="2" t="n">
        <f aca="false">IF(L379&lt;0.05,1,0)+IF(M379&gt;0.95,1,0)+IF(N379&gt;0.9,1,0)+IF(O379&lt;-1.5,1,0)</f>
        <v>1</v>
      </c>
      <c r="Q379" s="4" t="n">
        <v>1.20055708641319</v>
      </c>
    </row>
    <row r="380" customFormat="false" ht="15" hidden="false" customHeight="false" outlineLevel="0" collapsed="false">
      <c r="A380" s="25" t="n">
        <v>6</v>
      </c>
      <c r="B380" s="1" t="s">
        <v>770</v>
      </c>
      <c r="C380" s="2" t="n">
        <v>18</v>
      </c>
      <c r="D380" s="2" t="n">
        <v>14105109</v>
      </c>
      <c r="E380" s="1" t="s">
        <v>703</v>
      </c>
      <c r="F380" s="1" t="n">
        <v>1</v>
      </c>
      <c r="G380" s="1" t="n">
        <v>7</v>
      </c>
      <c r="H380" s="1" t="s">
        <v>196</v>
      </c>
      <c r="I380" s="16" t="s">
        <v>167</v>
      </c>
      <c r="L380" s="4" t="n">
        <v>0.48</v>
      </c>
      <c r="M380" s="4" t="n">
        <v>0.013</v>
      </c>
      <c r="N380" s="4" t="n">
        <v>0.00715</v>
      </c>
      <c r="O380" s="4" t="s">
        <v>24</v>
      </c>
      <c r="P380" s="2" t="n">
        <f aca="false">IF(L380&lt;0.05,1,0)+IF(M380&gt;0.95,1,0)+IF(N380&gt;0.9,1,0)+IF(O380&lt;-1.5,1,0)</f>
        <v>0</v>
      </c>
      <c r="Q380" s="4" t="n">
        <v>3.20494226108566</v>
      </c>
    </row>
    <row r="381" customFormat="false" ht="15" hidden="false" customHeight="false" outlineLevel="0" collapsed="false">
      <c r="A381" s="25" t="n">
        <v>6</v>
      </c>
      <c r="B381" s="1" t="s">
        <v>771</v>
      </c>
      <c r="C381" s="2" t="n">
        <v>17</v>
      </c>
      <c r="D381" s="2" t="n">
        <v>16456219</v>
      </c>
      <c r="E381" s="1" t="s">
        <v>446</v>
      </c>
      <c r="F381" s="1" t="n">
        <v>2</v>
      </c>
      <c r="G381" s="1" t="n">
        <v>2</v>
      </c>
      <c r="H381" s="1" t="s">
        <v>683</v>
      </c>
      <c r="I381" s="16" t="s">
        <v>167</v>
      </c>
      <c r="L381" s="4" t="n">
        <v>0.56</v>
      </c>
      <c r="M381" s="4" t="n">
        <v>0.004</v>
      </c>
      <c r="N381" s="4" t="n">
        <v>0.099127</v>
      </c>
      <c r="O381" s="4" t="n">
        <v>3.77</v>
      </c>
      <c r="P381" s="2" t="n">
        <f aca="false">IF(L381&lt;0.05,1,0)+IF(M381&gt;0.95,1,0)+IF(N381&gt;0.9,1,0)+IF(O381&lt;-1.5,1,0)</f>
        <v>0</v>
      </c>
      <c r="Q381" s="4" t="n">
        <v>0.268109076864626</v>
      </c>
    </row>
    <row r="382" customFormat="false" ht="15" hidden="false" customHeight="false" outlineLevel="0" collapsed="false">
      <c r="A382" s="25" t="n">
        <v>6</v>
      </c>
      <c r="B382" s="1" t="s">
        <v>772</v>
      </c>
      <c r="C382" s="2" t="n">
        <v>17</v>
      </c>
      <c r="D382" s="2" t="n">
        <v>16526399</v>
      </c>
      <c r="E382" s="1" t="s">
        <v>773</v>
      </c>
      <c r="F382" s="1" t="n">
        <v>1</v>
      </c>
      <c r="G382" s="1" t="n">
        <v>11</v>
      </c>
      <c r="H382" s="1" t="s">
        <v>60</v>
      </c>
      <c r="I382" s="16" t="s">
        <v>167</v>
      </c>
      <c r="L382" s="4" t="n">
        <v>0.21</v>
      </c>
      <c r="M382" s="4" t="n">
        <v>0.014</v>
      </c>
      <c r="N382" s="4" t="n">
        <v>0.003496</v>
      </c>
      <c r="O382" s="4" t="n">
        <v>3.79</v>
      </c>
      <c r="P382" s="2" t="n">
        <f aca="false">IF(L382&lt;0.05,1,0)+IF(M382&gt;0.95,1,0)+IF(N382&gt;0.9,1,0)+IF(O382&lt;-1.5,1,0)</f>
        <v>0</v>
      </c>
      <c r="Q382" s="4" t="n">
        <v>0.203989636067961</v>
      </c>
    </row>
    <row r="383" customFormat="false" ht="15" hidden="false" customHeight="false" outlineLevel="0" collapsed="false">
      <c r="A383" s="25" t="n">
        <v>6</v>
      </c>
      <c r="B383" s="1" t="s">
        <v>774</v>
      </c>
      <c r="C383" s="2" t="n">
        <v>19</v>
      </c>
      <c r="D383" s="2" t="n">
        <v>20727516</v>
      </c>
      <c r="E383" s="1" t="s">
        <v>77</v>
      </c>
      <c r="F383" s="1" t="n">
        <v>1</v>
      </c>
      <c r="G383" s="1" t="n">
        <v>12</v>
      </c>
      <c r="H383" s="1" t="s">
        <v>775</v>
      </c>
      <c r="I383" s="16" t="s">
        <v>167</v>
      </c>
      <c r="L383" s="4" t="n">
        <v>0.51</v>
      </c>
      <c r="M383" s="4" t="n">
        <v>0</v>
      </c>
      <c r="O383" s="4" t="n">
        <v>3.31</v>
      </c>
      <c r="P383" s="2" t="n">
        <f aca="false">IF(L383&lt;0.05,1,0)+IF(M383&gt;0.95,1,0)+IF(N383&gt;0.9,1,0)+IF(O383&lt;-1.5,1,0)</f>
        <v>0</v>
      </c>
      <c r="Q383" s="4" t="n">
        <v>1.5286969142726</v>
      </c>
    </row>
    <row r="384" customFormat="false" ht="15" hidden="false" customHeight="false" outlineLevel="0" collapsed="false">
      <c r="A384" s="25" t="n">
        <v>6</v>
      </c>
      <c r="B384" s="1" t="s">
        <v>776</v>
      </c>
      <c r="C384" s="2" t="n">
        <v>19</v>
      </c>
      <c r="D384" s="2" t="n">
        <v>20727517</v>
      </c>
      <c r="E384" s="1" t="s">
        <v>77</v>
      </c>
      <c r="F384" s="1" t="n">
        <v>1</v>
      </c>
      <c r="G384" s="1" t="n">
        <v>12</v>
      </c>
      <c r="H384" s="1" t="s">
        <v>81</v>
      </c>
      <c r="I384" s="16" t="s">
        <v>167</v>
      </c>
      <c r="L384" s="4" t="n">
        <v>0.07</v>
      </c>
      <c r="M384" s="4" t="n">
        <v>0.001</v>
      </c>
      <c r="O384" s="4" t="n">
        <v>3.27</v>
      </c>
      <c r="P384" s="2" t="n">
        <f aca="false">IF(L384&lt;0.05,1,0)+IF(M384&gt;0.95,1,0)+IF(N384&gt;0.9,1,0)+IF(O384&lt;-1.5,1,0)</f>
        <v>0</v>
      </c>
      <c r="Q384" s="4" t="n">
        <v>1.8734227290069</v>
      </c>
    </row>
    <row r="385" customFormat="false" ht="15" hidden="false" customHeight="false" outlineLevel="0" collapsed="false">
      <c r="A385" s="25" t="n">
        <v>6</v>
      </c>
      <c r="B385" s="1" t="s">
        <v>777</v>
      </c>
      <c r="C385" s="2" t="n">
        <v>19</v>
      </c>
      <c r="D385" s="2" t="n">
        <v>21300624</v>
      </c>
      <c r="E385" s="1" t="s">
        <v>202</v>
      </c>
      <c r="F385" s="1" t="n">
        <v>2</v>
      </c>
      <c r="G385" s="1" t="n">
        <v>9</v>
      </c>
      <c r="H385" s="1" t="s">
        <v>721</v>
      </c>
      <c r="I385" s="16" t="s">
        <v>167</v>
      </c>
      <c r="L385" s="4" t="n">
        <v>0.74</v>
      </c>
      <c r="M385" s="4" t="n">
        <v>0.001</v>
      </c>
      <c r="N385" s="4" t="n">
        <v>0.001524</v>
      </c>
      <c r="O385" s="4" t="n">
        <v>3.81</v>
      </c>
      <c r="P385" s="2" t="n">
        <f aca="false">IF(L385&lt;0.05,1,0)+IF(M385&gt;0.95,1,0)+IF(N385&gt;0.9,1,0)+IF(O385&lt;-1.5,1,0)</f>
        <v>0</v>
      </c>
      <c r="Q385" s="4" t="n">
        <v>0.224466294235621</v>
      </c>
    </row>
    <row r="386" customFormat="false" ht="15" hidden="false" customHeight="false" outlineLevel="0" collapsed="false">
      <c r="A386" s="25" t="n">
        <v>6</v>
      </c>
      <c r="B386" s="1" t="s">
        <v>778</v>
      </c>
      <c r="C386" s="2" t="n">
        <v>19</v>
      </c>
      <c r="D386" s="2" t="n">
        <v>21300875</v>
      </c>
      <c r="E386" s="1" t="s">
        <v>202</v>
      </c>
      <c r="F386" s="1" t="n">
        <v>2</v>
      </c>
      <c r="G386" s="1" t="n">
        <v>12</v>
      </c>
      <c r="H386" s="1" t="s">
        <v>636</v>
      </c>
      <c r="I386" s="16" t="s">
        <v>167</v>
      </c>
      <c r="L386" s="4" t="n">
        <v>0.34</v>
      </c>
      <c r="M386" s="4" t="n">
        <v>0.002</v>
      </c>
      <c r="N386" s="4" t="n">
        <v>0.000656</v>
      </c>
      <c r="O386" s="4" t="n">
        <v>3.67</v>
      </c>
      <c r="P386" s="2" t="n">
        <f aca="false">IF(L386&lt;0.05,1,0)+IF(M386&gt;0.95,1,0)+IF(N386&gt;0.9,1,0)+IF(O386&lt;-1.5,1,0)</f>
        <v>0</v>
      </c>
      <c r="Q386" s="4" t="n">
        <v>1.55279539212674</v>
      </c>
    </row>
    <row r="387" customFormat="false" ht="15" hidden="false" customHeight="false" outlineLevel="0" collapsed="false">
      <c r="A387" s="25" t="n">
        <v>6</v>
      </c>
      <c r="B387" s="1" t="s">
        <v>779</v>
      </c>
      <c r="C387" s="2" t="n">
        <v>19</v>
      </c>
      <c r="D387" s="2" t="n">
        <v>22272146</v>
      </c>
      <c r="E387" s="1" t="s">
        <v>208</v>
      </c>
      <c r="F387" s="1" t="n">
        <v>2</v>
      </c>
      <c r="G387" s="1" t="s">
        <v>780</v>
      </c>
      <c r="H387" s="1" t="s">
        <v>60</v>
      </c>
      <c r="I387" s="16" t="s">
        <v>167</v>
      </c>
      <c r="L387" s="4" t="n">
        <v>0.13</v>
      </c>
      <c r="M387" s="4" t="n">
        <v>0</v>
      </c>
      <c r="N387" s="4" t="n">
        <v>0.000121</v>
      </c>
      <c r="O387" s="4" t="n">
        <v>4.16</v>
      </c>
      <c r="P387" s="2" t="n">
        <f aca="false">IF(L387&lt;0.05,1,0)+IF(M387&gt;0.95,1,0)+IF(N387&gt;0.9,1,0)+IF(O387&lt;-1.5,1,0)</f>
        <v>0</v>
      </c>
      <c r="Q387" s="4" t="n">
        <v>0.119835956070414</v>
      </c>
    </row>
    <row r="388" customFormat="false" ht="15" hidden="false" customHeight="false" outlineLevel="0" collapsed="false">
      <c r="A388" s="25" t="n">
        <v>6</v>
      </c>
      <c r="B388" s="1" t="s">
        <v>781</v>
      </c>
      <c r="C388" s="2" t="n">
        <v>19</v>
      </c>
      <c r="D388" s="2" t="n">
        <v>22940966</v>
      </c>
      <c r="E388" s="1" t="s">
        <v>21</v>
      </c>
      <c r="F388" s="1" t="n">
        <v>1</v>
      </c>
      <c r="G388" s="1" t="n">
        <v>10</v>
      </c>
      <c r="H388" s="1" t="s">
        <v>694</v>
      </c>
      <c r="I388" s="16" t="s">
        <v>167</v>
      </c>
      <c r="L388" s="4" t="n">
        <v>0.93</v>
      </c>
      <c r="M388" s="4" t="n">
        <v>0</v>
      </c>
      <c r="O388" s="4" t="n">
        <v>3.51</v>
      </c>
      <c r="P388" s="2" t="n">
        <f aca="false">IF(L388&lt;0.05,1,0)+IF(M388&gt;0.95,1,0)+IF(N388&gt;0.9,1,0)+IF(O388&lt;-1.5,1,0)</f>
        <v>0</v>
      </c>
      <c r="Q388" s="4" t="n">
        <v>3.06349521234516</v>
      </c>
    </row>
    <row r="389" customFormat="false" ht="15" hidden="false" customHeight="false" outlineLevel="0" collapsed="false">
      <c r="A389" s="25" t="n">
        <v>6</v>
      </c>
      <c r="B389" s="1" t="s">
        <v>782</v>
      </c>
      <c r="C389" s="2" t="n">
        <v>1</v>
      </c>
      <c r="D389" s="2" t="n">
        <v>33960208</v>
      </c>
      <c r="E389" s="1" t="s">
        <v>783</v>
      </c>
      <c r="F389" s="1" t="n">
        <v>3</v>
      </c>
      <c r="G389" s="1" t="n">
        <v>2</v>
      </c>
      <c r="H389" s="1" t="s">
        <v>391</v>
      </c>
      <c r="I389" s="16" t="s">
        <v>167</v>
      </c>
      <c r="L389" s="4" t="n">
        <v>0.25</v>
      </c>
      <c r="M389" s="4" t="n">
        <v>0.005</v>
      </c>
      <c r="N389" s="4" t="n">
        <v>0.41797</v>
      </c>
      <c r="O389" s="4" t="n">
        <v>3.79</v>
      </c>
      <c r="P389" s="2" t="n">
        <f aca="false">IF(L389&lt;0.05,1,0)+IF(M389&gt;0.95,1,0)+IF(N389&gt;0.9,1,0)+IF(O389&lt;-1.5,1,0)</f>
        <v>0</v>
      </c>
      <c r="Q389" s="4" t="n">
        <v>0.090498642515515</v>
      </c>
    </row>
    <row r="390" customFormat="false" ht="15" hidden="false" customHeight="false" outlineLevel="0" collapsed="false">
      <c r="A390" s="25" t="n">
        <v>6</v>
      </c>
      <c r="B390" s="1" t="s">
        <v>784</v>
      </c>
      <c r="C390" s="2" t="n">
        <v>19</v>
      </c>
      <c r="D390" s="2" t="n">
        <v>35232803</v>
      </c>
      <c r="E390" s="1" t="s">
        <v>785</v>
      </c>
      <c r="F390" s="1" t="n">
        <v>3</v>
      </c>
      <c r="G390" s="1" t="n">
        <v>10</v>
      </c>
      <c r="H390" s="1" t="s">
        <v>786</v>
      </c>
      <c r="I390" s="16" t="s">
        <v>167</v>
      </c>
      <c r="L390" s="4" t="n">
        <v>1</v>
      </c>
      <c r="M390" s="4" t="n">
        <v>0.016</v>
      </c>
      <c r="N390" s="4" t="n">
        <v>0.187283</v>
      </c>
      <c r="O390" s="4" t="n">
        <v>3.87</v>
      </c>
      <c r="P390" s="2" t="n">
        <f aca="false">IF(L390&lt;0.05,1,0)+IF(M390&gt;0.95,1,0)+IF(N390&gt;0.9,1,0)+IF(O390&lt;-1.5,1,0)</f>
        <v>0</v>
      </c>
      <c r="Q390" s="4" t="n">
        <v>0.509134024208466</v>
      </c>
    </row>
    <row r="391" customFormat="false" ht="15" hidden="false" customHeight="false" outlineLevel="0" collapsed="false">
      <c r="A391" s="25" t="n">
        <v>6</v>
      </c>
      <c r="B391" s="1" t="s">
        <v>787</v>
      </c>
      <c r="C391" s="2" t="n">
        <v>19</v>
      </c>
      <c r="D391" s="2" t="n">
        <v>37488248</v>
      </c>
      <c r="E391" s="1" t="s">
        <v>233</v>
      </c>
      <c r="F391" s="1" t="n">
        <v>2</v>
      </c>
      <c r="G391" s="1" t="n">
        <v>7</v>
      </c>
      <c r="H391" s="1" t="s">
        <v>94</v>
      </c>
      <c r="I391" s="16" t="s">
        <v>167</v>
      </c>
      <c r="L391" s="4" t="n">
        <v>1</v>
      </c>
      <c r="M391" s="4" t="n">
        <v>0.759</v>
      </c>
      <c r="O391" s="4" t="n">
        <v>3.32</v>
      </c>
      <c r="P391" s="2" t="n">
        <f aca="false">IF(L391&lt;0.05,1,0)+IF(M391&gt;0.95,1,0)+IF(N391&gt;0.9,1,0)+IF(O391&lt;-1.5,1,0)</f>
        <v>0</v>
      </c>
      <c r="Q391" s="4" t="n">
        <v>0.766448967053681</v>
      </c>
    </row>
    <row r="392" customFormat="false" ht="15" hidden="false" customHeight="false" outlineLevel="0" collapsed="false">
      <c r="A392" s="25" t="n">
        <v>6</v>
      </c>
      <c r="B392" s="1" t="s">
        <v>788</v>
      </c>
      <c r="C392" s="2" t="n">
        <v>19</v>
      </c>
      <c r="D392" s="2" t="n">
        <v>37644024</v>
      </c>
      <c r="E392" s="1" t="s">
        <v>682</v>
      </c>
      <c r="F392" s="1" t="n">
        <v>4</v>
      </c>
      <c r="G392" s="1" t="n">
        <v>4</v>
      </c>
      <c r="H392" s="1" t="s">
        <v>79</v>
      </c>
      <c r="I392" s="16" t="s">
        <v>167</v>
      </c>
      <c r="L392" s="4" t="n">
        <v>0.22</v>
      </c>
      <c r="M392" s="4" t="n">
        <v>0.001</v>
      </c>
      <c r="N392" s="4" t="n">
        <v>8E-006</v>
      </c>
      <c r="O392" s="4" t="n">
        <v>3.82</v>
      </c>
      <c r="P392" s="2" t="n">
        <f aca="false">IF(L392&lt;0.05,1,0)+IF(M392&gt;0.95,1,0)+IF(N392&gt;0.9,1,0)+IF(O392&lt;-1.5,1,0)</f>
        <v>0</v>
      </c>
      <c r="Q392" s="4" t="n">
        <v>0.193100893818942</v>
      </c>
    </row>
    <row r="393" customFormat="false" ht="15" hidden="false" customHeight="false" outlineLevel="0" collapsed="false">
      <c r="A393" s="25" t="n">
        <v>6</v>
      </c>
      <c r="B393" s="1" t="s">
        <v>789</v>
      </c>
      <c r="C393" s="2" t="n">
        <v>19</v>
      </c>
      <c r="D393" s="2" t="n">
        <v>38103380</v>
      </c>
      <c r="E393" s="1" t="s">
        <v>247</v>
      </c>
      <c r="F393" s="1" t="n">
        <v>2</v>
      </c>
      <c r="G393" s="1" t="n">
        <v>8</v>
      </c>
      <c r="H393" s="1" t="s">
        <v>94</v>
      </c>
      <c r="I393" s="16" t="s">
        <v>167</v>
      </c>
      <c r="L393" s="4" t="n">
        <v>1</v>
      </c>
      <c r="M393" s="4" t="n">
        <v>0.746</v>
      </c>
      <c r="N393" s="4" t="n">
        <v>0.004309</v>
      </c>
      <c r="O393" s="4" t="n">
        <v>3.32</v>
      </c>
      <c r="P393" s="2" t="n">
        <f aca="false">IF(L393&lt;0.05,1,0)+IF(M393&gt;0.95,1,0)+IF(N393&gt;0.9,1,0)+IF(O393&lt;-1.5,1,0)</f>
        <v>0</v>
      </c>
      <c r="Q393" s="4" t="n">
        <v>1.35204531230553</v>
      </c>
    </row>
    <row r="394" customFormat="false" ht="15" hidden="false" customHeight="false" outlineLevel="0" collapsed="false">
      <c r="A394" s="25" t="n">
        <v>6</v>
      </c>
      <c r="B394" s="1" t="s">
        <v>790</v>
      </c>
      <c r="C394" s="2" t="n">
        <v>10</v>
      </c>
      <c r="D394" s="2" t="n">
        <v>38344424</v>
      </c>
      <c r="E394" s="1" t="s">
        <v>249</v>
      </c>
      <c r="F394" s="1" t="n">
        <v>4</v>
      </c>
      <c r="G394" s="1" t="n">
        <v>5</v>
      </c>
      <c r="H394" s="1" t="s">
        <v>60</v>
      </c>
      <c r="I394" s="16" t="s">
        <v>167</v>
      </c>
      <c r="L394" s="4" t="n">
        <v>0.23</v>
      </c>
      <c r="M394" s="4" t="n">
        <v>0.913</v>
      </c>
      <c r="N394" s="4" t="n">
        <v>0.00038</v>
      </c>
      <c r="O394" s="4" t="n">
        <v>3.79</v>
      </c>
      <c r="P394" s="2" t="n">
        <f aca="false">IF(L394&lt;0.05,1,0)+IF(M394&gt;0.95,1,0)+IF(N394&gt;0.9,1,0)+IF(O394&lt;-1.5,1,0)</f>
        <v>0</v>
      </c>
      <c r="Q394" s="4" t="n">
        <v>0.245146746390403</v>
      </c>
    </row>
    <row r="395" customFormat="false" ht="15" hidden="false" customHeight="false" outlineLevel="0" collapsed="false">
      <c r="A395" s="25" t="n">
        <v>6</v>
      </c>
      <c r="B395" s="1" t="s">
        <v>791</v>
      </c>
      <c r="C395" s="2" t="n">
        <v>10</v>
      </c>
      <c r="D395" s="2" t="n">
        <v>38407194</v>
      </c>
      <c r="E395" s="1" t="s">
        <v>792</v>
      </c>
      <c r="F395" s="1" t="n">
        <v>2</v>
      </c>
      <c r="G395" s="1" t="n">
        <v>4</v>
      </c>
      <c r="H395" s="1" t="s">
        <v>793</v>
      </c>
      <c r="I395" s="16" t="s">
        <v>167</v>
      </c>
      <c r="L395" s="4" t="n">
        <v>0.38</v>
      </c>
      <c r="M395" s="4" t="n">
        <v>0.992</v>
      </c>
      <c r="N395" s="4" t="n">
        <v>0.005526</v>
      </c>
      <c r="O395" s="4" t="n">
        <v>3.76</v>
      </c>
      <c r="P395" s="2" t="n">
        <f aca="false">IF(L395&lt;0.05,1,0)+IF(M395&gt;0.95,1,0)+IF(N395&gt;0.9,1,0)+IF(O395&lt;-1.5,1,0)</f>
        <v>1</v>
      </c>
      <c r="Q395" s="4" t="n">
        <v>0.278855041662935</v>
      </c>
    </row>
    <row r="396" customFormat="false" ht="15" hidden="false" customHeight="false" outlineLevel="0" collapsed="false">
      <c r="A396" s="25" t="n">
        <v>6</v>
      </c>
      <c r="B396" s="1" t="s">
        <v>794</v>
      </c>
      <c r="C396" s="2" t="n">
        <v>19</v>
      </c>
      <c r="D396" s="2" t="n">
        <v>40541717</v>
      </c>
      <c r="E396" s="1" t="s">
        <v>48</v>
      </c>
      <c r="F396" s="1" t="n">
        <v>2</v>
      </c>
      <c r="G396" s="1" t="n">
        <v>7</v>
      </c>
      <c r="H396" s="1" t="s">
        <v>94</v>
      </c>
      <c r="I396" s="16" t="s">
        <v>167</v>
      </c>
      <c r="L396" s="4" t="n">
        <v>0.74</v>
      </c>
      <c r="M396" s="4" t="n">
        <v>0.964</v>
      </c>
      <c r="O396" s="4" t="n">
        <v>3.32</v>
      </c>
      <c r="P396" s="2" t="n">
        <f aca="false">IF(L396&lt;0.05,1,0)+IF(M396&gt;0.95,1,0)+IF(N396&gt;0.9,1,0)+IF(O396&lt;-1.5,1,0)</f>
        <v>1</v>
      </c>
      <c r="Q396" s="4" t="n">
        <v>2.67184336598338</v>
      </c>
    </row>
    <row r="397" customFormat="false" ht="15" hidden="false" customHeight="false" outlineLevel="0" collapsed="false">
      <c r="A397" s="25" t="n">
        <v>6</v>
      </c>
      <c r="B397" s="1" t="s">
        <v>795</v>
      </c>
      <c r="C397" s="2" t="n">
        <v>3</v>
      </c>
      <c r="D397" s="2" t="n">
        <v>40557806</v>
      </c>
      <c r="E397" s="1" t="s">
        <v>796</v>
      </c>
      <c r="F397" s="1" t="n">
        <v>2</v>
      </c>
      <c r="G397" s="1" t="n">
        <v>1</v>
      </c>
      <c r="H397" s="1" t="s">
        <v>34</v>
      </c>
      <c r="I397" s="16" t="s">
        <v>167</v>
      </c>
      <c r="L397" s="4" t="s">
        <v>24</v>
      </c>
      <c r="M397" s="4" t="n">
        <v>1</v>
      </c>
      <c r="N397" s="4" t="n">
        <v>0.095324</v>
      </c>
      <c r="O397" s="4" t="n">
        <v>3.27</v>
      </c>
      <c r="P397" s="2" t="n">
        <f aca="false">IF(L397&lt;0.05,1,0)+IF(M397&gt;0.95,1,0)+IF(N397&gt;0.9,1,0)+IF(O397&lt;-1.5,1,0)</f>
        <v>1</v>
      </c>
      <c r="Q397" s="4" t="n">
        <v>1.26249164986052</v>
      </c>
    </row>
    <row r="398" customFormat="false" ht="15" hidden="false" customHeight="false" outlineLevel="0" collapsed="false">
      <c r="A398" s="25" t="n">
        <v>6</v>
      </c>
      <c r="B398" s="1" t="s">
        <v>797</v>
      </c>
      <c r="C398" s="2" t="n">
        <v>3</v>
      </c>
      <c r="D398" s="2" t="n">
        <v>40557891</v>
      </c>
      <c r="E398" s="1" t="s">
        <v>796</v>
      </c>
      <c r="F398" s="1" t="n">
        <v>2</v>
      </c>
      <c r="G398" s="1" t="n">
        <v>2</v>
      </c>
      <c r="H398" s="1" t="s">
        <v>798</v>
      </c>
      <c r="I398" s="16" t="s">
        <v>167</v>
      </c>
      <c r="L398" s="4" t="s">
        <v>24</v>
      </c>
      <c r="M398" s="4" t="n">
        <v>0.126</v>
      </c>
      <c r="N398" s="4" t="n">
        <v>0.045128</v>
      </c>
      <c r="O398" s="4" t="n">
        <v>3.78</v>
      </c>
      <c r="P398" s="2" t="n">
        <f aca="false">IF(L398&lt;0.05,1,0)+IF(M398&gt;0.95,1,0)+IF(N398&gt;0.9,1,0)+IF(O398&lt;-1.5,1,0)</f>
        <v>0</v>
      </c>
      <c r="Q398" s="4" t="n">
        <v>0.816617356017669</v>
      </c>
    </row>
    <row r="399" customFormat="false" ht="15" hidden="false" customHeight="false" outlineLevel="0" collapsed="false">
      <c r="A399" s="25" t="n">
        <v>6</v>
      </c>
      <c r="B399" s="1" t="s">
        <v>799</v>
      </c>
      <c r="C399" s="2" t="n">
        <v>19</v>
      </c>
      <c r="D399" s="2" t="n">
        <v>40581637</v>
      </c>
      <c r="E399" s="1" t="s">
        <v>130</v>
      </c>
      <c r="F399" s="1" t="n">
        <v>3</v>
      </c>
      <c r="G399" s="1" t="n">
        <v>3</v>
      </c>
      <c r="H399" s="1" t="s">
        <v>42</v>
      </c>
      <c r="I399" s="16" t="s">
        <v>167</v>
      </c>
      <c r="L399" s="4" t="n">
        <v>0.06</v>
      </c>
      <c r="M399" s="4" t="n">
        <v>1.01</v>
      </c>
      <c r="N399" s="4" t="n">
        <v>0.006344</v>
      </c>
      <c r="O399" s="4" t="n">
        <v>3.27</v>
      </c>
      <c r="P399" s="2" t="n">
        <f aca="false">IF(L399&lt;0.05,1,0)+IF(M399&gt;0.95,1,0)+IF(N399&gt;0.9,1,0)+IF(O399&lt;-1.5,1,0)</f>
        <v>1</v>
      </c>
      <c r="Q399" s="4" t="n">
        <v>1.59649614600845</v>
      </c>
    </row>
    <row r="400" customFormat="false" ht="15" hidden="false" customHeight="false" outlineLevel="0" collapsed="false">
      <c r="A400" s="25" t="n">
        <v>6</v>
      </c>
      <c r="B400" s="1" t="s">
        <v>800</v>
      </c>
      <c r="C400" s="2" t="n">
        <v>10</v>
      </c>
      <c r="D400" s="2" t="n">
        <v>43088352</v>
      </c>
      <c r="E400" s="1" t="s">
        <v>554</v>
      </c>
      <c r="F400" s="1" t="n">
        <v>2</v>
      </c>
      <c r="G400" s="1" t="n">
        <v>13</v>
      </c>
      <c r="H400" s="1" t="s">
        <v>31</v>
      </c>
      <c r="I400" s="16" t="s">
        <v>167</v>
      </c>
      <c r="L400" s="4" t="n">
        <v>0.5</v>
      </c>
      <c r="M400" s="4" t="n">
        <v>0.001</v>
      </c>
      <c r="N400" s="4" t="n">
        <v>0.009145</v>
      </c>
      <c r="O400" s="4" t="n">
        <v>4.12</v>
      </c>
      <c r="P400" s="2" t="n">
        <f aca="false">IF(L400&lt;0.05,1,0)+IF(M400&gt;0.95,1,0)+IF(N400&gt;0.9,1,0)+IF(O400&lt;-1.5,1,0)</f>
        <v>0</v>
      </c>
      <c r="Q400" s="4" t="n">
        <v>0.247748113267814</v>
      </c>
    </row>
    <row r="401" customFormat="false" ht="15" hidden="false" customHeight="false" outlineLevel="0" collapsed="false">
      <c r="A401" s="25" t="n">
        <v>6</v>
      </c>
      <c r="B401" s="1" t="s">
        <v>801</v>
      </c>
      <c r="C401" s="2" t="n">
        <v>19</v>
      </c>
      <c r="D401" s="2" t="n">
        <v>44352095</v>
      </c>
      <c r="E401" s="1" t="s">
        <v>115</v>
      </c>
      <c r="F401" s="1" t="n">
        <v>1</v>
      </c>
      <c r="G401" s="1" t="n">
        <v>9</v>
      </c>
      <c r="H401" s="1" t="s">
        <v>137</v>
      </c>
      <c r="I401" s="16" t="s">
        <v>167</v>
      </c>
      <c r="L401" s="4" t="n">
        <v>0.87</v>
      </c>
      <c r="M401" s="4" t="n">
        <v>0.009</v>
      </c>
      <c r="O401" s="4" t="n">
        <v>3.99</v>
      </c>
      <c r="P401" s="2" t="n">
        <f aca="false">IF(L401&lt;0.05,1,0)+IF(M401&gt;0.95,1,0)+IF(N401&gt;0.9,1,0)+IF(O401&lt;-1.5,1,0)</f>
        <v>0</v>
      </c>
      <c r="Q401" s="4" t="n">
        <v>1.38692249256772</v>
      </c>
    </row>
    <row r="402" customFormat="false" ht="15" hidden="false" customHeight="false" outlineLevel="0" collapsed="false">
      <c r="A402" s="25" t="n">
        <v>6</v>
      </c>
      <c r="B402" s="1" t="s">
        <v>802</v>
      </c>
      <c r="C402" s="2" t="n">
        <v>19</v>
      </c>
      <c r="D402" s="2" t="n">
        <v>44352264</v>
      </c>
      <c r="E402" s="1" t="s">
        <v>115</v>
      </c>
      <c r="F402" s="1" t="n">
        <v>1</v>
      </c>
      <c r="G402" s="1" t="n">
        <v>11</v>
      </c>
      <c r="H402" s="1" t="s">
        <v>94</v>
      </c>
      <c r="I402" s="16" t="s">
        <v>167</v>
      </c>
      <c r="L402" s="4" t="n">
        <v>0.91</v>
      </c>
      <c r="M402" s="4" t="n">
        <v>0.04</v>
      </c>
      <c r="O402" s="4" t="n">
        <v>3.32</v>
      </c>
      <c r="P402" s="2" t="n">
        <f aca="false">IF(L402&lt;0.05,1,0)+IF(M402&gt;0.95,1,0)+IF(N402&gt;0.9,1,0)+IF(O402&lt;-1.5,1,0)</f>
        <v>0</v>
      </c>
      <c r="Q402" s="4" t="n">
        <v>1.83993490393698</v>
      </c>
    </row>
    <row r="403" customFormat="false" ht="15" hidden="false" customHeight="false" outlineLevel="0" collapsed="false">
      <c r="A403" s="25" t="n">
        <v>6</v>
      </c>
      <c r="B403" s="1" t="s">
        <v>803</v>
      </c>
      <c r="C403" s="2" t="n">
        <v>3</v>
      </c>
      <c r="D403" s="2" t="n">
        <v>44541406</v>
      </c>
      <c r="E403" s="1" t="s">
        <v>472</v>
      </c>
      <c r="F403" s="1" t="n">
        <v>2</v>
      </c>
      <c r="G403" s="1" t="n">
        <v>5</v>
      </c>
      <c r="H403" s="1" t="s">
        <v>94</v>
      </c>
      <c r="I403" s="16" t="s">
        <v>167</v>
      </c>
      <c r="L403" s="4" t="n">
        <v>0.88</v>
      </c>
      <c r="M403" s="4" t="n">
        <v>0.45</v>
      </c>
      <c r="N403" s="4" t="n">
        <v>0.00316</v>
      </c>
      <c r="O403" s="4" t="n">
        <v>3.32</v>
      </c>
      <c r="P403" s="2" t="n">
        <f aca="false">IF(L403&lt;0.05,1,0)+IF(M403&gt;0.95,1,0)+IF(N403&gt;0.9,1,0)+IF(O403&lt;-1.5,1,0)</f>
        <v>0</v>
      </c>
      <c r="Q403" s="4" t="n">
        <v>1.25994502609969</v>
      </c>
    </row>
    <row r="404" customFormat="false" ht="15" hidden="false" customHeight="false" outlineLevel="0" collapsed="false">
      <c r="A404" s="25" t="n">
        <v>6</v>
      </c>
      <c r="B404" s="1" t="s">
        <v>804</v>
      </c>
      <c r="C404" s="2" t="n">
        <v>3</v>
      </c>
      <c r="D404" s="2" t="n">
        <v>44612137</v>
      </c>
      <c r="E404" s="1" t="s">
        <v>752</v>
      </c>
      <c r="F404" s="1" t="n">
        <v>3</v>
      </c>
      <c r="G404" s="1" t="n">
        <v>5</v>
      </c>
      <c r="H404" s="1" t="s">
        <v>94</v>
      </c>
      <c r="I404" s="16" t="s">
        <v>167</v>
      </c>
      <c r="L404" s="4" t="n">
        <v>0.64</v>
      </c>
      <c r="M404" s="4" t="n">
        <v>0.291</v>
      </c>
      <c r="N404" s="4" t="n">
        <v>0.02952</v>
      </c>
      <c r="O404" s="4" t="n">
        <v>3.32</v>
      </c>
      <c r="P404" s="2" t="n">
        <f aca="false">IF(L404&lt;0.05,1,0)+IF(M404&gt;0.95,1,0)+IF(N404&gt;0.9,1,0)+IF(O404&lt;-1.5,1,0)</f>
        <v>0</v>
      </c>
      <c r="Q404" s="4" t="n">
        <v>1.77179040474237</v>
      </c>
    </row>
    <row r="405" customFormat="false" ht="15" hidden="false" customHeight="false" outlineLevel="0" collapsed="false">
      <c r="A405" s="25" t="n">
        <v>6</v>
      </c>
      <c r="B405" s="1" t="s">
        <v>805</v>
      </c>
      <c r="C405" s="2" t="n">
        <v>3</v>
      </c>
      <c r="D405" s="2" t="n">
        <v>44612473</v>
      </c>
      <c r="E405" s="1" t="s">
        <v>752</v>
      </c>
      <c r="F405" s="1" t="n">
        <v>3</v>
      </c>
      <c r="G405" s="1" t="s">
        <v>806</v>
      </c>
      <c r="H405" s="1" t="s">
        <v>94</v>
      </c>
      <c r="I405" s="16" t="s">
        <v>167</v>
      </c>
      <c r="L405" s="4" t="n">
        <v>0.7</v>
      </c>
      <c r="M405" s="4" t="n">
        <v>0.929</v>
      </c>
      <c r="N405" s="4" t="n">
        <v>0.052182</v>
      </c>
      <c r="O405" s="4" t="n">
        <v>3.32</v>
      </c>
      <c r="P405" s="2" t="n">
        <f aca="false">IF(L405&lt;0.05,1,0)+IF(M405&gt;0.95,1,0)+IF(N405&gt;0.9,1,0)+IF(O405&lt;-1.5,1,0)</f>
        <v>0</v>
      </c>
      <c r="Q405" s="4" t="n">
        <v>2.59319238674008</v>
      </c>
    </row>
    <row r="406" customFormat="false" ht="15" hidden="false" customHeight="false" outlineLevel="0" collapsed="false">
      <c r="A406" s="25" t="n">
        <v>6</v>
      </c>
      <c r="B406" s="1" t="s">
        <v>807</v>
      </c>
      <c r="C406" s="2" t="n">
        <v>19</v>
      </c>
      <c r="D406" s="2" t="n">
        <v>44832619</v>
      </c>
      <c r="E406" s="1" t="s">
        <v>266</v>
      </c>
      <c r="F406" s="1" t="n">
        <v>5</v>
      </c>
      <c r="G406" s="1" t="n">
        <v>2</v>
      </c>
      <c r="H406" s="1" t="s">
        <v>808</v>
      </c>
      <c r="I406" s="16" t="s">
        <v>167</v>
      </c>
      <c r="L406" s="4" t="n">
        <v>0.21</v>
      </c>
      <c r="M406" s="4" t="n">
        <v>0.996</v>
      </c>
      <c r="N406" s="4" t="n">
        <v>0.088193</v>
      </c>
      <c r="O406" s="4" t="n">
        <v>3.74</v>
      </c>
      <c r="P406" s="2" t="n">
        <f aca="false">IF(L406&lt;0.05,1,0)+IF(M406&gt;0.95,1,0)+IF(N406&gt;0.9,1,0)+IF(O406&lt;-1.5,1,0)</f>
        <v>1</v>
      </c>
      <c r="Q406" s="4" t="n">
        <v>0.189215178002537</v>
      </c>
    </row>
    <row r="407" customFormat="false" ht="15" hidden="false" customHeight="false" outlineLevel="0" collapsed="false">
      <c r="A407" s="25" t="n">
        <v>6</v>
      </c>
      <c r="B407" s="1" t="s">
        <v>809</v>
      </c>
      <c r="C407" s="2" t="n">
        <v>20</v>
      </c>
      <c r="D407" s="2" t="n">
        <v>45130295</v>
      </c>
      <c r="E407" s="1" t="s">
        <v>476</v>
      </c>
      <c r="F407" s="1" t="n">
        <v>2</v>
      </c>
      <c r="G407" s="1" t="n">
        <v>10</v>
      </c>
      <c r="H407" s="1" t="s">
        <v>22</v>
      </c>
      <c r="I407" s="16" t="s">
        <v>167</v>
      </c>
      <c r="L407" s="4" t="n">
        <v>0.66</v>
      </c>
      <c r="M407" s="4" t="n">
        <v>0.026</v>
      </c>
      <c r="N407" s="4" t="n">
        <v>0.056911</v>
      </c>
      <c r="O407" s="4" t="n">
        <v>3.85</v>
      </c>
      <c r="P407" s="2" t="n">
        <f aca="false">IF(L407&lt;0.05,1,0)+IF(M407&gt;0.95,1,0)+IF(N407&gt;0.9,1,0)+IF(O407&lt;-1.5,1,0)</f>
        <v>0</v>
      </c>
      <c r="Q407" s="4" t="n">
        <v>0.39032909249047</v>
      </c>
    </row>
    <row r="408" customFormat="false" ht="15" hidden="false" customHeight="false" outlineLevel="0" collapsed="false">
      <c r="A408" s="25" t="n">
        <v>6</v>
      </c>
      <c r="B408" s="1" t="s">
        <v>810</v>
      </c>
      <c r="C408" s="2" t="s">
        <v>119</v>
      </c>
      <c r="D408" s="2" t="n">
        <v>46359400</v>
      </c>
      <c r="E408" s="1" t="s">
        <v>811</v>
      </c>
      <c r="F408" s="1" t="n">
        <v>2</v>
      </c>
      <c r="G408" s="1" t="n">
        <v>10</v>
      </c>
      <c r="H408" s="1" t="s">
        <v>689</v>
      </c>
      <c r="I408" s="16" t="s">
        <v>167</v>
      </c>
      <c r="L408" s="4" t="n">
        <v>0.08</v>
      </c>
      <c r="M408" s="4" t="n">
        <v>0.907</v>
      </c>
      <c r="O408" s="4" t="n">
        <v>3.77</v>
      </c>
      <c r="P408" s="2" t="n">
        <f aca="false">IF(L408&lt;0.05,1,0)+IF(M408&gt;0.95,1,0)+IF(N408&gt;0.9,1,0)+IF(O408&lt;-1.5,1,0)</f>
        <v>0</v>
      </c>
      <c r="Q408" s="4" t="n">
        <v>0.167380310398329</v>
      </c>
    </row>
    <row r="409" customFormat="false" ht="15" hidden="false" customHeight="false" outlineLevel="0" collapsed="false">
      <c r="A409" s="25" t="n">
        <v>6</v>
      </c>
      <c r="B409" s="1" t="s">
        <v>812</v>
      </c>
      <c r="C409" s="2" t="n">
        <v>20</v>
      </c>
      <c r="D409" s="2" t="n">
        <v>50776683</v>
      </c>
      <c r="E409" s="1" t="s">
        <v>813</v>
      </c>
      <c r="F409" s="1" t="n">
        <v>7</v>
      </c>
      <c r="G409" s="1" t="s">
        <v>125</v>
      </c>
      <c r="H409" s="1" t="s">
        <v>60</v>
      </c>
      <c r="I409" s="16" t="s">
        <v>167</v>
      </c>
      <c r="L409" s="4" t="n">
        <v>0.3</v>
      </c>
      <c r="M409" s="4" t="n">
        <v>0.996</v>
      </c>
      <c r="N409" s="4" t="n">
        <v>0.92082</v>
      </c>
      <c r="O409" s="4" t="n">
        <v>1.86</v>
      </c>
      <c r="P409" s="2" t="n">
        <f aca="false">IF(L409&lt;0.05,1,0)+IF(M409&gt;0.95,1,0)+IF(N409&gt;0.9,1,0)+IF(O409&lt;-1.5,1,0)</f>
        <v>2</v>
      </c>
      <c r="Q409" s="4" t="n">
        <v>0.323424873896757</v>
      </c>
    </row>
    <row r="410" customFormat="false" ht="15" hidden="false" customHeight="false" outlineLevel="0" collapsed="false">
      <c r="A410" s="25" t="n">
        <v>6</v>
      </c>
      <c r="B410" s="1" t="s">
        <v>814</v>
      </c>
      <c r="C410" s="2" t="n">
        <v>19</v>
      </c>
      <c r="D410" s="2" t="n">
        <v>52537764</v>
      </c>
      <c r="E410" s="1" t="s">
        <v>633</v>
      </c>
      <c r="F410" s="1" t="n">
        <v>1</v>
      </c>
      <c r="G410" s="1" t="n">
        <v>7</v>
      </c>
      <c r="H410" s="1" t="s">
        <v>284</v>
      </c>
      <c r="I410" s="16" t="s">
        <v>167</v>
      </c>
      <c r="L410" s="4" t="n">
        <v>0.95</v>
      </c>
      <c r="M410" s="4" t="n">
        <v>0.992</v>
      </c>
      <c r="O410" s="4" t="n">
        <v>3.93</v>
      </c>
      <c r="P410" s="2" t="n">
        <f aca="false">IF(L410&lt;0.05,1,0)+IF(M410&gt;0.95,1,0)+IF(N410&gt;0.9,1,0)+IF(O410&lt;-1.5,1,0)</f>
        <v>1</v>
      </c>
      <c r="Q410" s="4" t="n">
        <v>1.20065024682378</v>
      </c>
    </row>
    <row r="411" customFormat="false" ht="15" hidden="false" customHeight="false" outlineLevel="0" collapsed="false">
      <c r="A411" s="25" t="n">
        <v>6</v>
      </c>
      <c r="B411" s="1" t="s">
        <v>815</v>
      </c>
      <c r="C411" s="2" t="n">
        <v>19</v>
      </c>
      <c r="D411" s="2" t="n">
        <v>52570134</v>
      </c>
      <c r="E411" s="1" t="s">
        <v>275</v>
      </c>
      <c r="F411" s="1" t="n">
        <v>3</v>
      </c>
      <c r="G411" s="1" t="n">
        <v>1</v>
      </c>
      <c r="H411" s="1" t="s">
        <v>88</v>
      </c>
      <c r="I411" s="16" t="s">
        <v>167</v>
      </c>
      <c r="L411" s="4" t="n">
        <v>0.73</v>
      </c>
      <c r="M411" s="4" t="n">
        <v>0.865</v>
      </c>
      <c r="N411" s="4" t="n">
        <v>0.000493</v>
      </c>
      <c r="O411" s="4" t="n">
        <v>0.86</v>
      </c>
      <c r="P411" s="2" t="n">
        <f aca="false">IF(L411&lt;0.05,1,0)+IF(M411&gt;0.95,1,0)+IF(N411&gt;0.9,1,0)+IF(O411&lt;-1.5,1,0)</f>
        <v>0</v>
      </c>
      <c r="Q411" s="4" t="n">
        <v>0.57659110019901</v>
      </c>
    </row>
    <row r="412" customFormat="false" ht="15" hidden="false" customHeight="false" outlineLevel="0" collapsed="false">
      <c r="A412" s="25" t="n">
        <v>6</v>
      </c>
      <c r="B412" s="1" t="s">
        <v>816</v>
      </c>
      <c r="C412" s="2" t="n">
        <v>19</v>
      </c>
      <c r="D412" s="2" t="n">
        <v>52918962</v>
      </c>
      <c r="E412" s="1" t="s">
        <v>283</v>
      </c>
      <c r="F412" s="1" t="n">
        <v>1</v>
      </c>
      <c r="G412" s="1" t="n">
        <v>3</v>
      </c>
      <c r="H412" s="1" t="s">
        <v>817</v>
      </c>
      <c r="I412" s="16" t="s">
        <v>167</v>
      </c>
      <c r="L412" s="4" t="n">
        <v>0.26</v>
      </c>
      <c r="M412" s="4" t="n">
        <v>0.969</v>
      </c>
      <c r="N412" s="4" t="n">
        <v>0.011439</v>
      </c>
      <c r="O412" s="4" t="n">
        <v>3.75</v>
      </c>
      <c r="P412" s="2" t="n">
        <f aca="false">IF(L412&lt;0.05,1,0)+IF(M412&gt;0.95,1,0)+IF(N412&gt;0.9,1,0)+IF(O412&lt;-1.5,1,0)</f>
        <v>1</v>
      </c>
      <c r="Q412" s="4" t="n">
        <v>0.684748917889465</v>
      </c>
    </row>
    <row r="413" customFormat="false" ht="15" hidden="false" customHeight="false" outlineLevel="0" collapsed="false">
      <c r="A413" s="25" t="n">
        <v>6</v>
      </c>
      <c r="B413" s="1" t="s">
        <v>818</v>
      </c>
      <c r="C413" s="2" t="n">
        <v>19</v>
      </c>
      <c r="D413" s="2" t="n">
        <v>53014881</v>
      </c>
      <c r="E413" s="1" t="s">
        <v>481</v>
      </c>
      <c r="F413" s="1" t="n">
        <v>2</v>
      </c>
      <c r="G413" s="1" t="n">
        <v>3</v>
      </c>
      <c r="H413" s="1" t="s">
        <v>72</v>
      </c>
      <c r="I413" s="16" t="s">
        <v>167</v>
      </c>
      <c r="L413" s="4" t="s">
        <v>24</v>
      </c>
      <c r="M413" s="4" t="n">
        <v>0.995</v>
      </c>
      <c r="O413" s="4" t="s">
        <v>24</v>
      </c>
      <c r="P413" s="2" t="n">
        <f aca="false">IF(L413&lt;0.05,1,0)+IF(M413&gt;0.95,1,0)+IF(N413&gt;0.9,1,0)+IF(O413&lt;-1.5,1,0)</f>
        <v>1</v>
      </c>
      <c r="Q413" s="4" t="n">
        <v>3.0759288634875</v>
      </c>
    </row>
    <row r="414" customFormat="false" ht="15" hidden="false" customHeight="false" outlineLevel="0" collapsed="false">
      <c r="A414" s="25" t="n">
        <v>6</v>
      </c>
      <c r="B414" s="1" t="s">
        <v>819</v>
      </c>
      <c r="C414" s="2" t="n">
        <v>19</v>
      </c>
      <c r="D414" s="2" t="n">
        <v>53057751</v>
      </c>
      <c r="E414" s="1" t="s">
        <v>134</v>
      </c>
      <c r="F414" s="1" t="n">
        <v>1</v>
      </c>
      <c r="G414" s="1" t="n">
        <v>9</v>
      </c>
      <c r="H414" s="1" t="s">
        <v>820</v>
      </c>
      <c r="I414" s="16" t="s">
        <v>167</v>
      </c>
      <c r="L414" s="4" t="n">
        <v>0.5</v>
      </c>
      <c r="M414" s="4" t="n">
        <v>0.12</v>
      </c>
      <c r="N414" s="4" t="n">
        <v>0.014403</v>
      </c>
      <c r="O414" s="4" t="n">
        <v>3.69</v>
      </c>
      <c r="P414" s="2" t="n">
        <f aca="false">IF(L414&lt;0.05,1,0)+IF(M414&gt;0.95,1,0)+IF(N414&gt;0.9,1,0)+IF(O414&lt;-1.5,1,0)</f>
        <v>0</v>
      </c>
      <c r="Q414" s="4" t="n">
        <v>0.2211610687448</v>
      </c>
    </row>
    <row r="415" customFormat="false" ht="15" hidden="false" customHeight="false" outlineLevel="0" collapsed="false">
      <c r="A415" s="25" t="n">
        <v>6</v>
      </c>
      <c r="B415" s="1" t="s">
        <v>821</v>
      </c>
      <c r="C415" s="2" t="n">
        <v>19</v>
      </c>
      <c r="D415" s="2" t="n">
        <v>53209064</v>
      </c>
      <c r="E415" s="1" t="s">
        <v>822</v>
      </c>
      <c r="F415" s="1" t="n">
        <v>4</v>
      </c>
      <c r="G415" s="1" t="n">
        <v>3</v>
      </c>
      <c r="H415" s="1" t="s">
        <v>94</v>
      </c>
      <c r="I415" s="16" t="s">
        <v>167</v>
      </c>
      <c r="L415" s="4" t="n">
        <v>0.74</v>
      </c>
      <c r="M415" s="4" t="n">
        <v>0.146</v>
      </c>
      <c r="N415" s="4" t="n">
        <v>0.001155</v>
      </c>
      <c r="O415" s="4" t="n">
        <v>3.32</v>
      </c>
      <c r="P415" s="2" t="n">
        <f aca="false">IF(L415&lt;0.05,1,0)+IF(M415&gt;0.95,1,0)+IF(N415&gt;0.9,1,0)+IF(O415&lt;-1.5,1,0)</f>
        <v>0</v>
      </c>
      <c r="Q415" s="4" t="n">
        <v>1.46555938166017</v>
      </c>
    </row>
    <row r="416" customFormat="false" ht="15" hidden="false" customHeight="false" outlineLevel="0" collapsed="false">
      <c r="A416" s="25" t="n">
        <v>6</v>
      </c>
      <c r="B416" s="1" t="s">
        <v>823</v>
      </c>
      <c r="C416" s="2" t="n">
        <v>19</v>
      </c>
      <c r="D416" s="2" t="n">
        <v>53911923</v>
      </c>
      <c r="E416" s="1" t="s">
        <v>824</v>
      </c>
      <c r="F416" s="1" t="n">
        <v>1</v>
      </c>
      <c r="G416" s="1" t="n">
        <v>4</v>
      </c>
      <c r="H416" s="1" t="s">
        <v>306</v>
      </c>
      <c r="I416" s="16" t="s">
        <v>167</v>
      </c>
      <c r="L416" s="4" t="s">
        <v>24</v>
      </c>
      <c r="M416" s="4" t="n">
        <v>0.003</v>
      </c>
      <c r="O416" s="4" t="n">
        <v>3.95</v>
      </c>
      <c r="P416" s="2" t="n">
        <f aca="false">IF(L416&lt;0.05,1,0)+IF(M416&gt;0.95,1,0)+IF(N416&gt;0.9,1,0)+IF(O416&lt;-1.5,1,0)</f>
        <v>0</v>
      </c>
      <c r="Q416" s="4" t="n">
        <v>0.028102025474739</v>
      </c>
    </row>
    <row r="417" customFormat="false" ht="15" hidden="false" customHeight="false" outlineLevel="0" collapsed="false">
      <c r="A417" s="25" t="n">
        <v>6</v>
      </c>
      <c r="B417" s="1" t="s">
        <v>825</v>
      </c>
      <c r="C417" s="2" t="n">
        <v>19</v>
      </c>
      <c r="D417" s="2" t="n">
        <v>53994769</v>
      </c>
      <c r="E417" s="1" t="s">
        <v>644</v>
      </c>
      <c r="F417" s="1" t="n">
        <v>1</v>
      </c>
      <c r="G417" s="1" t="n">
        <v>6</v>
      </c>
      <c r="H417" s="1" t="s">
        <v>72</v>
      </c>
      <c r="I417" s="16" t="s">
        <v>167</v>
      </c>
      <c r="L417" s="4" t="n">
        <v>0.13</v>
      </c>
      <c r="M417" s="4" t="n">
        <v>0.041</v>
      </c>
      <c r="O417" s="4" t="n">
        <v>3.27</v>
      </c>
      <c r="P417" s="2" t="n">
        <f aca="false">IF(L417&lt;0.05,1,0)+IF(M417&gt;0.95,1,0)+IF(N417&gt;0.9,1,0)+IF(O417&lt;-1.5,1,0)</f>
        <v>0</v>
      </c>
      <c r="Q417" s="4" t="n">
        <v>0.754305613710312</v>
      </c>
    </row>
    <row r="418" customFormat="false" ht="15" hidden="false" customHeight="false" outlineLevel="0" collapsed="false">
      <c r="A418" s="25" t="n">
        <v>6</v>
      </c>
      <c r="B418" s="1" t="s">
        <v>826</v>
      </c>
      <c r="C418" s="2" t="n">
        <v>19</v>
      </c>
      <c r="D418" s="2" t="n">
        <v>53995188</v>
      </c>
      <c r="E418" s="1" t="s">
        <v>644</v>
      </c>
      <c r="F418" s="1" t="n">
        <v>1</v>
      </c>
      <c r="G418" s="1" t="n">
        <v>11</v>
      </c>
      <c r="H418" s="1" t="s">
        <v>42</v>
      </c>
      <c r="I418" s="16" t="s">
        <v>167</v>
      </c>
      <c r="L418" s="4" t="n">
        <v>0.08</v>
      </c>
      <c r="M418" s="4" t="n">
        <v>0.007</v>
      </c>
      <c r="N418" s="4" t="n">
        <v>0.00279</v>
      </c>
      <c r="O418" s="4" t="n">
        <v>3.27</v>
      </c>
      <c r="P418" s="2" t="n">
        <f aca="false">IF(L418&lt;0.05,1,0)+IF(M418&gt;0.95,1,0)+IF(N418&gt;0.9,1,0)+IF(O418&lt;-1.5,1,0)</f>
        <v>0</v>
      </c>
      <c r="Q418" s="4" t="n">
        <v>1.54573307003844</v>
      </c>
    </row>
    <row r="419" customFormat="false" ht="15" hidden="false" customHeight="false" outlineLevel="0" collapsed="false">
      <c r="A419" s="25" t="n">
        <v>6</v>
      </c>
      <c r="B419" s="1" t="s">
        <v>827</v>
      </c>
      <c r="C419" s="2" t="n">
        <v>19</v>
      </c>
      <c r="D419" s="2" t="n">
        <v>56701233</v>
      </c>
      <c r="E419" s="1" t="s">
        <v>828</v>
      </c>
      <c r="F419" s="1" t="n">
        <v>1</v>
      </c>
      <c r="G419" s="1" t="n">
        <v>5</v>
      </c>
      <c r="H419" s="1" t="s">
        <v>72</v>
      </c>
      <c r="I419" s="16" t="s">
        <v>167</v>
      </c>
      <c r="L419" s="4" t="n">
        <v>0.24</v>
      </c>
      <c r="M419" s="4" t="n">
        <v>0.974</v>
      </c>
      <c r="N419" s="4" t="n">
        <v>0.158588</v>
      </c>
      <c r="O419" s="4" t="n">
        <v>4.05</v>
      </c>
      <c r="P419" s="2" t="n">
        <f aca="false">IF(L419&lt;0.05,1,0)+IF(M419&gt;0.95,1,0)+IF(N419&gt;0.9,1,0)+IF(O419&lt;-1.5,1,0)</f>
        <v>1</v>
      </c>
      <c r="Q419" s="4" t="n">
        <v>1.95794530033656</v>
      </c>
    </row>
    <row r="420" customFormat="false" ht="15" hidden="false" customHeight="false" outlineLevel="0" collapsed="false">
      <c r="A420" s="25" t="n">
        <v>6</v>
      </c>
      <c r="B420" s="1" t="s">
        <v>829</v>
      </c>
      <c r="C420" s="2" t="n">
        <v>19</v>
      </c>
      <c r="D420" s="2" t="n">
        <v>56895888</v>
      </c>
      <c r="E420" s="1" t="s">
        <v>830</v>
      </c>
      <c r="F420" s="1" t="n">
        <v>1</v>
      </c>
      <c r="G420" s="1" t="n">
        <v>4</v>
      </c>
      <c r="H420" s="1" t="s">
        <v>831</v>
      </c>
      <c r="I420" s="16" t="s">
        <v>167</v>
      </c>
      <c r="L420" s="4" t="n">
        <v>0.21</v>
      </c>
      <c r="M420" s="4" t="n">
        <v>0.316</v>
      </c>
      <c r="N420" s="4" t="n">
        <v>0</v>
      </c>
      <c r="O420" s="4" t="n">
        <v>3.78</v>
      </c>
      <c r="P420" s="2" t="n">
        <f aca="false">IF(L420&lt;0.05,1,0)+IF(M420&gt;0.95,1,0)+IF(N420&gt;0.9,1,0)+IF(O420&lt;-1.5,1,0)</f>
        <v>0</v>
      </c>
      <c r="Q420" s="4" t="n">
        <v>0.137355603423501</v>
      </c>
    </row>
    <row r="421" customFormat="false" ht="15" hidden="false" customHeight="false" outlineLevel="0" collapsed="false">
      <c r="A421" s="25" t="n">
        <v>6</v>
      </c>
      <c r="B421" s="1" t="s">
        <v>832</v>
      </c>
      <c r="C421" s="2" t="n">
        <v>19</v>
      </c>
      <c r="D421" s="2" t="n">
        <v>56935384</v>
      </c>
      <c r="E421" s="1" t="s">
        <v>833</v>
      </c>
      <c r="F421" s="1" t="n">
        <v>2</v>
      </c>
      <c r="G421" s="1" t="n">
        <v>9</v>
      </c>
      <c r="H421" s="1" t="s">
        <v>66</v>
      </c>
      <c r="I421" s="16" t="s">
        <v>167</v>
      </c>
      <c r="L421" s="4" t="s">
        <v>24</v>
      </c>
      <c r="M421" s="4" t="n">
        <v>0.932</v>
      </c>
      <c r="N421" s="4" t="n">
        <v>0.025054</v>
      </c>
      <c r="O421" s="4" t="n">
        <v>3.86</v>
      </c>
      <c r="P421" s="2" t="n">
        <f aca="false">IF(L421&lt;0.05,1,0)+IF(M421&gt;0.95,1,0)+IF(N421&gt;0.9,1,0)+IF(O421&lt;-1.5,1,0)</f>
        <v>0</v>
      </c>
      <c r="Q421" s="4" t="n">
        <v>0.541888362084993</v>
      </c>
    </row>
    <row r="422" customFormat="false" ht="15" hidden="false" customHeight="false" outlineLevel="0" collapsed="false">
      <c r="A422" s="25" t="n">
        <v>6</v>
      </c>
      <c r="B422" s="1" t="s">
        <v>834</v>
      </c>
      <c r="C422" s="2" t="n">
        <v>19</v>
      </c>
      <c r="D422" s="2" t="n">
        <v>57088951</v>
      </c>
      <c r="E422" s="1" t="s">
        <v>835</v>
      </c>
      <c r="F422" s="1" t="n">
        <v>2</v>
      </c>
      <c r="G422" s="1" t="n">
        <v>6</v>
      </c>
      <c r="H422" s="1" t="s">
        <v>279</v>
      </c>
      <c r="I422" s="16" t="s">
        <v>167</v>
      </c>
      <c r="L422" s="4" t="n">
        <v>0.36</v>
      </c>
      <c r="M422" s="4" t="n">
        <v>0.268</v>
      </c>
      <c r="N422" s="4" t="n">
        <v>5.1E-005</v>
      </c>
      <c r="O422" s="4" t="n">
        <v>3.29</v>
      </c>
      <c r="P422" s="2" t="n">
        <f aca="false">IF(L422&lt;0.05,1,0)+IF(M422&gt;0.95,1,0)+IF(N422&gt;0.9,1,0)+IF(O422&lt;-1.5,1,0)</f>
        <v>0</v>
      </c>
      <c r="Q422" s="4" t="n">
        <v>1.37115483178591</v>
      </c>
    </row>
    <row r="423" customFormat="false" ht="15" hidden="false" customHeight="false" outlineLevel="0" collapsed="false">
      <c r="A423" s="25" t="n">
        <v>6</v>
      </c>
      <c r="B423" s="1" t="s">
        <v>836</v>
      </c>
      <c r="C423" s="2" t="n">
        <v>19</v>
      </c>
      <c r="D423" s="2" t="n">
        <v>57723879</v>
      </c>
      <c r="E423" s="1" t="s">
        <v>303</v>
      </c>
      <c r="F423" s="1" t="n">
        <v>2</v>
      </c>
      <c r="G423" s="1" t="n">
        <v>10</v>
      </c>
      <c r="H423" s="1" t="s">
        <v>42</v>
      </c>
      <c r="I423" s="16" t="s">
        <v>167</v>
      </c>
      <c r="L423" s="4" t="n">
        <v>0.07</v>
      </c>
      <c r="M423" s="4" t="n">
        <v>1</v>
      </c>
      <c r="N423" s="4" t="n">
        <v>0.095063</v>
      </c>
      <c r="O423" s="4" t="n">
        <v>3.27</v>
      </c>
      <c r="P423" s="2" t="n">
        <f aca="false">IF(L423&lt;0.05,1,0)+IF(M423&gt;0.95,1,0)+IF(N423&gt;0.9,1,0)+IF(O423&lt;-1.5,1,0)</f>
        <v>1</v>
      </c>
      <c r="Q423" s="4" t="n">
        <v>1.03766305839673</v>
      </c>
    </row>
    <row r="424" customFormat="false" ht="15" hidden="false" customHeight="false" outlineLevel="0" collapsed="false">
      <c r="A424" s="25" t="n">
        <v>6</v>
      </c>
      <c r="B424" s="1" t="s">
        <v>837</v>
      </c>
      <c r="C424" s="2" t="n">
        <v>19</v>
      </c>
      <c r="D424" s="2" t="n">
        <v>57868207</v>
      </c>
      <c r="E424" s="1" t="s">
        <v>838</v>
      </c>
      <c r="F424" s="1" t="n">
        <v>3</v>
      </c>
      <c r="G424" s="1" t="n">
        <v>5</v>
      </c>
      <c r="H424" s="1" t="s">
        <v>137</v>
      </c>
      <c r="I424" s="16" t="s">
        <v>167</v>
      </c>
      <c r="L424" s="4" t="n">
        <v>0.96</v>
      </c>
      <c r="M424" s="4" t="n">
        <v>0.061</v>
      </c>
      <c r="N424" s="4" t="n">
        <v>0.015222</v>
      </c>
      <c r="O424" s="4" t="n">
        <v>1.05</v>
      </c>
      <c r="P424" s="2" t="n">
        <f aca="false">IF(L424&lt;0.05,1,0)+IF(M424&gt;0.95,1,0)+IF(N424&gt;0.9,1,0)+IF(O424&lt;-1.5,1,0)</f>
        <v>0</v>
      </c>
      <c r="Q424" s="4" t="n">
        <v>1.74217028481561</v>
      </c>
    </row>
    <row r="425" customFormat="false" ht="15" hidden="false" customHeight="false" outlineLevel="0" collapsed="false">
      <c r="A425" s="25" t="n">
        <v>6</v>
      </c>
      <c r="B425" s="1" t="s">
        <v>839</v>
      </c>
      <c r="C425" s="2" t="n">
        <v>19</v>
      </c>
      <c r="D425" s="2" t="n">
        <v>58058870</v>
      </c>
      <c r="E425" s="1" t="s">
        <v>840</v>
      </c>
      <c r="F425" s="1" t="n">
        <v>3</v>
      </c>
      <c r="G425" s="1" t="n">
        <v>2</v>
      </c>
      <c r="H425" s="1" t="s">
        <v>34</v>
      </c>
      <c r="I425" s="16" t="s">
        <v>167</v>
      </c>
      <c r="L425" s="4" t="n">
        <v>0.01</v>
      </c>
      <c r="M425" s="4" t="n">
        <v>0.999</v>
      </c>
      <c r="O425" s="4" t="n">
        <v>3.27</v>
      </c>
      <c r="P425" s="2" t="n">
        <f aca="false">IF(L425&lt;0.05,1,0)+IF(M425&gt;0.95,1,0)+IF(N425&gt;0.9,1,0)+IF(O425&lt;-1.5,1,0)</f>
        <v>2</v>
      </c>
      <c r="Q425" s="4" t="n">
        <v>2.21871437843253</v>
      </c>
    </row>
    <row r="426" customFormat="false" ht="15" hidden="false" customHeight="false" outlineLevel="0" collapsed="false">
      <c r="A426" s="25" t="n">
        <v>6</v>
      </c>
      <c r="B426" s="1" t="s">
        <v>841</v>
      </c>
      <c r="C426" s="2" t="n">
        <v>19</v>
      </c>
      <c r="D426" s="2" t="n">
        <v>58438306</v>
      </c>
      <c r="E426" s="1" t="s">
        <v>322</v>
      </c>
      <c r="F426" s="1" t="n">
        <v>3</v>
      </c>
      <c r="G426" s="1" t="n">
        <v>8</v>
      </c>
      <c r="H426" s="1" t="s">
        <v>162</v>
      </c>
      <c r="I426" s="16" t="s">
        <v>167</v>
      </c>
      <c r="L426" s="4" t="n">
        <v>0.62</v>
      </c>
      <c r="M426" s="4" t="n">
        <v>0.625</v>
      </c>
      <c r="N426" s="4" t="n">
        <v>0.000526</v>
      </c>
      <c r="O426" s="4" t="n">
        <v>3.78</v>
      </c>
      <c r="P426" s="2" t="n">
        <f aca="false">IF(L426&lt;0.05,1,0)+IF(M426&gt;0.95,1,0)+IF(N426&gt;0.9,1,0)+IF(O426&lt;-1.5,1,0)</f>
        <v>0</v>
      </c>
      <c r="Q426" s="4" t="n">
        <v>1.48982309184064</v>
      </c>
    </row>
    <row r="427" customFormat="false" ht="15" hidden="false" customHeight="false" outlineLevel="0" collapsed="false">
      <c r="A427" s="25" t="n">
        <v>6</v>
      </c>
      <c r="B427" s="1" t="s">
        <v>842</v>
      </c>
      <c r="C427" s="2" t="n">
        <v>19</v>
      </c>
      <c r="D427" s="2" t="n">
        <v>58453325</v>
      </c>
      <c r="E427" s="1" t="s">
        <v>549</v>
      </c>
      <c r="F427" s="1" t="n">
        <v>1</v>
      </c>
      <c r="G427" s="1" t="n">
        <v>3</v>
      </c>
      <c r="H427" s="1" t="s">
        <v>69</v>
      </c>
      <c r="I427" s="16" t="s">
        <v>167</v>
      </c>
      <c r="L427" s="4" t="n">
        <v>0.26</v>
      </c>
      <c r="M427" s="4" t="n">
        <v>0.999</v>
      </c>
      <c r="N427" s="4" t="n">
        <v>0.007567</v>
      </c>
      <c r="O427" s="4" t="n">
        <v>3.77</v>
      </c>
      <c r="P427" s="2" t="n">
        <f aca="false">IF(L427&lt;0.05,1,0)+IF(M427&gt;0.95,1,0)+IF(N427&gt;0.9,1,0)+IF(O427&lt;-1.5,1,0)</f>
        <v>1</v>
      </c>
      <c r="Q427" s="4" t="n">
        <v>0.0532831097612648</v>
      </c>
    </row>
    <row r="428" customFormat="false" ht="15" hidden="false" customHeight="false" outlineLevel="0" collapsed="false">
      <c r="A428" s="25" t="n">
        <v>6</v>
      </c>
      <c r="B428" s="1" t="s">
        <v>843</v>
      </c>
      <c r="C428" s="2" t="n">
        <v>7</v>
      </c>
      <c r="D428" s="2" t="n">
        <v>99084822</v>
      </c>
      <c r="E428" s="1" t="s">
        <v>844</v>
      </c>
      <c r="F428" s="1" t="n">
        <v>1</v>
      </c>
      <c r="G428" s="1" t="n">
        <v>4</v>
      </c>
      <c r="H428" s="1" t="s">
        <v>39</v>
      </c>
      <c r="I428" s="16" t="s">
        <v>167</v>
      </c>
      <c r="L428" s="4" t="n">
        <v>0.78</v>
      </c>
      <c r="M428" s="4" t="n">
        <v>0</v>
      </c>
      <c r="N428" s="4" t="n">
        <v>0.010835</v>
      </c>
      <c r="O428" s="4" t="n">
        <v>3.86</v>
      </c>
      <c r="P428" s="2" t="n">
        <f aca="false">IF(L428&lt;0.05,1,0)+IF(M428&gt;0.95,1,0)+IF(N428&gt;0.9,1,0)+IF(O428&lt;-1.5,1,0)</f>
        <v>0</v>
      </c>
      <c r="Q428" s="4" t="n">
        <v>0.0725004724689521</v>
      </c>
    </row>
    <row r="429" customFormat="false" ht="15" hidden="false" customHeight="false" outlineLevel="0" collapsed="false">
      <c r="A429" s="25" t="n">
        <v>6</v>
      </c>
      <c r="B429" s="1" t="s">
        <v>845</v>
      </c>
      <c r="C429" s="2" t="n">
        <v>7</v>
      </c>
      <c r="D429" s="2" t="n">
        <v>99129552</v>
      </c>
      <c r="E429" s="1" t="s">
        <v>846</v>
      </c>
      <c r="F429" s="1" t="n">
        <v>4</v>
      </c>
      <c r="G429" s="1" t="n">
        <v>10</v>
      </c>
      <c r="H429" s="1" t="s">
        <v>66</v>
      </c>
      <c r="I429" s="16" t="s">
        <v>167</v>
      </c>
      <c r="L429" s="4" t="n">
        <v>1</v>
      </c>
      <c r="M429" s="4" t="n">
        <v>0.951</v>
      </c>
      <c r="N429" s="4" t="n">
        <v>0.086101</v>
      </c>
      <c r="O429" s="4" t="n">
        <v>3.86</v>
      </c>
      <c r="P429" s="2" t="n">
        <f aca="false">IF(L429&lt;0.05,1,0)+IF(M429&gt;0.95,1,0)+IF(N429&gt;0.9,1,0)+IF(O429&lt;-1.5,1,0)</f>
        <v>1</v>
      </c>
      <c r="Q429" s="4" t="n">
        <v>0.137049746986592</v>
      </c>
    </row>
    <row r="430" customFormat="false" ht="15" hidden="false" customHeight="false" outlineLevel="0" collapsed="false">
      <c r="A430" s="25" t="n">
        <v>6</v>
      </c>
      <c r="B430" s="1" t="s">
        <v>847</v>
      </c>
      <c r="C430" s="2" t="n">
        <v>9</v>
      </c>
      <c r="D430" s="2" t="n">
        <v>99521430</v>
      </c>
      <c r="E430" s="1" t="s">
        <v>848</v>
      </c>
      <c r="F430" s="1" t="n">
        <v>2</v>
      </c>
      <c r="G430" s="1" t="n">
        <v>6</v>
      </c>
      <c r="H430" s="1" t="s">
        <v>196</v>
      </c>
      <c r="I430" s="16" t="s">
        <v>167</v>
      </c>
      <c r="L430" s="4" t="n">
        <v>0.45</v>
      </c>
      <c r="M430" s="4" t="n">
        <v>0.022</v>
      </c>
      <c r="N430" s="4" t="n">
        <v>6.1E-005</v>
      </c>
      <c r="O430" s="4" t="n">
        <v>4.29</v>
      </c>
      <c r="P430" s="2" t="n">
        <f aca="false">IF(L430&lt;0.05,1,0)+IF(M430&gt;0.95,1,0)+IF(N430&gt;0.9,1,0)+IF(O430&lt;-1.5,1,0)</f>
        <v>0</v>
      </c>
      <c r="Q430" s="4" t="n">
        <v>3.04161585398256</v>
      </c>
    </row>
    <row r="431" customFormat="false" ht="15" hidden="false" customHeight="false" outlineLevel="0" collapsed="false">
      <c r="A431" s="25" t="n">
        <v>6</v>
      </c>
      <c r="B431" s="1" t="s">
        <v>849</v>
      </c>
      <c r="C431" s="2" t="n">
        <v>8</v>
      </c>
      <c r="D431" s="2" t="n">
        <v>125989375</v>
      </c>
      <c r="E431" s="1" t="s">
        <v>507</v>
      </c>
      <c r="F431" s="1" t="n">
        <v>1</v>
      </c>
      <c r="G431" s="1" t="n">
        <v>6</v>
      </c>
      <c r="H431" s="1" t="s">
        <v>42</v>
      </c>
      <c r="I431" s="16" t="s">
        <v>167</v>
      </c>
      <c r="L431" s="4" t="n">
        <v>0.06</v>
      </c>
      <c r="M431" s="4" t="n">
        <v>0.994</v>
      </c>
      <c r="N431" s="4" t="n">
        <v>0.053651</v>
      </c>
      <c r="O431" s="4" t="n">
        <v>3.27</v>
      </c>
      <c r="P431" s="2" t="n">
        <f aca="false">IF(L431&lt;0.05,1,0)+IF(M431&gt;0.95,1,0)+IF(N431&gt;0.9,1,0)+IF(O431&lt;-1.5,1,0)</f>
        <v>1</v>
      </c>
      <c r="Q431" s="4" t="n">
        <v>4.65070279193528</v>
      </c>
    </row>
    <row r="432" customFormat="false" ht="15" hidden="false" customHeight="false" outlineLevel="0" collapsed="false">
      <c r="A432" s="25" t="n">
        <v>6</v>
      </c>
      <c r="B432" s="1" t="s">
        <v>850</v>
      </c>
      <c r="C432" s="2" t="n">
        <v>8</v>
      </c>
      <c r="D432" s="2" t="n">
        <v>144332323</v>
      </c>
      <c r="E432" s="1" t="s">
        <v>851</v>
      </c>
      <c r="F432" s="1" t="n">
        <v>3</v>
      </c>
      <c r="G432" s="1" t="n">
        <v>1</v>
      </c>
      <c r="H432" s="1" t="s">
        <v>42</v>
      </c>
      <c r="I432" s="16" t="s">
        <v>167</v>
      </c>
      <c r="L432" s="4" t="n">
        <v>0.07</v>
      </c>
      <c r="M432" s="4" t="n">
        <v>1</v>
      </c>
      <c r="O432" s="4" t="n">
        <v>3.27</v>
      </c>
      <c r="P432" s="2" t="n">
        <f aca="false">IF(L432&lt;0.05,1,0)+IF(M432&gt;0.95,1,0)+IF(N432&gt;0.9,1,0)+IF(O432&lt;-1.5,1,0)</f>
        <v>1</v>
      </c>
      <c r="Q432" s="4" t="n">
        <v>1.37275071496201</v>
      </c>
    </row>
    <row r="433" customFormat="false" ht="15" hidden="false" customHeight="false" outlineLevel="0" collapsed="false">
      <c r="A433" s="25" t="n">
        <v>6</v>
      </c>
      <c r="B433" s="1" t="s">
        <v>852</v>
      </c>
      <c r="C433" s="2" t="n">
        <v>5</v>
      </c>
      <c r="D433" s="2" t="n">
        <v>178459862</v>
      </c>
      <c r="E433" s="1" t="s">
        <v>853</v>
      </c>
      <c r="F433" s="1" t="n">
        <v>1</v>
      </c>
      <c r="G433" s="1" t="n">
        <v>4</v>
      </c>
      <c r="H433" s="1" t="s">
        <v>162</v>
      </c>
      <c r="I433" s="16" t="s">
        <v>167</v>
      </c>
      <c r="L433" s="4" t="n">
        <v>0.59</v>
      </c>
      <c r="M433" s="4" t="n">
        <v>0.108</v>
      </c>
      <c r="N433" s="4" t="n">
        <v>0.015052</v>
      </c>
      <c r="O433" s="4" t="n">
        <v>3.78</v>
      </c>
      <c r="P433" s="2" t="n">
        <f aca="false">IF(L433&lt;0.05,1,0)+IF(M433&gt;0.95,1,0)+IF(N433&gt;0.9,1,0)+IF(O433&lt;-1.5,1,0)</f>
        <v>0</v>
      </c>
      <c r="Q433" s="4" t="n">
        <v>0.479016771159542</v>
      </c>
    </row>
    <row r="434" customFormat="false" ht="15" hidden="false" customHeight="false" outlineLevel="0" collapsed="false">
      <c r="A434" s="25" t="n">
        <v>6</v>
      </c>
      <c r="B434" s="1" t="s">
        <v>854</v>
      </c>
      <c r="C434" s="2" t="n">
        <v>1</v>
      </c>
      <c r="D434" s="2" t="n">
        <v>247264356</v>
      </c>
      <c r="E434" s="1" t="s">
        <v>855</v>
      </c>
      <c r="F434" s="1" t="n">
        <v>3</v>
      </c>
      <c r="G434" s="1" t="n">
        <v>2</v>
      </c>
      <c r="H434" s="1" t="s">
        <v>81</v>
      </c>
      <c r="I434" s="16" t="s">
        <v>167</v>
      </c>
      <c r="L434" s="4" t="n">
        <v>0.43</v>
      </c>
      <c r="M434" s="4" t="n">
        <v>0.985</v>
      </c>
      <c r="N434" s="4" t="n">
        <v>0.011512</v>
      </c>
      <c r="O434" s="4" t="n">
        <v>3.27</v>
      </c>
      <c r="P434" s="2" t="n">
        <f aca="false">IF(L434&lt;0.05,1,0)+IF(M434&gt;0.95,1,0)+IF(N434&gt;0.9,1,0)+IF(O434&lt;-1.5,1,0)</f>
        <v>1</v>
      </c>
      <c r="Q434" s="4" t="n">
        <v>3.8499652247649</v>
      </c>
    </row>
    <row r="435" customFormat="false" ht="15" hidden="false" customHeight="false" outlineLevel="0" collapsed="false">
      <c r="A435" s="25" t="n">
        <v>6</v>
      </c>
      <c r="B435" s="1" t="s">
        <v>856</v>
      </c>
      <c r="C435" s="2" t="n">
        <v>1</v>
      </c>
      <c r="D435" s="2" t="n">
        <v>247320706</v>
      </c>
      <c r="E435" s="1" t="s">
        <v>509</v>
      </c>
      <c r="F435" s="1" t="n">
        <v>1</v>
      </c>
      <c r="G435" s="1" t="n">
        <v>1</v>
      </c>
      <c r="H435" s="1" t="s">
        <v>694</v>
      </c>
      <c r="I435" s="16" t="s">
        <v>167</v>
      </c>
      <c r="L435" s="4" t="n">
        <v>0.99</v>
      </c>
      <c r="N435" s="4" t="n">
        <v>0.000463</v>
      </c>
      <c r="O435" s="4" t="s">
        <v>24</v>
      </c>
      <c r="P435" s="2" t="n">
        <f aca="false">IF(L435&lt;0.05,1,0)+IF(M435&gt;0.95,1,0)+IF(N435&gt;0.9,1,0)+IF(O435&lt;-1.5,1,0)</f>
        <v>0</v>
      </c>
      <c r="Q435" s="4" t="n">
        <v>2.7353034325447</v>
      </c>
    </row>
    <row r="436" customFormat="false" ht="15" hidden="false" customHeight="false" outlineLevel="0" collapsed="false">
      <c r="A436" s="29" t="s">
        <v>857</v>
      </c>
      <c r="B436" s="21" t="s">
        <v>858</v>
      </c>
      <c r="C436" s="22" t="n">
        <v>19</v>
      </c>
      <c r="D436" s="22" t="n">
        <v>9492370</v>
      </c>
      <c r="E436" s="21" t="s">
        <v>859</v>
      </c>
      <c r="F436" s="21" t="n">
        <v>3</v>
      </c>
      <c r="G436" s="21" t="n">
        <v>7</v>
      </c>
      <c r="H436" s="21" t="s">
        <v>860</v>
      </c>
      <c r="I436" s="23" t="n">
        <v>0.4712</v>
      </c>
      <c r="J436" s="21" t="s">
        <v>861</v>
      </c>
      <c r="K436" s="22" t="s">
        <v>862</v>
      </c>
      <c r="L436" s="24" t="n">
        <v>0.08</v>
      </c>
      <c r="M436" s="24" t="n">
        <v>0.058</v>
      </c>
      <c r="N436" s="24" t="n">
        <v>0.028335</v>
      </c>
      <c r="O436" s="24" t="n">
        <v>3.77</v>
      </c>
      <c r="P436" s="22" t="n">
        <f aca="false">IF(L436&lt;0.05,1,0)+IF(M436&gt;0.95,1,0)+IF(N436&gt;0.9,1,0)+IF(O436&lt;-1.5,1,0)</f>
        <v>0</v>
      </c>
      <c r="Q436" s="24"/>
      <c r="S436" s="19"/>
      <c r="AC436" s="19"/>
    </row>
    <row r="437" customFormat="false" ht="15" hidden="false" customHeight="false" outlineLevel="0" collapsed="false">
      <c r="A437" s="30" t="s">
        <v>857</v>
      </c>
      <c r="B437" s="1" t="s">
        <v>863</v>
      </c>
      <c r="C437" s="2" t="n">
        <v>7</v>
      </c>
      <c r="D437" s="2" t="n">
        <v>64389089</v>
      </c>
      <c r="E437" s="1" t="s">
        <v>539</v>
      </c>
      <c r="F437" s="1" t="n">
        <v>2</v>
      </c>
      <c r="G437" s="1" t="n">
        <v>8</v>
      </c>
      <c r="H437" s="1" t="s">
        <v>395</v>
      </c>
      <c r="I437" s="16" t="n">
        <v>0.4565</v>
      </c>
      <c r="L437" s="4" t="n">
        <v>0.14</v>
      </c>
      <c r="M437" s="4" t="n">
        <v>0.19</v>
      </c>
      <c r="N437" s="4" t="n">
        <v>0.037796</v>
      </c>
      <c r="O437" s="4" t="n">
        <v>3.85</v>
      </c>
      <c r="P437" s="2" t="n">
        <f aca="false">IF(L437&lt;0.05,1,0)+IF(M437&gt;0.95,1,0)+IF(N437&gt;0.9,1,0)+IF(O437&lt;-1.5,1,0)</f>
        <v>0</v>
      </c>
    </row>
    <row r="438" customFormat="false" ht="15" hidden="false" customHeight="false" outlineLevel="0" collapsed="false">
      <c r="A438" s="30" t="s">
        <v>857</v>
      </c>
      <c r="B438" s="1" t="s">
        <v>864</v>
      </c>
      <c r="C438" s="2" t="n">
        <v>19</v>
      </c>
      <c r="D438" s="2" t="n">
        <v>14829749</v>
      </c>
      <c r="E438" s="1" t="s">
        <v>865</v>
      </c>
      <c r="F438" s="1" t="n">
        <v>2</v>
      </c>
      <c r="G438" s="1" t="n">
        <v>7</v>
      </c>
      <c r="H438" s="1" t="s">
        <v>617</v>
      </c>
      <c r="I438" s="16" t="n">
        <v>0.4322</v>
      </c>
      <c r="K438" s="2" t="s">
        <v>866</v>
      </c>
      <c r="L438" s="4" t="n">
        <v>0.2</v>
      </c>
      <c r="M438" s="4" t="n">
        <v>0.373</v>
      </c>
      <c r="N438" s="4" t="n">
        <v>5.4E-005</v>
      </c>
      <c r="O438" s="4" t="n">
        <v>3.8</v>
      </c>
      <c r="P438" s="2" t="n">
        <f aca="false">IF(L438&lt;0.05,1,0)+IF(M438&gt;0.95,1,0)+IF(N438&gt;0.9,1,0)+IF(O438&lt;-1.5,1,0)</f>
        <v>0</v>
      </c>
      <c r="Q438" s="28"/>
    </row>
    <row r="439" customFormat="false" ht="15" hidden="false" customHeight="false" outlineLevel="0" collapsed="false">
      <c r="A439" s="30" t="s">
        <v>857</v>
      </c>
      <c r="B439" s="1" t="s">
        <v>867</v>
      </c>
      <c r="C439" s="2" t="n">
        <v>19</v>
      </c>
      <c r="D439" s="2" t="n">
        <v>22155918</v>
      </c>
      <c r="E439" s="1" t="s">
        <v>343</v>
      </c>
      <c r="F439" s="1" t="n">
        <v>2</v>
      </c>
      <c r="G439" s="1" t="s">
        <v>534</v>
      </c>
      <c r="H439" s="1" t="s">
        <v>636</v>
      </c>
      <c r="I439" s="16" t="n">
        <v>0.4144</v>
      </c>
      <c r="L439" s="4" t="n">
        <v>1</v>
      </c>
      <c r="M439" s="4" t="n">
        <v>0.078</v>
      </c>
      <c r="O439" s="4" t="n">
        <v>3.74</v>
      </c>
      <c r="P439" s="2" t="n">
        <f aca="false">IF(L439&lt;0.05,1,0)+IF(M439&gt;0.95,1,0)+IF(N439&gt;0.9,1,0)+IF(O439&lt;-1.5,1,0)</f>
        <v>0</v>
      </c>
    </row>
    <row r="440" customFormat="false" ht="15" hidden="false" customHeight="false" outlineLevel="0" collapsed="false">
      <c r="A440" s="30" t="s">
        <v>857</v>
      </c>
      <c r="B440" s="1" t="s">
        <v>868</v>
      </c>
      <c r="C440" s="2" t="n">
        <v>19</v>
      </c>
      <c r="D440" s="2" t="n">
        <v>57036653</v>
      </c>
      <c r="E440" s="1" t="s">
        <v>349</v>
      </c>
      <c r="F440" s="1" t="n">
        <v>1</v>
      </c>
      <c r="G440" s="1" t="n">
        <v>7</v>
      </c>
      <c r="H440" s="1" t="s">
        <v>739</v>
      </c>
      <c r="I440" s="16" t="n">
        <v>0.3974</v>
      </c>
      <c r="L440" s="4" t="n">
        <v>0.18</v>
      </c>
      <c r="M440" s="4" t="n">
        <v>0.002</v>
      </c>
      <c r="N440" s="4" t="n">
        <v>6.4E-005</v>
      </c>
      <c r="O440" s="4" t="n">
        <v>3.91</v>
      </c>
      <c r="P440" s="2" t="n">
        <f aca="false">IF(L440&lt;0.05,1,0)+IF(M440&gt;0.95,1,0)+IF(N440&gt;0.9,1,0)+IF(O440&lt;-1.5,1,0)</f>
        <v>0</v>
      </c>
    </row>
    <row r="441" customFormat="false" ht="15" hidden="false" customHeight="false" outlineLevel="0" collapsed="false">
      <c r="A441" s="30" t="s">
        <v>857</v>
      </c>
      <c r="B441" s="1" t="s">
        <v>869</v>
      </c>
      <c r="C441" s="2" t="n">
        <v>19</v>
      </c>
      <c r="D441" s="2" t="n">
        <v>57066013</v>
      </c>
      <c r="E441" s="1" t="s">
        <v>870</v>
      </c>
      <c r="F441" s="1" t="n">
        <v>1</v>
      </c>
      <c r="G441" s="1" t="n">
        <v>7</v>
      </c>
      <c r="H441" s="1" t="s">
        <v>617</v>
      </c>
      <c r="I441" s="16" t="n">
        <v>0.3745</v>
      </c>
      <c r="L441" s="4" t="n">
        <v>0.13</v>
      </c>
      <c r="M441" s="4" t="n">
        <v>0.261</v>
      </c>
      <c r="N441" s="4" t="n">
        <v>0.000213</v>
      </c>
      <c r="O441" s="4" t="n">
        <v>3.8</v>
      </c>
      <c r="P441" s="2" t="n">
        <f aca="false">IF(L441&lt;0.05,1,0)+IF(M441&gt;0.95,1,0)+IF(N441&gt;0.9,1,0)+IF(O441&lt;-1.5,1,0)</f>
        <v>0</v>
      </c>
    </row>
    <row r="442" customFormat="false" ht="15" hidden="false" customHeight="false" outlineLevel="0" collapsed="false">
      <c r="A442" s="30" t="s">
        <v>857</v>
      </c>
      <c r="B442" s="1" t="s">
        <v>871</v>
      </c>
      <c r="C442" s="2" t="n">
        <v>19</v>
      </c>
      <c r="D442" s="2" t="n">
        <v>12541214</v>
      </c>
      <c r="E442" s="1" t="s">
        <v>189</v>
      </c>
      <c r="F442" s="1" t="n">
        <v>2</v>
      </c>
      <c r="G442" s="1" t="s">
        <v>91</v>
      </c>
      <c r="H442" s="1" t="s">
        <v>872</v>
      </c>
      <c r="I442" s="16" t="n">
        <v>0.3452</v>
      </c>
      <c r="K442" s="2" t="s">
        <v>873</v>
      </c>
      <c r="L442" s="4" t="n">
        <v>0.21</v>
      </c>
      <c r="M442" s="4" t="n">
        <v>0</v>
      </c>
      <c r="N442" s="4" t="n">
        <v>1.5E-005</v>
      </c>
      <c r="O442" s="4" t="n">
        <v>3.25</v>
      </c>
      <c r="P442" s="2" t="n">
        <f aca="false">IF(L442&lt;0.05,1,0)+IF(M442&gt;0.95,1,0)+IF(N442&gt;0.9,1,0)+IF(O442&lt;-1.5,1,0)</f>
        <v>0</v>
      </c>
    </row>
    <row r="443" customFormat="false" ht="15" hidden="false" customHeight="false" outlineLevel="0" collapsed="false">
      <c r="A443" s="30" t="s">
        <v>857</v>
      </c>
      <c r="B443" s="1" t="s">
        <v>874</v>
      </c>
      <c r="C443" s="2" t="n">
        <v>19</v>
      </c>
      <c r="D443" s="2" t="n">
        <v>58928786</v>
      </c>
      <c r="E443" s="1" t="s">
        <v>875</v>
      </c>
      <c r="F443" s="1" t="n">
        <v>2</v>
      </c>
      <c r="G443" s="1" t="n">
        <v>5</v>
      </c>
      <c r="H443" s="1" t="s">
        <v>341</v>
      </c>
      <c r="I443" s="16" t="n">
        <v>0.2949</v>
      </c>
      <c r="J443" s="1" t="s">
        <v>876</v>
      </c>
      <c r="K443" s="2" t="s">
        <v>877</v>
      </c>
      <c r="L443" s="4" t="n">
        <v>0.16</v>
      </c>
      <c r="M443" s="4" t="n">
        <v>0.001</v>
      </c>
      <c r="O443" s="4" t="n">
        <v>3.77</v>
      </c>
      <c r="P443" s="2" t="n">
        <f aca="false">IF(L443&lt;0.05,1,0)+IF(M443&gt;0.95,1,0)+IF(N443&gt;0.9,1,0)+IF(O443&lt;-1.5,1,0)</f>
        <v>0</v>
      </c>
    </row>
    <row r="444" customFormat="false" ht="15" hidden="false" customHeight="false" outlineLevel="0" collapsed="false">
      <c r="A444" s="30" t="s">
        <v>857</v>
      </c>
      <c r="B444" s="1" t="s">
        <v>878</v>
      </c>
      <c r="C444" s="2" t="n">
        <v>19</v>
      </c>
      <c r="D444" s="2" t="n">
        <v>52658510</v>
      </c>
      <c r="E444" s="1" t="s">
        <v>879</v>
      </c>
      <c r="F444" s="1" t="n">
        <v>1</v>
      </c>
      <c r="G444" s="1" t="n">
        <v>21</v>
      </c>
      <c r="H444" s="1" t="s">
        <v>88</v>
      </c>
      <c r="I444" s="16" t="n">
        <v>0.2912</v>
      </c>
      <c r="K444" s="2" t="s">
        <v>880</v>
      </c>
      <c r="L444" s="4" t="n">
        <v>0.66</v>
      </c>
      <c r="M444" s="4" t="n">
        <v>0.115</v>
      </c>
      <c r="N444" s="4" t="n">
        <v>0.000194</v>
      </c>
      <c r="O444" s="4" t="n">
        <v>3.9</v>
      </c>
      <c r="P444" s="2" t="n">
        <f aca="false">IF(L444&lt;0.05,1,0)+IF(M444&gt;0.95,1,0)+IF(N444&gt;0.9,1,0)+IF(O444&lt;-1.5,1,0)</f>
        <v>0</v>
      </c>
    </row>
    <row r="445" customFormat="false" ht="15" hidden="false" customHeight="false" outlineLevel="0" collapsed="false">
      <c r="A445" s="30" t="s">
        <v>857</v>
      </c>
      <c r="B445" s="1" t="s">
        <v>881</v>
      </c>
      <c r="C445" s="2" t="n">
        <v>19</v>
      </c>
      <c r="D445" s="2" t="n">
        <v>58420162</v>
      </c>
      <c r="E445" s="1" t="s">
        <v>491</v>
      </c>
      <c r="F445" s="1" t="n">
        <v>2</v>
      </c>
      <c r="G445" s="1" t="s">
        <v>763</v>
      </c>
      <c r="H445" s="1" t="s">
        <v>88</v>
      </c>
      <c r="I445" s="16" t="n">
        <v>0.2779</v>
      </c>
      <c r="K445" s="2" t="s">
        <v>882</v>
      </c>
      <c r="L445" s="4" t="n">
        <v>1</v>
      </c>
      <c r="M445" s="4" t="n">
        <v>0</v>
      </c>
      <c r="N445" s="4" t="n">
        <v>1E-006</v>
      </c>
      <c r="O445" s="4" t="n">
        <v>3.9</v>
      </c>
      <c r="P445" s="2" t="n">
        <f aca="false">IF(L445&lt;0.05,1,0)+IF(M445&gt;0.95,1,0)+IF(N445&gt;0.9,1,0)+IF(O445&lt;-1.5,1,0)</f>
        <v>0</v>
      </c>
    </row>
    <row r="446" customFormat="false" ht="15" hidden="false" customHeight="false" outlineLevel="0" collapsed="false">
      <c r="A446" s="30" t="s">
        <v>857</v>
      </c>
      <c r="B446" s="1" t="s">
        <v>883</v>
      </c>
      <c r="C446" s="2" t="n">
        <v>19</v>
      </c>
      <c r="D446" s="2" t="n">
        <v>44831989</v>
      </c>
      <c r="E446" s="1" t="s">
        <v>266</v>
      </c>
      <c r="F446" s="1" t="n">
        <v>5</v>
      </c>
      <c r="G446" s="1" t="n">
        <v>10</v>
      </c>
      <c r="H446" s="1" t="s">
        <v>755</v>
      </c>
      <c r="I446" s="16" t="n">
        <v>0.2349</v>
      </c>
      <c r="L446" s="4" t="n">
        <v>0.52</v>
      </c>
      <c r="M446" s="4" t="n">
        <v>0.006</v>
      </c>
      <c r="N446" s="4" t="n">
        <v>0.024192</v>
      </c>
      <c r="O446" s="4" t="n">
        <v>3.74</v>
      </c>
      <c r="P446" s="2" t="n">
        <f aca="false">IF(L446&lt;0.05,1,0)+IF(M446&gt;0.95,1,0)+IF(N446&gt;0.9,1,0)+IF(O446&lt;-1.5,1,0)</f>
        <v>0</v>
      </c>
    </row>
    <row r="447" customFormat="false" ht="15" hidden="false" customHeight="false" outlineLevel="0" collapsed="false">
      <c r="A447" s="30" t="s">
        <v>857</v>
      </c>
      <c r="B447" s="1" t="s">
        <v>884</v>
      </c>
      <c r="C447" s="2" t="n">
        <v>19</v>
      </c>
      <c r="D447" s="2" t="n">
        <v>53612055</v>
      </c>
      <c r="E447" s="1" t="s">
        <v>292</v>
      </c>
      <c r="F447" s="1" t="n">
        <v>6</v>
      </c>
      <c r="G447" s="1" t="n">
        <v>7</v>
      </c>
      <c r="H447" s="1" t="s">
        <v>162</v>
      </c>
      <c r="I447" s="16" t="n">
        <v>0.114</v>
      </c>
      <c r="L447" s="4" t="n">
        <v>0.19</v>
      </c>
      <c r="M447" s="4" t="n">
        <v>0.002</v>
      </c>
      <c r="N447" s="4" t="n">
        <v>0.002034</v>
      </c>
      <c r="O447" s="4" t="n">
        <v>3.92</v>
      </c>
      <c r="P447" s="2" t="n">
        <f aca="false">IF(L447&lt;0.05,1,0)+IF(M447&gt;0.95,1,0)+IF(N447&gt;0.9,1,0)+IF(O447&lt;-1.5,1,0)</f>
        <v>0</v>
      </c>
    </row>
    <row r="448" customFormat="false" ht="15" hidden="false" customHeight="false" outlineLevel="0" collapsed="false">
      <c r="A448" s="30" t="s">
        <v>857</v>
      </c>
      <c r="B448" s="1" t="s">
        <v>885</v>
      </c>
      <c r="C448" s="2" t="n">
        <v>19</v>
      </c>
      <c r="D448" s="2" t="n">
        <v>52376172</v>
      </c>
      <c r="E448" s="1" t="s">
        <v>886</v>
      </c>
      <c r="F448" s="1" t="n">
        <v>4</v>
      </c>
      <c r="G448" s="1" t="n">
        <v>7</v>
      </c>
      <c r="H448" s="1" t="s">
        <v>734</v>
      </c>
      <c r="I448" s="16" t="n">
        <v>0.1003</v>
      </c>
      <c r="L448" s="4" t="n">
        <v>0.73</v>
      </c>
      <c r="M448" s="4" t="n">
        <v>0</v>
      </c>
      <c r="N448" s="4" t="n">
        <v>2.1E-005</v>
      </c>
      <c r="O448" s="4" t="n">
        <v>3.86</v>
      </c>
      <c r="P448" s="2" t="n">
        <f aca="false">IF(L448&lt;0.05,1,0)+IF(M448&gt;0.95,1,0)+IF(N448&gt;0.9,1,0)+IF(O448&lt;-1.5,1,0)</f>
        <v>0</v>
      </c>
    </row>
    <row r="449" customFormat="false" ht="15" hidden="false" customHeight="false" outlineLevel="0" collapsed="false">
      <c r="A449" s="30" t="s">
        <v>857</v>
      </c>
      <c r="B449" s="1" t="s">
        <v>887</v>
      </c>
      <c r="C449" s="2" t="n">
        <v>19</v>
      </c>
      <c r="D449" s="2" t="n">
        <v>21131850</v>
      </c>
      <c r="E449" s="1" t="s">
        <v>110</v>
      </c>
      <c r="F449" s="1" t="n">
        <v>3</v>
      </c>
      <c r="G449" s="1" t="n">
        <v>1</v>
      </c>
      <c r="H449" s="1" t="s">
        <v>888</v>
      </c>
      <c r="I449" s="16" t="n">
        <v>0.0911</v>
      </c>
      <c r="K449" s="2" t="s">
        <v>28</v>
      </c>
      <c r="L449" s="4" t="n">
        <v>0.05</v>
      </c>
      <c r="M449" s="4" t="n">
        <v>0.035</v>
      </c>
      <c r="N449" s="4" t="n">
        <v>2E-005</v>
      </c>
      <c r="O449" s="4" t="n">
        <v>3.8</v>
      </c>
      <c r="P449" s="2" t="n">
        <f aca="false">IF(L449&lt;0.05,1,0)+IF(M449&gt;0.95,1,0)+IF(N449&gt;0.9,1,0)+IF(O449&lt;-1.5,1,0)</f>
        <v>0</v>
      </c>
    </row>
    <row r="450" customFormat="false" ht="15" hidden="false" customHeight="false" outlineLevel="0" collapsed="false">
      <c r="A450" s="30" t="s">
        <v>857</v>
      </c>
      <c r="B450" s="1" t="s">
        <v>889</v>
      </c>
      <c r="C450" s="2" t="n">
        <v>19</v>
      </c>
      <c r="D450" s="2" t="n">
        <v>58132106</v>
      </c>
      <c r="E450" s="1" t="s">
        <v>890</v>
      </c>
      <c r="F450" s="1" t="n">
        <v>3</v>
      </c>
      <c r="G450" s="1" t="s">
        <v>125</v>
      </c>
      <c r="H450" s="1" t="s">
        <v>336</v>
      </c>
      <c r="I450" s="16" t="n">
        <v>0.0751</v>
      </c>
      <c r="L450" s="4" t="n">
        <v>0.07</v>
      </c>
      <c r="M450" s="4" t="n">
        <v>0.225</v>
      </c>
      <c r="N450" s="4" t="n">
        <v>0.026083</v>
      </c>
      <c r="O450" s="4" t="n">
        <v>3.74</v>
      </c>
      <c r="P450" s="2" t="n">
        <f aca="false">IF(L450&lt;0.05,1,0)+IF(M450&gt;0.95,1,0)+IF(N450&gt;0.9,1,0)+IF(O450&lt;-1.5,1,0)</f>
        <v>0</v>
      </c>
    </row>
    <row r="451" customFormat="false" ht="15" hidden="false" customHeight="false" outlineLevel="0" collapsed="false">
      <c r="A451" s="30" t="s">
        <v>857</v>
      </c>
      <c r="B451" s="1" t="s">
        <v>891</v>
      </c>
      <c r="C451" s="2" t="n">
        <v>7</v>
      </c>
      <c r="D451" s="2" t="n">
        <v>148801378</v>
      </c>
      <c r="E451" s="1" t="s">
        <v>660</v>
      </c>
      <c r="F451" s="1" t="n">
        <v>1</v>
      </c>
      <c r="G451" s="1" t="n">
        <v>12</v>
      </c>
      <c r="H451" s="1" t="s">
        <v>683</v>
      </c>
      <c r="I451" s="16" t="n">
        <v>0.0444</v>
      </c>
      <c r="L451" s="4" t="n">
        <v>0.42</v>
      </c>
      <c r="M451" s="4" t="n">
        <v>0.133</v>
      </c>
      <c r="N451" s="4" t="n">
        <v>0.002291</v>
      </c>
      <c r="O451" s="4" t="n">
        <v>3.84</v>
      </c>
      <c r="P451" s="2" t="n">
        <f aca="false">IF(L451&lt;0.05,1,0)+IF(M451&gt;0.95,1,0)+IF(N451&gt;0.9,1,0)+IF(O451&lt;-1.5,1,0)</f>
        <v>0</v>
      </c>
    </row>
    <row r="452" customFormat="false" ht="15" hidden="false" customHeight="false" outlineLevel="0" collapsed="false">
      <c r="A452" s="30" t="s">
        <v>857</v>
      </c>
      <c r="B452" s="1" t="s">
        <v>892</v>
      </c>
      <c r="C452" s="2" t="n">
        <v>19</v>
      </c>
      <c r="D452" s="2" t="n">
        <v>53668697</v>
      </c>
      <c r="E452" s="1" t="s">
        <v>642</v>
      </c>
      <c r="F452" s="1" t="n">
        <v>1</v>
      </c>
      <c r="G452" s="1" t="n">
        <v>7</v>
      </c>
      <c r="H452" s="1" t="s">
        <v>88</v>
      </c>
      <c r="I452" s="16" t="n">
        <v>0.0371</v>
      </c>
      <c r="L452" s="4" t="n">
        <v>0.31</v>
      </c>
      <c r="M452" s="4" t="n">
        <v>0.917</v>
      </c>
      <c r="N452" s="4" t="n">
        <v>0.000468</v>
      </c>
      <c r="O452" s="4" t="n">
        <v>3.9</v>
      </c>
      <c r="P452" s="2" t="n">
        <f aca="false">IF(L452&lt;0.05,1,0)+IF(M452&gt;0.95,1,0)+IF(N452&gt;0.9,1,0)+IF(O452&lt;-1.5,1,0)</f>
        <v>0</v>
      </c>
    </row>
    <row r="453" customFormat="false" ht="15" hidden="false" customHeight="false" outlineLevel="0" collapsed="false">
      <c r="A453" s="30" t="s">
        <v>857</v>
      </c>
      <c r="B453" s="1" t="s">
        <v>893</v>
      </c>
      <c r="C453" s="2" t="n">
        <v>8</v>
      </c>
      <c r="D453" s="2" t="n">
        <v>144358819</v>
      </c>
      <c r="E453" s="1" t="s">
        <v>402</v>
      </c>
      <c r="F453" s="1" t="n">
        <v>2</v>
      </c>
      <c r="G453" s="1" t="n">
        <v>6</v>
      </c>
      <c r="H453" s="1" t="s">
        <v>361</v>
      </c>
      <c r="I453" s="16" t="n">
        <v>0.0366</v>
      </c>
      <c r="L453" s="4" t="n">
        <v>0.26</v>
      </c>
      <c r="M453" s="4" t="n">
        <v>0</v>
      </c>
      <c r="O453" s="4" t="n">
        <v>3.71</v>
      </c>
      <c r="P453" s="2" t="n">
        <f aca="false">IF(L453&lt;0.05,1,0)+IF(M453&gt;0.95,1,0)+IF(N453&gt;0.9,1,0)+IF(O453&lt;-1.5,1,0)</f>
        <v>0</v>
      </c>
    </row>
    <row r="454" customFormat="false" ht="15" hidden="false" customHeight="false" outlineLevel="0" collapsed="false">
      <c r="A454" s="30" t="s">
        <v>857</v>
      </c>
      <c r="B454" s="1" t="s">
        <v>894</v>
      </c>
      <c r="C454" s="2" t="n">
        <v>19</v>
      </c>
      <c r="D454" s="2" t="n">
        <v>22156470</v>
      </c>
      <c r="E454" s="1" t="s">
        <v>343</v>
      </c>
      <c r="F454" s="1" t="n">
        <v>2</v>
      </c>
      <c r="G454" s="1" t="n">
        <v>9</v>
      </c>
      <c r="H454" s="1" t="s">
        <v>718</v>
      </c>
      <c r="I454" s="16" t="n">
        <v>0.0288</v>
      </c>
      <c r="K454" s="2" t="s">
        <v>519</v>
      </c>
      <c r="L454" s="4" t="n">
        <v>0.47</v>
      </c>
      <c r="M454" s="4" t="n">
        <v>0.844</v>
      </c>
      <c r="N454" s="4" t="n">
        <v>0.005461</v>
      </c>
      <c r="O454" s="4" t="n">
        <v>3.73</v>
      </c>
      <c r="P454" s="2" t="n">
        <f aca="false">IF(L454&lt;0.05,1,0)+IF(M454&gt;0.95,1,0)+IF(N454&gt;0.9,1,0)+IF(O454&lt;-1.5,1,0)</f>
        <v>0</v>
      </c>
    </row>
    <row r="455" customFormat="false" ht="15" hidden="false" customHeight="false" outlineLevel="0" collapsed="false">
      <c r="A455" s="30" t="s">
        <v>857</v>
      </c>
      <c r="B455" s="1" t="s">
        <v>895</v>
      </c>
      <c r="C455" s="2" t="n">
        <v>19</v>
      </c>
      <c r="D455" s="2" t="n">
        <v>35449486</v>
      </c>
      <c r="E455" s="1" t="s">
        <v>896</v>
      </c>
      <c r="F455" s="1" t="n">
        <v>2</v>
      </c>
      <c r="G455" s="1" t="s">
        <v>710</v>
      </c>
      <c r="H455" s="1" t="s">
        <v>162</v>
      </c>
      <c r="I455" s="16" t="n">
        <v>0.0256</v>
      </c>
      <c r="L455" s="4" t="n">
        <v>0.16</v>
      </c>
      <c r="M455" s="4" t="n">
        <v>0.273</v>
      </c>
      <c r="O455" s="4" t="n">
        <v>3.92</v>
      </c>
      <c r="P455" s="2" t="n">
        <f aca="false">IF(L455&lt;0.05,1,0)+IF(M455&gt;0.95,1,0)+IF(N455&gt;0.9,1,0)+IF(O455&lt;-1.5,1,0)</f>
        <v>0</v>
      </c>
    </row>
    <row r="456" customFormat="false" ht="15" hidden="false" customHeight="false" outlineLevel="0" collapsed="false">
      <c r="A456" s="30" t="s">
        <v>857</v>
      </c>
      <c r="B456" s="1" t="s">
        <v>897</v>
      </c>
      <c r="C456" s="2" t="n">
        <v>19</v>
      </c>
      <c r="D456" s="2" t="n">
        <v>58291082</v>
      </c>
      <c r="E456" s="1" t="s">
        <v>898</v>
      </c>
      <c r="F456" s="1" t="n">
        <v>3</v>
      </c>
      <c r="G456" s="1" t="n">
        <v>8</v>
      </c>
      <c r="H456" s="1" t="s">
        <v>721</v>
      </c>
      <c r="I456" s="16" t="n">
        <v>0.0247</v>
      </c>
      <c r="L456" s="4" t="n">
        <v>0.28</v>
      </c>
      <c r="M456" s="4" t="n">
        <v>0.012</v>
      </c>
      <c r="O456" s="4" t="n">
        <v>3.84</v>
      </c>
      <c r="P456" s="2" t="n">
        <f aca="false">IF(L456&lt;0.05,1,0)+IF(M456&gt;0.95,1,0)+IF(N456&gt;0.9,1,0)+IF(O456&lt;-1.5,1,0)</f>
        <v>0</v>
      </c>
    </row>
    <row r="457" customFormat="false" ht="15" hidden="false" customHeight="false" outlineLevel="0" collapsed="false">
      <c r="A457" s="30" t="s">
        <v>857</v>
      </c>
      <c r="B457" s="1" t="s">
        <v>899</v>
      </c>
      <c r="C457" s="2" t="n">
        <v>19</v>
      </c>
      <c r="D457" s="2" t="n">
        <v>58371264</v>
      </c>
      <c r="E457" s="1" t="s">
        <v>108</v>
      </c>
      <c r="F457" s="1" t="n">
        <v>5</v>
      </c>
      <c r="G457" s="1" t="n">
        <v>11</v>
      </c>
      <c r="H457" s="1" t="s">
        <v>216</v>
      </c>
      <c r="I457" s="16" t="n">
        <v>0.0201</v>
      </c>
      <c r="L457" s="4" t="n">
        <v>0.91</v>
      </c>
      <c r="M457" s="4" t="n">
        <v>0.281</v>
      </c>
      <c r="N457" s="4" t="n">
        <v>0.001278</v>
      </c>
      <c r="O457" s="4" t="n">
        <v>3.71</v>
      </c>
      <c r="P457" s="2" t="n">
        <f aca="false">IF(L457&lt;0.05,1,0)+IF(M457&gt;0.95,1,0)+IF(N457&gt;0.9,1,0)+IF(O457&lt;-1.5,1,0)</f>
        <v>0</v>
      </c>
    </row>
    <row r="458" customFormat="false" ht="15" hidden="false" customHeight="false" outlineLevel="0" collapsed="false">
      <c r="A458" s="30" t="s">
        <v>857</v>
      </c>
      <c r="B458" s="1" t="s">
        <v>900</v>
      </c>
      <c r="C458" s="2" t="n">
        <v>19</v>
      </c>
      <c r="D458" s="2" t="n">
        <v>35232677</v>
      </c>
      <c r="E458" s="1" t="s">
        <v>785</v>
      </c>
      <c r="F458" s="1" t="n">
        <v>3</v>
      </c>
      <c r="G458" s="1" t="n">
        <v>9</v>
      </c>
      <c r="H458" s="1" t="s">
        <v>216</v>
      </c>
      <c r="I458" s="16" t="n">
        <v>0.0197</v>
      </c>
      <c r="L458" s="4" t="n">
        <v>0.8</v>
      </c>
      <c r="M458" s="4" t="n">
        <v>0.002</v>
      </c>
      <c r="N458" s="4" t="n">
        <v>0.004948</v>
      </c>
      <c r="O458" s="4" t="n">
        <v>3.71</v>
      </c>
      <c r="P458" s="2" t="n">
        <f aca="false">IF(L458&lt;0.05,1,0)+IF(M458&gt;0.95,1,0)+IF(N458&gt;0.9,1,0)+IF(O458&lt;-1.5,1,0)</f>
        <v>0</v>
      </c>
    </row>
    <row r="459" customFormat="false" ht="15" hidden="false" customHeight="false" outlineLevel="0" collapsed="false">
      <c r="A459" s="30" t="s">
        <v>857</v>
      </c>
      <c r="B459" s="1" t="s">
        <v>901</v>
      </c>
      <c r="C459" s="2" t="n">
        <v>16</v>
      </c>
      <c r="D459" s="2" t="n">
        <v>31075708</v>
      </c>
      <c r="E459" s="1" t="s">
        <v>902</v>
      </c>
      <c r="F459" s="1" t="n">
        <v>9</v>
      </c>
      <c r="G459" s="1" t="n">
        <v>1</v>
      </c>
      <c r="H459" s="1" t="s">
        <v>831</v>
      </c>
      <c r="I459" s="16" t="n">
        <v>0.016</v>
      </c>
      <c r="L459" s="4" t="n">
        <v>0.11</v>
      </c>
      <c r="M459" s="4" t="n">
        <v>0</v>
      </c>
      <c r="N459" s="4" t="n">
        <v>0</v>
      </c>
      <c r="O459" s="4" t="n">
        <v>1.01</v>
      </c>
      <c r="P459" s="2" t="n">
        <f aca="false">IF(L459&lt;0.05,1,0)+IF(M459&gt;0.95,1,0)+IF(N459&gt;0.9,1,0)+IF(O459&lt;-1.5,1,0)</f>
        <v>0</v>
      </c>
    </row>
    <row r="460" customFormat="false" ht="15" hidden="false" customHeight="false" outlineLevel="0" collapsed="false">
      <c r="A460" s="30" t="s">
        <v>857</v>
      </c>
      <c r="B460" s="1" t="s">
        <v>903</v>
      </c>
      <c r="C460" s="2" t="n">
        <v>19</v>
      </c>
      <c r="D460" s="2" t="n">
        <v>35250682</v>
      </c>
      <c r="E460" s="1" t="s">
        <v>904</v>
      </c>
      <c r="F460" s="1" t="n">
        <v>3</v>
      </c>
      <c r="G460" s="1" t="s">
        <v>905</v>
      </c>
      <c r="H460" s="1" t="s">
        <v>906</v>
      </c>
      <c r="I460" s="16" t="n">
        <v>0.0156</v>
      </c>
      <c r="L460" s="4" t="n">
        <v>0.48</v>
      </c>
      <c r="M460" s="4" t="n">
        <v>0</v>
      </c>
      <c r="N460" s="4" t="n">
        <v>3.5E-005</v>
      </c>
      <c r="O460" s="4" t="n">
        <v>3.88</v>
      </c>
      <c r="P460" s="2" t="n">
        <f aca="false">IF(L460&lt;0.05,1,0)+IF(M460&gt;0.95,1,0)+IF(N460&gt;0.9,1,0)+IF(O460&lt;-1.5,1,0)</f>
        <v>0</v>
      </c>
    </row>
    <row r="461" customFormat="false" ht="15" hidden="false" customHeight="false" outlineLevel="0" collapsed="false">
      <c r="A461" s="30" t="s">
        <v>857</v>
      </c>
      <c r="B461" s="1" t="s">
        <v>907</v>
      </c>
      <c r="C461" s="2" t="n">
        <v>1</v>
      </c>
      <c r="D461" s="2" t="n">
        <v>227843007</v>
      </c>
      <c r="E461" s="1" t="s">
        <v>666</v>
      </c>
      <c r="F461" s="1" t="n">
        <v>2</v>
      </c>
      <c r="G461" s="1" t="n">
        <v>10</v>
      </c>
      <c r="H461" s="1" t="s">
        <v>395</v>
      </c>
      <c r="I461" s="16" t="n">
        <v>0.0156</v>
      </c>
      <c r="K461" s="2" t="s">
        <v>392</v>
      </c>
      <c r="L461" s="4" t="n">
        <v>0.18</v>
      </c>
      <c r="M461" s="4" t="n">
        <v>0.455</v>
      </c>
      <c r="N461" s="4" t="n">
        <v>0.002255</v>
      </c>
      <c r="O461" s="4" t="n">
        <v>3.85</v>
      </c>
      <c r="P461" s="2" t="n">
        <f aca="false">IF(L461&lt;0.05,1,0)+IF(M461&gt;0.95,1,0)+IF(N461&gt;0.9,1,0)+IF(O461&lt;-1.5,1,0)</f>
        <v>0</v>
      </c>
    </row>
    <row r="462" customFormat="false" ht="15" hidden="false" customHeight="false" outlineLevel="0" collapsed="false">
      <c r="A462" s="30" t="s">
        <v>857</v>
      </c>
      <c r="B462" s="1" t="s">
        <v>908</v>
      </c>
      <c r="C462" s="2" t="n">
        <v>19</v>
      </c>
      <c r="D462" s="2" t="n">
        <v>53611802</v>
      </c>
      <c r="E462" s="1" t="s">
        <v>292</v>
      </c>
      <c r="F462" s="1" t="n">
        <v>6</v>
      </c>
      <c r="G462" s="1" t="n">
        <v>10</v>
      </c>
      <c r="H462" s="1" t="s">
        <v>526</v>
      </c>
      <c r="I462" s="16" t="n">
        <v>0.0147</v>
      </c>
      <c r="L462" s="4" t="n">
        <v>0.09</v>
      </c>
      <c r="M462" s="4" t="n">
        <v>0.112</v>
      </c>
      <c r="N462" s="4" t="n">
        <v>0.009729</v>
      </c>
      <c r="O462" s="4" t="n">
        <v>3.84</v>
      </c>
      <c r="P462" s="2" t="n">
        <f aca="false">IF(L462&lt;0.05,1,0)+IF(M462&gt;0.95,1,0)+IF(N462&gt;0.9,1,0)+IF(O462&lt;-1.5,1,0)</f>
        <v>0</v>
      </c>
    </row>
    <row r="463" customFormat="false" ht="15" hidden="false" customHeight="false" outlineLevel="0" collapsed="false">
      <c r="A463" s="30" t="s">
        <v>857</v>
      </c>
      <c r="B463" s="1" t="s">
        <v>909</v>
      </c>
      <c r="C463" s="2" t="n">
        <v>1</v>
      </c>
      <c r="D463" s="2" t="n">
        <v>40703244</v>
      </c>
      <c r="E463" s="1" t="s">
        <v>910</v>
      </c>
      <c r="F463" s="1" t="n">
        <v>2</v>
      </c>
      <c r="G463" s="1" t="n">
        <v>7</v>
      </c>
      <c r="H463" s="1" t="s">
        <v>739</v>
      </c>
      <c r="I463" s="16" t="n">
        <v>0.0128</v>
      </c>
      <c r="L463" s="4" t="n">
        <v>0.01</v>
      </c>
      <c r="M463" s="4" t="n">
        <v>1.01</v>
      </c>
      <c r="N463" s="4" t="n">
        <v>0.887638</v>
      </c>
      <c r="O463" s="4" t="n">
        <v>2.31</v>
      </c>
      <c r="P463" s="2" t="n">
        <f aca="false">IF(L463&lt;0.05,1,0)+IF(M463&gt;0.95,1,0)+IF(N463&gt;0.9,1,0)+IF(O463&lt;-1.5,1,0)</f>
        <v>2</v>
      </c>
    </row>
    <row r="464" customFormat="false" ht="15" hidden="false" customHeight="false" outlineLevel="0" collapsed="false">
      <c r="A464" s="30" t="s">
        <v>857</v>
      </c>
      <c r="B464" s="1" t="s">
        <v>911</v>
      </c>
      <c r="C464" s="2" t="n">
        <v>19</v>
      </c>
      <c r="D464" s="2" t="n">
        <v>57089835</v>
      </c>
      <c r="E464" s="1" t="s">
        <v>835</v>
      </c>
      <c r="F464" s="1" t="n">
        <v>2</v>
      </c>
      <c r="G464" s="1" t="n">
        <v>16</v>
      </c>
      <c r="H464" s="1" t="s">
        <v>636</v>
      </c>
      <c r="I464" s="16" t="n">
        <v>0.0128</v>
      </c>
      <c r="L464" s="4" t="n">
        <v>0.42</v>
      </c>
      <c r="M464" s="4" t="n">
        <v>0.001</v>
      </c>
      <c r="N464" s="4" t="n">
        <v>0.00204</v>
      </c>
      <c r="O464" s="4" t="n">
        <v>3.74</v>
      </c>
      <c r="P464" s="2" t="n">
        <f aca="false">IF(L464&lt;0.05,1,0)+IF(M464&gt;0.95,1,0)+IF(N464&gt;0.9,1,0)+IF(O464&lt;-1.5,1,0)</f>
        <v>0</v>
      </c>
    </row>
    <row r="465" customFormat="false" ht="15" hidden="false" customHeight="false" outlineLevel="0" collapsed="false">
      <c r="A465" s="30" t="s">
        <v>857</v>
      </c>
      <c r="B465" s="1" t="s">
        <v>912</v>
      </c>
      <c r="C465" s="2" t="n">
        <v>19</v>
      </c>
      <c r="D465" s="2" t="n">
        <v>44778178</v>
      </c>
      <c r="E465" s="1" t="s">
        <v>913</v>
      </c>
      <c r="F465" s="1" t="n">
        <v>3</v>
      </c>
      <c r="G465" s="1" t="n">
        <v>1</v>
      </c>
      <c r="H465" s="1" t="s">
        <v>395</v>
      </c>
      <c r="I465" s="16" t="n">
        <v>0.0119</v>
      </c>
      <c r="K465" s="2" t="s">
        <v>35</v>
      </c>
      <c r="L465" s="4" t="n">
        <v>0.14</v>
      </c>
      <c r="M465" s="4" t="n">
        <v>0.001</v>
      </c>
      <c r="N465" s="4" t="n">
        <v>1</v>
      </c>
      <c r="O465" s="4" t="n">
        <v>3.85</v>
      </c>
      <c r="P465" s="2" t="n">
        <f aca="false">IF(L465&lt;0.05,1,0)+IF(M465&gt;0.95,1,0)+IF(N465&gt;0.9,1,0)+IF(O465&lt;-1.5,1,0)</f>
        <v>1</v>
      </c>
    </row>
    <row r="466" customFormat="false" ht="15" hidden="false" customHeight="false" outlineLevel="0" collapsed="false">
      <c r="A466" s="30" t="s">
        <v>857</v>
      </c>
      <c r="B466" s="1" t="s">
        <v>914</v>
      </c>
      <c r="C466" s="2" t="n">
        <v>17</v>
      </c>
      <c r="D466" s="2" t="n">
        <v>11881356</v>
      </c>
      <c r="E466" s="1" t="s">
        <v>915</v>
      </c>
      <c r="F466" s="1" t="n">
        <v>2</v>
      </c>
      <c r="G466" s="1" t="n">
        <v>5</v>
      </c>
      <c r="H466" s="1" t="s">
        <v>344</v>
      </c>
      <c r="I466" s="16" t="n">
        <v>0.0114</v>
      </c>
      <c r="L466" s="4" t="n">
        <v>0.02</v>
      </c>
      <c r="M466" s="4" t="n">
        <v>0.901</v>
      </c>
      <c r="N466" s="4" t="n">
        <v>0.003737</v>
      </c>
      <c r="O466" s="4" t="n">
        <v>3.69</v>
      </c>
      <c r="P466" s="2" t="n">
        <f aca="false">IF(L466&lt;0.05,1,0)+IF(M466&gt;0.95,1,0)+IF(N466&gt;0.9,1,0)+IF(O466&lt;-1.5,1,0)</f>
        <v>1</v>
      </c>
      <c r="S466" s="19"/>
    </row>
    <row r="467" customFormat="false" ht="15" hidden="false" customHeight="false" outlineLevel="0" collapsed="false">
      <c r="A467" s="30" t="s">
        <v>857</v>
      </c>
      <c r="B467" s="1" t="s">
        <v>916</v>
      </c>
      <c r="C467" s="2" t="n">
        <v>3</v>
      </c>
      <c r="D467" s="2" t="n">
        <v>32031942</v>
      </c>
      <c r="E467" s="1" t="s">
        <v>229</v>
      </c>
      <c r="F467" s="1" t="n">
        <v>1</v>
      </c>
      <c r="G467" s="1" t="n">
        <v>7</v>
      </c>
      <c r="H467" s="1" t="s">
        <v>917</v>
      </c>
      <c r="I467" s="16" t="n">
        <v>0.0114</v>
      </c>
      <c r="L467" s="4" t="s">
        <v>24</v>
      </c>
      <c r="M467" s="4" t="n">
        <v>0</v>
      </c>
      <c r="O467" s="4" t="n">
        <v>3.93</v>
      </c>
      <c r="P467" s="2" t="n">
        <f aca="false">IF(L467&lt;0.05,1,0)+IF(M467&gt;0.95,1,0)+IF(N467&gt;0.9,1,0)+IF(O467&lt;-1.5,1,0)</f>
        <v>0</v>
      </c>
    </row>
    <row r="468" customFormat="false" ht="15" hidden="false" customHeight="false" outlineLevel="0" collapsed="false">
      <c r="A468" s="30" t="s">
        <v>857</v>
      </c>
      <c r="B468" s="1" t="s">
        <v>918</v>
      </c>
      <c r="C468" s="2" t="n">
        <v>3</v>
      </c>
      <c r="D468" s="2" t="n">
        <v>44489027</v>
      </c>
      <c r="E468" s="1" t="s">
        <v>919</v>
      </c>
      <c r="F468" s="1" t="n">
        <v>2</v>
      </c>
      <c r="G468" s="1" t="n">
        <v>7</v>
      </c>
      <c r="H468" s="1" t="s">
        <v>336</v>
      </c>
      <c r="I468" s="16" t="n">
        <v>0.011</v>
      </c>
      <c r="L468" s="4" t="n">
        <v>0.29</v>
      </c>
      <c r="M468" s="4" t="n">
        <v>0.989</v>
      </c>
      <c r="N468" s="4" t="n">
        <v>0.010878</v>
      </c>
      <c r="O468" s="4" t="n">
        <v>4.13</v>
      </c>
      <c r="P468" s="2" t="n">
        <f aca="false">IF(L468&lt;0.05,1,0)+IF(M468&gt;0.95,1,0)+IF(N468&gt;0.9,1,0)+IF(O468&lt;-1.5,1,0)</f>
        <v>1</v>
      </c>
    </row>
    <row r="469" customFormat="false" ht="15" hidden="false" customHeight="false" outlineLevel="0" collapsed="false">
      <c r="A469" s="30" t="s">
        <v>857</v>
      </c>
      <c r="B469" s="1" t="s">
        <v>920</v>
      </c>
      <c r="C469" s="2" t="n">
        <v>19</v>
      </c>
      <c r="D469" s="2" t="n">
        <v>21719719</v>
      </c>
      <c r="E469" s="1" t="s">
        <v>140</v>
      </c>
      <c r="F469" s="1" t="n">
        <v>1</v>
      </c>
      <c r="G469" s="1" t="n">
        <v>4</v>
      </c>
      <c r="H469" s="1" t="s">
        <v>479</v>
      </c>
      <c r="I469" s="16" t="n">
        <v>0.0096</v>
      </c>
      <c r="L469" s="4" t="n">
        <v>0.95</v>
      </c>
      <c r="M469" s="4" t="n">
        <v>0.109</v>
      </c>
      <c r="N469" s="4" t="n">
        <v>0.000528</v>
      </c>
      <c r="O469" s="4" t="n">
        <v>3.75</v>
      </c>
      <c r="P469" s="2" t="n">
        <f aca="false">IF(L469&lt;0.05,1,0)+IF(M469&gt;0.95,1,0)+IF(N469&gt;0.9,1,0)+IF(O469&lt;-1.5,1,0)</f>
        <v>0</v>
      </c>
    </row>
    <row r="470" customFormat="false" ht="15" hidden="false" customHeight="false" outlineLevel="0" collapsed="false">
      <c r="A470" s="30" t="s">
        <v>857</v>
      </c>
      <c r="B470" s="1" t="s">
        <v>921</v>
      </c>
      <c r="C470" s="2" t="n">
        <v>19</v>
      </c>
      <c r="D470" s="2" t="n">
        <v>58213826</v>
      </c>
      <c r="E470" s="1" t="s">
        <v>922</v>
      </c>
      <c r="F470" s="1" t="n">
        <v>3</v>
      </c>
      <c r="G470" s="1" t="n">
        <v>1</v>
      </c>
      <c r="H470" s="1" t="s">
        <v>216</v>
      </c>
      <c r="I470" s="16" t="n">
        <v>0.0078</v>
      </c>
      <c r="L470" s="4" t="n">
        <v>1</v>
      </c>
      <c r="M470" s="4" t="n">
        <v>0</v>
      </c>
      <c r="O470" s="4" t="n">
        <v>1.85</v>
      </c>
      <c r="P470" s="2" t="n">
        <f aca="false">IF(L470&lt;0.05,1,0)+IF(M470&gt;0.95,1,0)+IF(N470&gt;0.9,1,0)+IF(O470&lt;-1.5,1,0)</f>
        <v>0</v>
      </c>
    </row>
    <row r="471" customFormat="false" ht="15" hidden="false" customHeight="false" outlineLevel="0" collapsed="false">
      <c r="A471" s="30" t="s">
        <v>857</v>
      </c>
      <c r="B471" s="1" t="s">
        <v>923</v>
      </c>
      <c r="C471" s="2" t="n">
        <v>19</v>
      </c>
      <c r="D471" s="2" t="n">
        <v>44791447</v>
      </c>
      <c r="E471" s="1" t="s">
        <v>924</v>
      </c>
      <c r="F471" s="1" t="n">
        <v>2</v>
      </c>
      <c r="G471" s="1" t="n">
        <v>14</v>
      </c>
      <c r="H471" s="1" t="s">
        <v>925</v>
      </c>
      <c r="I471" s="16" t="n">
        <v>0.0073</v>
      </c>
      <c r="L471" s="4" t="n">
        <v>0.12</v>
      </c>
      <c r="M471" s="4" t="n">
        <v>0.014</v>
      </c>
      <c r="N471" s="4" t="n">
        <v>0.1646</v>
      </c>
      <c r="O471" s="4" t="n">
        <v>3.68</v>
      </c>
      <c r="P471" s="2" t="n">
        <f aca="false">IF(L471&lt;0.05,1,0)+IF(M471&gt;0.95,1,0)+IF(N471&gt;0.9,1,0)+IF(O471&lt;-1.5,1,0)</f>
        <v>0</v>
      </c>
    </row>
    <row r="472" customFormat="false" ht="15" hidden="false" customHeight="false" outlineLevel="0" collapsed="false">
      <c r="A472" s="30" t="s">
        <v>857</v>
      </c>
      <c r="B472" s="1" t="s">
        <v>926</v>
      </c>
      <c r="C472" s="2" t="n">
        <v>19</v>
      </c>
      <c r="D472" s="2" t="n">
        <v>2878238</v>
      </c>
      <c r="E472" s="1" t="s">
        <v>71</v>
      </c>
      <c r="F472" s="1" t="n">
        <v>1</v>
      </c>
      <c r="G472" s="1" t="n">
        <v>9</v>
      </c>
      <c r="H472" s="1" t="s">
        <v>284</v>
      </c>
      <c r="I472" s="16" t="n">
        <v>0.0069</v>
      </c>
      <c r="L472" s="4" t="n">
        <v>1</v>
      </c>
      <c r="M472" s="4" t="n">
        <v>0.113</v>
      </c>
      <c r="N472" s="4" t="n">
        <v>0.002088</v>
      </c>
      <c r="O472" s="4" t="n">
        <v>4.17</v>
      </c>
      <c r="P472" s="2" t="n">
        <f aca="false">IF(L472&lt;0.05,1,0)+IF(M472&gt;0.95,1,0)+IF(N472&gt;0.9,1,0)+IF(O472&lt;-1.5,1,0)</f>
        <v>0</v>
      </c>
    </row>
    <row r="473" customFormat="false" ht="15" hidden="false" customHeight="false" outlineLevel="0" collapsed="false">
      <c r="A473" s="30" t="s">
        <v>857</v>
      </c>
      <c r="B473" s="1" t="s">
        <v>927</v>
      </c>
      <c r="C473" s="2" t="n">
        <v>6</v>
      </c>
      <c r="D473" s="2" t="n">
        <v>28056829</v>
      </c>
      <c r="E473" s="1" t="s">
        <v>928</v>
      </c>
      <c r="F473" s="1" t="n">
        <v>1</v>
      </c>
      <c r="G473" s="1" t="n">
        <v>1</v>
      </c>
      <c r="H473" s="1" t="s">
        <v>296</v>
      </c>
      <c r="I473" s="16" t="n">
        <v>0.0064</v>
      </c>
      <c r="L473" s="4" t="n">
        <v>0.05</v>
      </c>
      <c r="M473" s="4" t="n">
        <v>0.94</v>
      </c>
      <c r="N473" s="4" t="n">
        <v>0.01159</v>
      </c>
      <c r="O473" s="4" t="n">
        <v>1.78</v>
      </c>
      <c r="P473" s="2" t="n">
        <f aca="false">IF(L473&lt;0.05,1,0)+IF(M473&gt;0.95,1,0)+IF(N473&gt;0.9,1,0)+IF(O473&lt;-1.5,1,0)</f>
        <v>0</v>
      </c>
    </row>
    <row r="474" customFormat="false" ht="15" hidden="false" customHeight="false" outlineLevel="0" collapsed="false">
      <c r="A474" s="30" t="s">
        <v>857</v>
      </c>
      <c r="B474" s="1" t="s">
        <v>929</v>
      </c>
      <c r="C474" s="2" t="n">
        <v>19</v>
      </c>
      <c r="D474" s="2" t="n">
        <v>35449401</v>
      </c>
      <c r="E474" s="1" t="s">
        <v>896</v>
      </c>
      <c r="F474" s="1" t="n">
        <v>2</v>
      </c>
      <c r="G474" s="1" t="s">
        <v>209</v>
      </c>
      <c r="H474" s="1" t="s">
        <v>739</v>
      </c>
      <c r="I474" s="16" t="n">
        <v>0.006</v>
      </c>
      <c r="K474" s="2" t="s">
        <v>519</v>
      </c>
      <c r="L474" s="4" t="n">
        <v>0.11</v>
      </c>
      <c r="M474" s="4" t="n">
        <v>0</v>
      </c>
      <c r="O474" s="4" t="n">
        <v>3.91</v>
      </c>
      <c r="P474" s="2" t="n">
        <f aca="false">IF(L474&lt;0.05,1,0)+IF(M474&gt;0.95,1,0)+IF(N474&gt;0.9,1,0)+IF(O474&lt;-1.5,1,0)</f>
        <v>0</v>
      </c>
    </row>
    <row r="475" customFormat="false" ht="15" hidden="false" customHeight="false" outlineLevel="0" collapsed="false">
      <c r="A475" s="30" t="s">
        <v>857</v>
      </c>
      <c r="B475" s="1" t="s">
        <v>930</v>
      </c>
      <c r="C475" s="2" t="n">
        <v>19</v>
      </c>
      <c r="D475" s="2" t="n">
        <v>38229554</v>
      </c>
      <c r="E475" s="1" t="s">
        <v>931</v>
      </c>
      <c r="F475" s="1" t="n">
        <v>5</v>
      </c>
      <c r="G475" s="1" t="n">
        <v>18</v>
      </c>
      <c r="H475" s="1" t="s">
        <v>636</v>
      </c>
      <c r="I475" s="16" t="n">
        <v>0.006</v>
      </c>
      <c r="L475" s="4" t="n">
        <v>0.45</v>
      </c>
      <c r="M475" s="4" t="n">
        <v>0.11</v>
      </c>
      <c r="N475" s="4" t="n">
        <v>0.000804</v>
      </c>
      <c r="O475" s="4" t="n">
        <v>3.74</v>
      </c>
      <c r="P475" s="2" t="n">
        <f aca="false">IF(L475&lt;0.05,1,0)+IF(M475&gt;0.95,1,0)+IF(N475&gt;0.9,1,0)+IF(O475&lt;-1.5,1,0)</f>
        <v>0</v>
      </c>
    </row>
    <row r="476" customFormat="false" ht="15" hidden="false" customHeight="false" outlineLevel="0" collapsed="false">
      <c r="A476" s="30" t="s">
        <v>857</v>
      </c>
      <c r="B476" s="1" t="s">
        <v>932</v>
      </c>
      <c r="C476" s="2" t="n">
        <v>19</v>
      </c>
      <c r="D476" s="2" t="n">
        <v>58213742</v>
      </c>
      <c r="E476" s="1" t="s">
        <v>922</v>
      </c>
      <c r="F476" s="1" t="n">
        <v>2</v>
      </c>
      <c r="G476" s="1" t="n">
        <v>2</v>
      </c>
      <c r="H476" s="1" t="s">
        <v>94</v>
      </c>
      <c r="I476" s="16" t="n">
        <v>0.006</v>
      </c>
      <c r="L476" s="4" t="n">
        <v>0.1</v>
      </c>
      <c r="M476" s="4" t="n">
        <v>0</v>
      </c>
      <c r="O476" s="4" t="n">
        <v>3.76</v>
      </c>
      <c r="P476" s="2" t="n">
        <f aca="false">IF(L476&lt;0.05,1,0)+IF(M476&gt;0.95,1,0)+IF(N476&gt;0.9,1,0)+IF(O476&lt;-1.5,1,0)</f>
        <v>0</v>
      </c>
    </row>
    <row r="477" customFormat="false" ht="15" hidden="false" customHeight="false" outlineLevel="0" collapsed="false">
      <c r="A477" s="30" t="s">
        <v>857</v>
      </c>
      <c r="B477" s="1" t="s">
        <v>933</v>
      </c>
      <c r="C477" s="2" t="n">
        <v>19</v>
      </c>
      <c r="D477" s="2" t="n">
        <v>58991743</v>
      </c>
      <c r="E477" s="1" t="s">
        <v>934</v>
      </c>
      <c r="F477" s="1" t="n">
        <v>3</v>
      </c>
      <c r="G477" s="1" t="n">
        <v>1</v>
      </c>
      <c r="H477" s="1" t="s">
        <v>284</v>
      </c>
      <c r="I477" s="16" t="n">
        <v>0.006</v>
      </c>
      <c r="K477" s="2" t="s">
        <v>935</v>
      </c>
      <c r="L477" s="4" t="n">
        <v>0.43</v>
      </c>
      <c r="M477" s="4" t="n">
        <v>0.253</v>
      </c>
      <c r="N477" s="4" t="n">
        <v>0.374924</v>
      </c>
      <c r="O477" s="4" t="n">
        <v>6.17</v>
      </c>
      <c r="P477" s="2" t="n">
        <f aca="false">IF(L477&lt;0.05,1,0)+IF(M477&gt;0.95,1,0)+IF(N477&gt;0.9,1,0)+IF(O477&lt;-1.5,1,0)</f>
        <v>0</v>
      </c>
    </row>
    <row r="478" customFormat="false" ht="15" hidden="false" customHeight="false" outlineLevel="0" collapsed="false">
      <c r="A478" s="30" t="s">
        <v>857</v>
      </c>
      <c r="B478" s="1" t="s">
        <v>936</v>
      </c>
      <c r="C478" s="2" t="n">
        <v>16</v>
      </c>
      <c r="D478" s="2" t="n">
        <v>75204072</v>
      </c>
      <c r="E478" s="1" t="s">
        <v>937</v>
      </c>
      <c r="F478" s="1" t="n">
        <v>3</v>
      </c>
      <c r="G478" s="1" t="n">
        <v>7</v>
      </c>
      <c r="H478" s="1" t="s">
        <v>468</v>
      </c>
      <c r="I478" s="16" t="n">
        <v>0.006</v>
      </c>
      <c r="L478" s="4" t="n">
        <v>0.35</v>
      </c>
      <c r="M478" s="4" t="n">
        <v>0</v>
      </c>
      <c r="N478" s="4" t="n">
        <v>0.056598</v>
      </c>
      <c r="O478" s="4" t="n">
        <v>3.86</v>
      </c>
      <c r="P478" s="2" t="n">
        <f aca="false">IF(L478&lt;0.05,1,0)+IF(M478&gt;0.95,1,0)+IF(N478&gt;0.9,1,0)+IF(O478&lt;-1.5,1,0)</f>
        <v>0</v>
      </c>
    </row>
    <row r="479" customFormat="false" ht="15" hidden="false" customHeight="false" outlineLevel="0" collapsed="false">
      <c r="A479" s="30" t="s">
        <v>857</v>
      </c>
      <c r="B479" s="1" t="s">
        <v>938</v>
      </c>
      <c r="C479" s="2" t="n">
        <v>19</v>
      </c>
      <c r="D479" s="2" t="n">
        <v>57889072</v>
      </c>
      <c r="E479" s="1" t="s">
        <v>305</v>
      </c>
      <c r="F479" s="1" t="n">
        <v>2</v>
      </c>
      <c r="G479" s="1" t="n">
        <v>4</v>
      </c>
      <c r="H479" s="1" t="s">
        <v>216</v>
      </c>
      <c r="I479" s="16" t="n">
        <v>0.0055</v>
      </c>
      <c r="L479" s="4" t="n">
        <v>0.73</v>
      </c>
      <c r="M479" s="4" t="n">
        <v>0.1</v>
      </c>
      <c r="N479" s="4" t="n">
        <v>0.001278</v>
      </c>
      <c r="O479" s="4" t="n">
        <v>3.71</v>
      </c>
      <c r="P479" s="2" t="n">
        <f aca="false">IF(L479&lt;0.05,1,0)+IF(M479&gt;0.95,1,0)+IF(N479&gt;0.9,1,0)+IF(O479&lt;-1.5,1,0)</f>
        <v>0</v>
      </c>
    </row>
    <row r="480" customFormat="false" ht="15" hidden="false" customHeight="false" outlineLevel="0" collapsed="false">
      <c r="A480" s="30" t="s">
        <v>857</v>
      </c>
      <c r="B480" s="1" t="s">
        <v>939</v>
      </c>
      <c r="C480" s="2" t="s">
        <v>119</v>
      </c>
      <c r="D480" s="2" t="n">
        <v>47918194</v>
      </c>
      <c r="E480" s="1" t="s">
        <v>624</v>
      </c>
      <c r="F480" s="1" t="n">
        <v>3</v>
      </c>
      <c r="G480" s="1" t="n">
        <v>10</v>
      </c>
      <c r="H480" s="1" t="s">
        <v>391</v>
      </c>
      <c r="I480" s="16" t="n">
        <v>0.00542495</v>
      </c>
      <c r="L480" s="4" t="n">
        <v>0.08</v>
      </c>
      <c r="M480" s="4" t="n">
        <v>0.626</v>
      </c>
      <c r="N480" s="4" t="n">
        <v>0.03239</v>
      </c>
      <c r="O480" s="4" t="n">
        <v>3.77</v>
      </c>
      <c r="P480" s="2" t="n">
        <f aca="false">IF(L480&lt;0.05,1,0)+IF(M480&gt;0.95,1,0)+IF(N480&gt;0.9,1,0)+IF(O480&lt;-1.5,1,0)</f>
        <v>0</v>
      </c>
    </row>
    <row r="481" customFormat="false" ht="15" hidden="false" customHeight="false" outlineLevel="0" collapsed="false">
      <c r="A481" s="30" t="s">
        <v>857</v>
      </c>
      <c r="B481" s="1" t="s">
        <v>940</v>
      </c>
      <c r="C481" s="2" t="n">
        <v>15</v>
      </c>
      <c r="D481" s="2" t="n">
        <v>90903608</v>
      </c>
      <c r="E481" s="1" t="s">
        <v>941</v>
      </c>
      <c r="F481" s="1" t="n">
        <v>1</v>
      </c>
      <c r="G481" s="1" t="n">
        <v>2</v>
      </c>
      <c r="H481" s="1" t="s">
        <v>721</v>
      </c>
      <c r="I481" s="16" t="n">
        <v>0.005</v>
      </c>
      <c r="L481" s="4" t="n">
        <v>0.27</v>
      </c>
      <c r="M481" s="4" t="n">
        <v>0.001</v>
      </c>
      <c r="N481" s="4" t="n">
        <v>0.016053</v>
      </c>
      <c r="O481" s="4" t="n">
        <v>3.84</v>
      </c>
      <c r="P481" s="2" t="n">
        <f aca="false">IF(L481&lt;0.05,1,0)+IF(M481&gt;0.95,1,0)+IF(N481&gt;0.9,1,0)+IF(O481&lt;-1.5,1,0)</f>
        <v>0</v>
      </c>
    </row>
    <row r="482" customFormat="false" ht="15" hidden="false" customHeight="false" outlineLevel="0" collapsed="false">
      <c r="A482" s="30" t="s">
        <v>857</v>
      </c>
      <c r="B482" s="1" t="s">
        <v>942</v>
      </c>
      <c r="C482" s="2" t="n">
        <v>4</v>
      </c>
      <c r="D482" s="2" t="n">
        <v>265637</v>
      </c>
      <c r="E482" s="1" t="s">
        <v>543</v>
      </c>
      <c r="F482" s="1" t="n">
        <v>1</v>
      </c>
      <c r="G482" s="1" t="n">
        <v>3</v>
      </c>
      <c r="H482" s="1" t="s">
        <v>718</v>
      </c>
      <c r="I482" s="16" t="n">
        <v>0.0041</v>
      </c>
      <c r="L482" s="4" t="n">
        <v>0.07</v>
      </c>
      <c r="M482" s="4" t="n">
        <v>0.999</v>
      </c>
      <c r="O482" s="4" t="n">
        <v>3.73</v>
      </c>
      <c r="P482" s="2" t="n">
        <f aca="false">IF(L482&lt;0.05,1,0)+IF(M482&gt;0.95,1,0)+IF(N482&gt;0.9,1,0)+IF(O482&lt;-1.5,1,0)</f>
        <v>1</v>
      </c>
      <c r="AD482" s="19"/>
    </row>
    <row r="483" customFormat="false" ht="15" hidden="false" customHeight="false" outlineLevel="0" collapsed="false">
      <c r="A483" s="30" t="s">
        <v>857</v>
      </c>
      <c r="B483" s="1" t="s">
        <v>943</v>
      </c>
      <c r="C483" s="2" t="n">
        <v>16</v>
      </c>
      <c r="D483" s="2" t="n">
        <v>3139693</v>
      </c>
      <c r="E483" s="1" t="s">
        <v>944</v>
      </c>
      <c r="F483" s="1" t="n">
        <v>2</v>
      </c>
      <c r="G483" s="1" t="n">
        <v>8</v>
      </c>
      <c r="H483" s="1" t="s">
        <v>945</v>
      </c>
      <c r="I483" s="16" t="n">
        <v>0.0041</v>
      </c>
      <c r="L483" s="4" t="n">
        <v>0.18</v>
      </c>
      <c r="M483" s="4" t="n">
        <v>0.999</v>
      </c>
      <c r="N483" s="4" t="n">
        <v>0.671384</v>
      </c>
      <c r="O483" s="4" t="n">
        <v>3.24</v>
      </c>
      <c r="P483" s="2" t="n">
        <f aca="false">IF(L483&lt;0.05,1,0)+IF(M483&gt;0.95,1,0)+IF(N483&gt;0.9,1,0)+IF(O483&lt;-1.5,1,0)</f>
        <v>1</v>
      </c>
      <c r="T483" s="19"/>
      <c r="AD483" s="19"/>
    </row>
    <row r="484" customFormat="false" ht="15" hidden="false" customHeight="false" outlineLevel="0" collapsed="false">
      <c r="A484" s="30" t="s">
        <v>857</v>
      </c>
      <c r="B484" s="1" t="s">
        <v>946</v>
      </c>
      <c r="C484" s="2" t="n">
        <v>19</v>
      </c>
      <c r="D484" s="2" t="n">
        <v>53057710</v>
      </c>
      <c r="E484" s="1" t="s">
        <v>134</v>
      </c>
      <c r="F484" s="1" t="n">
        <v>1</v>
      </c>
      <c r="G484" s="1" t="n">
        <v>9</v>
      </c>
      <c r="H484" s="1" t="s">
        <v>88</v>
      </c>
      <c r="I484" s="16" t="n">
        <v>0.0041</v>
      </c>
      <c r="L484" s="4" t="n">
        <v>0.44</v>
      </c>
      <c r="M484" s="4" t="n">
        <v>0.004</v>
      </c>
      <c r="N484" s="4" t="n">
        <v>0.000449</v>
      </c>
      <c r="O484" s="4" t="n">
        <v>3.9</v>
      </c>
      <c r="P484" s="2" t="n">
        <f aca="false">IF(L484&lt;0.05,1,0)+IF(M484&gt;0.95,1,0)+IF(N484&gt;0.9,1,0)+IF(O484&lt;-1.5,1,0)</f>
        <v>0</v>
      </c>
    </row>
    <row r="485" customFormat="false" ht="15" hidden="false" customHeight="false" outlineLevel="0" collapsed="false">
      <c r="A485" s="30" t="s">
        <v>857</v>
      </c>
      <c r="B485" s="1" t="s">
        <v>947</v>
      </c>
      <c r="C485" s="2" t="n">
        <v>19</v>
      </c>
      <c r="D485" s="2" t="n">
        <v>35232004</v>
      </c>
      <c r="E485" s="1" t="s">
        <v>785</v>
      </c>
      <c r="F485" s="1" t="n">
        <v>4</v>
      </c>
      <c r="G485" s="1" t="n">
        <v>1</v>
      </c>
      <c r="H485" s="1" t="s">
        <v>126</v>
      </c>
      <c r="I485" s="16" t="n">
        <v>0.0037</v>
      </c>
      <c r="L485" s="4" t="n">
        <v>0.2</v>
      </c>
      <c r="M485" s="4" t="n">
        <v>0</v>
      </c>
      <c r="N485" s="4" t="n">
        <v>0.00046</v>
      </c>
      <c r="O485" s="4" t="n">
        <v>1.81</v>
      </c>
      <c r="P485" s="2" t="n">
        <f aca="false">IF(L485&lt;0.05,1,0)+IF(M485&gt;0.95,1,0)+IF(N485&gt;0.9,1,0)+IF(O485&lt;-1.5,1,0)</f>
        <v>0</v>
      </c>
    </row>
    <row r="486" customFormat="false" ht="15" hidden="false" customHeight="false" outlineLevel="0" collapsed="false">
      <c r="A486" s="30" t="s">
        <v>857</v>
      </c>
      <c r="B486" s="1" t="s">
        <v>948</v>
      </c>
      <c r="C486" s="2" t="n">
        <v>19</v>
      </c>
      <c r="D486" s="2" t="n">
        <v>53668950</v>
      </c>
      <c r="E486" s="1" t="s">
        <v>642</v>
      </c>
      <c r="F486" s="1" t="n">
        <v>1</v>
      </c>
      <c r="G486" s="1" t="n">
        <v>4</v>
      </c>
      <c r="H486" s="1" t="s">
        <v>162</v>
      </c>
      <c r="I486" s="16" t="n">
        <v>0.0037</v>
      </c>
      <c r="L486" s="4" t="n">
        <v>0.22</v>
      </c>
      <c r="M486" s="4" t="n">
        <v>0.004</v>
      </c>
      <c r="N486" s="4" t="n">
        <v>0.000558</v>
      </c>
      <c r="O486" s="4" t="n">
        <v>3.92</v>
      </c>
      <c r="P486" s="2" t="n">
        <f aca="false">IF(L486&lt;0.05,1,0)+IF(M486&gt;0.95,1,0)+IF(N486&gt;0.9,1,0)+IF(O486&lt;-1.5,1,0)</f>
        <v>0</v>
      </c>
    </row>
    <row r="487" customFormat="false" ht="15" hidden="false" customHeight="false" outlineLevel="0" collapsed="false">
      <c r="A487" s="30" t="s">
        <v>857</v>
      </c>
      <c r="B487" s="1" t="s">
        <v>949</v>
      </c>
      <c r="C487" s="2" t="n">
        <v>8</v>
      </c>
      <c r="D487" s="2" t="n">
        <v>144732418</v>
      </c>
      <c r="E487" s="1" t="s">
        <v>950</v>
      </c>
      <c r="F487" s="1" t="n">
        <v>5</v>
      </c>
      <c r="G487" s="1" t="n">
        <v>1</v>
      </c>
      <c r="H487" s="1" t="s">
        <v>162</v>
      </c>
      <c r="I487" s="16" t="n">
        <v>0.0032</v>
      </c>
      <c r="L487" s="4" t="n">
        <v>0.26</v>
      </c>
      <c r="M487" s="4" t="n">
        <v>0</v>
      </c>
      <c r="N487" s="4" t="n">
        <v>3E-006</v>
      </c>
      <c r="O487" s="4" t="n">
        <v>4.21</v>
      </c>
      <c r="P487" s="2" t="n">
        <f aca="false">IF(L487&lt;0.05,1,0)+IF(M487&gt;0.95,1,0)+IF(N487&gt;0.9,1,0)+IF(O487&lt;-1.5,1,0)</f>
        <v>0</v>
      </c>
    </row>
    <row r="488" customFormat="false" ht="15" hidden="false" customHeight="false" outlineLevel="0" collapsed="false">
      <c r="A488" s="30" t="s">
        <v>857</v>
      </c>
      <c r="B488" s="1" t="s">
        <v>951</v>
      </c>
      <c r="C488" s="2" t="n">
        <v>19</v>
      </c>
      <c r="D488" s="2" t="n">
        <v>22271246</v>
      </c>
      <c r="E488" s="1" t="s">
        <v>208</v>
      </c>
      <c r="F488" s="1" t="n">
        <v>2</v>
      </c>
      <c r="G488" s="1" t="s">
        <v>125</v>
      </c>
      <c r="H488" s="1" t="s">
        <v>284</v>
      </c>
      <c r="I488" s="16" t="n">
        <v>0.0027</v>
      </c>
      <c r="L488" s="4" t="n">
        <v>0.46</v>
      </c>
      <c r="M488" s="4" t="n">
        <v>0.042</v>
      </c>
      <c r="N488" s="4" t="n">
        <v>0.046369</v>
      </c>
      <c r="O488" s="4" t="n">
        <v>3.86</v>
      </c>
      <c r="P488" s="2" t="n">
        <f aca="false">IF(L488&lt;0.05,1,0)+IF(M488&gt;0.95,1,0)+IF(N488&gt;0.9,1,0)+IF(O488&lt;-1.5,1,0)</f>
        <v>0</v>
      </c>
    </row>
    <row r="489" customFormat="false" ht="15" hidden="false" customHeight="false" outlineLevel="0" collapsed="false">
      <c r="A489" s="30" t="s">
        <v>857</v>
      </c>
      <c r="B489" s="1" t="s">
        <v>952</v>
      </c>
      <c r="C489" s="2" t="n">
        <v>20</v>
      </c>
      <c r="D489" s="2" t="n">
        <v>45130338</v>
      </c>
      <c r="E489" s="1" t="s">
        <v>476</v>
      </c>
      <c r="F489" s="1" t="n">
        <v>2</v>
      </c>
      <c r="G489" s="1" t="n">
        <v>10</v>
      </c>
      <c r="H489" s="1" t="s">
        <v>88</v>
      </c>
      <c r="I489" s="16" t="n">
        <v>0.0027</v>
      </c>
      <c r="L489" s="4" t="n">
        <v>0.67</v>
      </c>
      <c r="M489" s="4" t="n">
        <v>0.001</v>
      </c>
      <c r="N489" s="4" t="n">
        <v>0.000873</v>
      </c>
      <c r="O489" s="4" t="n">
        <v>1.9</v>
      </c>
      <c r="P489" s="2" t="n">
        <f aca="false">IF(L489&lt;0.05,1,0)+IF(M489&gt;0.95,1,0)+IF(N489&gt;0.9,1,0)+IF(O489&lt;-1.5,1,0)</f>
        <v>0</v>
      </c>
    </row>
    <row r="490" customFormat="false" ht="15" hidden="false" customHeight="false" outlineLevel="0" collapsed="false">
      <c r="A490" s="30" t="s">
        <v>857</v>
      </c>
      <c r="B490" s="1" t="s">
        <v>953</v>
      </c>
      <c r="C490" s="2" t="n">
        <v>19</v>
      </c>
      <c r="D490" s="2" t="n">
        <v>53057794</v>
      </c>
      <c r="E490" s="1" t="s">
        <v>134</v>
      </c>
      <c r="F490" s="1" t="n">
        <v>1</v>
      </c>
      <c r="G490" s="1" t="n">
        <v>10</v>
      </c>
      <c r="H490" s="1" t="s">
        <v>69</v>
      </c>
      <c r="I490" s="16" t="n">
        <v>0.0027</v>
      </c>
      <c r="L490" s="4" t="n">
        <v>0.06</v>
      </c>
      <c r="M490" s="4" t="n">
        <v>0.991</v>
      </c>
      <c r="N490" s="4" t="n">
        <v>0.002033</v>
      </c>
      <c r="O490" s="4" t="n">
        <v>3.75</v>
      </c>
      <c r="P490" s="2" t="n">
        <f aca="false">IF(L490&lt;0.05,1,0)+IF(M490&gt;0.95,1,0)+IF(N490&gt;0.9,1,0)+IF(O490&lt;-1.5,1,0)</f>
        <v>1</v>
      </c>
    </row>
    <row r="491" customFormat="false" ht="15" hidden="false" customHeight="false" outlineLevel="0" collapsed="false">
      <c r="A491" s="30" t="s">
        <v>857</v>
      </c>
      <c r="B491" s="1" t="s">
        <v>954</v>
      </c>
      <c r="C491" s="2" t="n">
        <v>8</v>
      </c>
      <c r="D491" s="2" t="n">
        <v>144732671</v>
      </c>
      <c r="E491" s="1" t="s">
        <v>950</v>
      </c>
      <c r="F491" s="1" t="n">
        <v>5</v>
      </c>
      <c r="G491" s="1" t="n">
        <v>4</v>
      </c>
      <c r="H491" s="1" t="s">
        <v>617</v>
      </c>
      <c r="I491" s="16" t="n">
        <v>0.0027</v>
      </c>
      <c r="L491" s="4" t="n">
        <v>0.05</v>
      </c>
      <c r="M491" s="4" t="n">
        <v>0.004</v>
      </c>
      <c r="N491" s="4" t="n">
        <v>0.028618</v>
      </c>
      <c r="O491" s="4" t="n">
        <v>3.8</v>
      </c>
      <c r="P491" s="2" t="n">
        <f aca="false">IF(L491&lt;0.05,1,0)+IF(M491&gt;0.95,1,0)+IF(N491&gt;0.9,1,0)+IF(O491&lt;-1.5,1,0)</f>
        <v>0</v>
      </c>
    </row>
    <row r="492" customFormat="false" ht="15" hidden="false" customHeight="false" outlineLevel="0" collapsed="false">
      <c r="A492" s="30" t="s">
        <v>857</v>
      </c>
      <c r="B492" s="1" t="s">
        <v>955</v>
      </c>
      <c r="C492" s="2" t="n">
        <v>17</v>
      </c>
      <c r="D492" s="2" t="n">
        <v>4995650</v>
      </c>
      <c r="E492" s="1" t="s">
        <v>956</v>
      </c>
      <c r="F492" s="1" t="n">
        <v>1</v>
      </c>
      <c r="G492" s="1" t="n">
        <v>6</v>
      </c>
      <c r="H492" s="1" t="s">
        <v>88</v>
      </c>
      <c r="I492" s="16" t="n">
        <v>0.0023</v>
      </c>
      <c r="L492" s="4" t="n">
        <v>0.24</v>
      </c>
      <c r="M492" s="4" t="n">
        <v>0</v>
      </c>
      <c r="N492" s="4" t="n">
        <v>0.002161</v>
      </c>
      <c r="O492" s="4" t="n">
        <v>3.9</v>
      </c>
      <c r="P492" s="2" t="n">
        <f aca="false">IF(L492&lt;0.05,1,0)+IF(M492&gt;0.95,1,0)+IF(N492&gt;0.9,1,0)+IF(O492&lt;-1.5,1,0)</f>
        <v>0</v>
      </c>
    </row>
    <row r="493" customFormat="false" ht="15" hidden="false" customHeight="false" outlineLevel="0" collapsed="false">
      <c r="A493" s="30" t="s">
        <v>857</v>
      </c>
      <c r="B493" s="1" t="s">
        <v>957</v>
      </c>
      <c r="C493" s="2" t="n">
        <v>19</v>
      </c>
      <c r="D493" s="2" t="n">
        <v>52447841</v>
      </c>
      <c r="E493" s="1" t="s">
        <v>958</v>
      </c>
      <c r="F493" s="1" t="n">
        <v>2</v>
      </c>
      <c r="G493" s="1" t="n">
        <v>2</v>
      </c>
      <c r="H493" s="1" t="s">
        <v>336</v>
      </c>
      <c r="I493" s="16" t="n">
        <v>0.0023</v>
      </c>
      <c r="L493" s="4" t="n">
        <v>0.25</v>
      </c>
      <c r="M493" s="4" t="n">
        <v>0.273</v>
      </c>
      <c r="N493" s="4" t="n">
        <v>0.016329</v>
      </c>
      <c r="O493" s="4" t="n">
        <v>3.74</v>
      </c>
      <c r="P493" s="2" t="n">
        <f aca="false">IF(L493&lt;0.05,1,0)+IF(M493&gt;0.95,1,0)+IF(N493&gt;0.9,1,0)+IF(O493&lt;-1.5,1,0)</f>
        <v>0</v>
      </c>
    </row>
    <row r="494" customFormat="false" ht="15" hidden="false" customHeight="false" outlineLevel="0" collapsed="false">
      <c r="A494" s="30" t="s">
        <v>857</v>
      </c>
      <c r="B494" s="1" t="s">
        <v>959</v>
      </c>
      <c r="C494" s="2" t="n">
        <v>19</v>
      </c>
      <c r="D494" s="2" t="n">
        <v>53611719</v>
      </c>
      <c r="E494" s="1" t="s">
        <v>292</v>
      </c>
      <c r="F494" s="1" t="n">
        <v>6</v>
      </c>
      <c r="G494" s="1" t="n">
        <v>11</v>
      </c>
      <c r="H494" s="1" t="s">
        <v>126</v>
      </c>
      <c r="I494" s="16" t="n">
        <v>0.0023</v>
      </c>
      <c r="L494" s="4" t="n">
        <v>0.06</v>
      </c>
      <c r="M494" s="4" t="n">
        <v>0.017</v>
      </c>
      <c r="N494" s="4" t="n">
        <v>0.002359</v>
      </c>
      <c r="O494" s="4" t="n">
        <v>3.72</v>
      </c>
      <c r="P494" s="2" t="n">
        <f aca="false">IF(L494&lt;0.05,1,0)+IF(M494&gt;0.95,1,0)+IF(N494&gt;0.9,1,0)+IF(O494&lt;-1.5,1,0)</f>
        <v>0</v>
      </c>
    </row>
    <row r="495" customFormat="false" ht="15" hidden="false" customHeight="false" outlineLevel="0" collapsed="false">
      <c r="A495" s="30" t="s">
        <v>857</v>
      </c>
      <c r="B495" s="1" t="s">
        <v>960</v>
      </c>
      <c r="C495" s="2" t="n">
        <v>19</v>
      </c>
      <c r="D495" s="2" t="n">
        <v>58579679</v>
      </c>
      <c r="E495" s="1" t="s">
        <v>961</v>
      </c>
      <c r="F495" s="1" t="n">
        <v>6</v>
      </c>
      <c r="G495" s="1" t="n">
        <v>15</v>
      </c>
      <c r="H495" s="1" t="s">
        <v>22</v>
      </c>
      <c r="I495" s="16" t="n">
        <v>0.0023</v>
      </c>
      <c r="L495" s="4" t="n">
        <v>0.14</v>
      </c>
      <c r="M495" s="4" t="n">
        <v>0.001</v>
      </c>
      <c r="O495" s="4" t="n">
        <v>3.81</v>
      </c>
      <c r="P495" s="2" t="n">
        <f aca="false">IF(L495&lt;0.05,1,0)+IF(M495&gt;0.95,1,0)+IF(N495&gt;0.9,1,0)+IF(O495&lt;-1.5,1,0)</f>
        <v>0</v>
      </c>
    </row>
    <row r="496" customFormat="false" ht="15" hidden="false" customHeight="false" outlineLevel="0" collapsed="false">
      <c r="A496" s="30" t="s">
        <v>857</v>
      </c>
      <c r="B496" s="1" t="s">
        <v>962</v>
      </c>
      <c r="C496" s="2" t="n">
        <v>18</v>
      </c>
      <c r="D496" s="2" t="n">
        <v>72346034</v>
      </c>
      <c r="E496" s="1" t="s">
        <v>963</v>
      </c>
      <c r="F496" s="1" t="n">
        <v>2</v>
      </c>
      <c r="G496" s="1" t="n">
        <v>7</v>
      </c>
      <c r="H496" s="1" t="s">
        <v>964</v>
      </c>
      <c r="I496" s="16" t="n">
        <v>0.0023</v>
      </c>
      <c r="L496" s="4" t="n">
        <v>0.02</v>
      </c>
      <c r="M496" s="4" t="n">
        <v>0.933</v>
      </c>
      <c r="N496" s="4" t="n">
        <v>0.153785</v>
      </c>
      <c r="O496" s="4" t="n">
        <v>4.17</v>
      </c>
      <c r="P496" s="2" t="n">
        <f aca="false">IF(L496&lt;0.05,1,0)+IF(M496&gt;0.95,1,0)+IF(N496&gt;0.9,1,0)+IF(O496&lt;-1.5,1,0)</f>
        <v>1</v>
      </c>
    </row>
    <row r="497" customFormat="false" ht="15" hidden="false" customHeight="false" outlineLevel="0" collapsed="false">
      <c r="A497" s="30" t="s">
        <v>857</v>
      </c>
      <c r="B497" s="1" t="s">
        <v>965</v>
      </c>
      <c r="C497" s="2" t="n">
        <v>9</v>
      </c>
      <c r="D497" s="2" t="n">
        <v>130206903</v>
      </c>
      <c r="E497" s="1" t="s">
        <v>966</v>
      </c>
      <c r="F497" s="1" t="n">
        <v>2</v>
      </c>
      <c r="G497" s="1" t="n">
        <v>5</v>
      </c>
      <c r="H497" s="1" t="s">
        <v>336</v>
      </c>
      <c r="I497" s="16" t="n">
        <v>0.0023</v>
      </c>
      <c r="L497" s="4" t="n">
        <v>0.13</v>
      </c>
      <c r="M497" s="4" t="n">
        <v>0.349</v>
      </c>
      <c r="N497" s="4" t="n">
        <v>0.322888</v>
      </c>
      <c r="O497" s="4" t="n">
        <v>3.74</v>
      </c>
      <c r="P497" s="2" t="n">
        <f aca="false">IF(L497&lt;0.05,1,0)+IF(M497&gt;0.95,1,0)+IF(N497&gt;0.9,1,0)+IF(O497&lt;-1.5,1,0)</f>
        <v>0</v>
      </c>
    </row>
    <row r="498" customFormat="false" ht="15" hidden="false" customHeight="false" outlineLevel="0" collapsed="false">
      <c r="A498" s="30" t="s">
        <v>857</v>
      </c>
      <c r="B498" s="1" t="s">
        <v>967</v>
      </c>
      <c r="C498" s="2" t="n">
        <v>2</v>
      </c>
      <c r="D498" s="2" t="n">
        <v>219513675</v>
      </c>
      <c r="E498" s="1" t="s">
        <v>664</v>
      </c>
      <c r="F498" s="1" t="n">
        <v>2</v>
      </c>
      <c r="G498" s="1" t="n">
        <v>4</v>
      </c>
      <c r="H498" s="1" t="s">
        <v>72</v>
      </c>
      <c r="I498" s="16" t="n">
        <v>0.0023</v>
      </c>
      <c r="L498" s="4" t="n">
        <v>0.07</v>
      </c>
      <c r="M498" s="4" t="n">
        <v>0.998</v>
      </c>
      <c r="N498" s="4" t="n">
        <v>0.378543</v>
      </c>
      <c r="O498" s="4" t="n">
        <v>2.98</v>
      </c>
      <c r="P498" s="2" t="n">
        <f aca="false">IF(L498&lt;0.05,1,0)+IF(M498&gt;0.95,1,0)+IF(N498&gt;0.9,1,0)+IF(O498&lt;-1.5,1,0)</f>
        <v>1</v>
      </c>
    </row>
    <row r="499" customFormat="false" ht="15" hidden="false" customHeight="false" outlineLevel="0" collapsed="false">
      <c r="A499" s="30" t="s">
        <v>857</v>
      </c>
      <c r="B499" s="1" t="s">
        <v>968</v>
      </c>
      <c r="C499" s="2" t="n">
        <v>8</v>
      </c>
      <c r="D499" s="2" t="n">
        <v>195524</v>
      </c>
      <c r="E499" s="1" t="s">
        <v>969</v>
      </c>
      <c r="F499" s="1" t="n">
        <v>3</v>
      </c>
      <c r="G499" s="1" t="n">
        <v>2</v>
      </c>
      <c r="H499" s="1" t="s">
        <v>555</v>
      </c>
      <c r="I499" s="16" t="n">
        <v>0.0018</v>
      </c>
      <c r="L499" s="4" t="n">
        <v>0.03</v>
      </c>
      <c r="M499" s="4" t="n">
        <v>0.005</v>
      </c>
      <c r="N499" s="4" t="n">
        <v>0.028886</v>
      </c>
      <c r="O499" s="4" t="n">
        <v>3.8</v>
      </c>
      <c r="P499" s="2" t="n">
        <f aca="false">IF(L499&lt;0.05,1,0)+IF(M499&gt;0.95,1,0)+IF(N499&gt;0.9,1,0)+IF(O499&lt;-1.5,1,0)</f>
        <v>1</v>
      </c>
      <c r="AD499" s="19"/>
    </row>
    <row r="500" customFormat="false" ht="15" hidden="false" customHeight="false" outlineLevel="0" collapsed="false">
      <c r="A500" s="30" t="s">
        <v>857</v>
      </c>
      <c r="B500" s="1" t="s">
        <v>970</v>
      </c>
      <c r="C500" s="2" t="n">
        <v>19</v>
      </c>
      <c r="D500" s="2" t="n">
        <v>7083010</v>
      </c>
      <c r="E500" s="1" t="s">
        <v>971</v>
      </c>
      <c r="F500" s="1" t="n">
        <v>3</v>
      </c>
      <c r="G500" s="1" t="n">
        <v>2</v>
      </c>
      <c r="H500" s="1" t="s">
        <v>216</v>
      </c>
      <c r="I500" s="16" t="n">
        <v>0.0018</v>
      </c>
      <c r="L500" s="4" t="n">
        <v>0.64</v>
      </c>
      <c r="M500" s="4" t="n">
        <v>0</v>
      </c>
      <c r="N500" s="4" t="n">
        <v>3.3E-005</v>
      </c>
      <c r="O500" s="4" t="n">
        <v>3.71</v>
      </c>
      <c r="P500" s="2" t="n">
        <f aca="false">IF(L500&lt;0.05,1,0)+IF(M500&gt;0.95,1,0)+IF(N500&gt;0.9,1,0)+IF(O500&lt;-1.5,1,0)</f>
        <v>0</v>
      </c>
      <c r="S500" s="19"/>
    </row>
    <row r="501" customFormat="false" ht="15" hidden="false" customHeight="false" outlineLevel="0" collapsed="false">
      <c r="A501" s="30" t="s">
        <v>857</v>
      </c>
      <c r="B501" s="1" t="s">
        <v>972</v>
      </c>
      <c r="C501" s="2" t="n">
        <v>6</v>
      </c>
      <c r="D501" s="2" t="n">
        <v>29641356</v>
      </c>
      <c r="E501" s="1" t="s">
        <v>973</v>
      </c>
      <c r="F501" s="1" t="n">
        <v>3</v>
      </c>
      <c r="G501" s="1" t="n">
        <v>1</v>
      </c>
      <c r="H501" s="1" t="s">
        <v>495</v>
      </c>
      <c r="I501" s="16" t="n">
        <v>0.0018</v>
      </c>
      <c r="L501" s="4" t="n">
        <v>0.3</v>
      </c>
      <c r="M501" s="4" t="n">
        <v>0</v>
      </c>
      <c r="N501" s="4" t="n">
        <v>1.1E-005</v>
      </c>
      <c r="O501" s="4" t="n">
        <v>1.04</v>
      </c>
      <c r="P501" s="2" t="n">
        <f aca="false">IF(L501&lt;0.05,1,0)+IF(M501&gt;0.95,1,0)+IF(N501&gt;0.9,1,0)+IF(O501&lt;-1.5,1,0)</f>
        <v>0</v>
      </c>
    </row>
    <row r="502" customFormat="false" ht="15" hidden="false" customHeight="false" outlineLevel="0" collapsed="false">
      <c r="A502" s="30" t="s">
        <v>857</v>
      </c>
      <c r="B502" s="1" t="s">
        <v>974</v>
      </c>
      <c r="C502" s="2" t="n">
        <v>19</v>
      </c>
      <c r="D502" s="2" t="n">
        <v>36831616</v>
      </c>
      <c r="E502" s="1" t="s">
        <v>975</v>
      </c>
      <c r="F502" s="1" t="n">
        <v>2</v>
      </c>
      <c r="G502" s="1" t="n">
        <v>8</v>
      </c>
      <c r="H502" s="1" t="s">
        <v>976</v>
      </c>
      <c r="I502" s="16" t="n">
        <v>0.0018</v>
      </c>
      <c r="L502" s="4" t="n">
        <v>0</v>
      </c>
      <c r="M502" s="4" t="n">
        <v>1</v>
      </c>
      <c r="N502" s="4" t="n">
        <v>0.188221</v>
      </c>
      <c r="O502" s="4" t="n">
        <v>3.66</v>
      </c>
      <c r="P502" s="2" t="n">
        <f aca="false">IF(L502&lt;0.05,1,0)+IF(M502&gt;0.95,1,0)+IF(N502&gt;0.9,1,0)+IF(O502&lt;-1.5,1,0)</f>
        <v>2</v>
      </c>
    </row>
    <row r="503" customFormat="false" ht="15" hidden="false" customHeight="false" outlineLevel="0" collapsed="false">
      <c r="A503" s="30" t="s">
        <v>857</v>
      </c>
      <c r="B503" s="1" t="s">
        <v>977</v>
      </c>
      <c r="C503" s="2" t="n">
        <v>19</v>
      </c>
      <c r="D503" s="2" t="n">
        <v>44590921</v>
      </c>
      <c r="E503" s="1" t="s">
        <v>978</v>
      </c>
      <c r="F503" s="1" t="n">
        <v>1</v>
      </c>
      <c r="G503" s="1" t="n">
        <v>8</v>
      </c>
      <c r="H503" s="1" t="s">
        <v>57</v>
      </c>
      <c r="I503" s="16" t="n">
        <v>0.0018</v>
      </c>
      <c r="L503" s="4" t="n">
        <v>0.04</v>
      </c>
      <c r="M503" s="4" t="n">
        <v>0.847</v>
      </c>
      <c r="O503" s="4" t="n">
        <v>1.85</v>
      </c>
      <c r="P503" s="2" t="n">
        <f aca="false">IF(L503&lt;0.05,1,0)+IF(M503&gt;0.95,1,0)+IF(N503&gt;0.9,1,0)+IF(O503&lt;-1.5,1,0)</f>
        <v>1</v>
      </c>
    </row>
    <row r="504" customFormat="false" ht="15" hidden="false" customHeight="false" outlineLevel="0" collapsed="false">
      <c r="A504" s="30" t="s">
        <v>857</v>
      </c>
      <c r="B504" s="1" t="s">
        <v>979</v>
      </c>
      <c r="C504" s="2" t="n">
        <v>3</v>
      </c>
      <c r="D504" s="2" t="n">
        <v>44611759</v>
      </c>
      <c r="E504" s="1" t="s">
        <v>752</v>
      </c>
      <c r="F504" s="1" t="n">
        <v>3</v>
      </c>
      <c r="G504" s="1" t="n">
        <v>1</v>
      </c>
      <c r="H504" s="1" t="s">
        <v>92</v>
      </c>
      <c r="I504" s="16" t="n">
        <v>0.0018</v>
      </c>
      <c r="L504" s="4" t="n">
        <v>0.12</v>
      </c>
      <c r="M504" s="4" t="n">
        <v>0.016</v>
      </c>
      <c r="N504" s="4" t="n">
        <v>0.160014</v>
      </c>
      <c r="O504" s="4" t="n">
        <v>1.81</v>
      </c>
      <c r="P504" s="2" t="n">
        <f aca="false">IF(L504&lt;0.05,1,0)+IF(M504&gt;0.95,1,0)+IF(N504&gt;0.9,1,0)+IF(O504&lt;-1.5,1,0)</f>
        <v>0</v>
      </c>
    </row>
    <row r="505" customFormat="false" ht="15" hidden="false" customHeight="false" outlineLevel="0" collapsed="false">
      <c r="A505" s="30" t="s">
        <v>857</v>
      </c>
      <c r="B505" s="1" t="s">
        <v>980</v>
      </c>
      <c r="C505" s="2" t="n">
        <v>19</v>
      </c>
      <c r="D505" s="2" t="n">
        <v>53571749</v>
      </c>
      <c r="E505" s="1" t="s">
        <v>981</v>
      </c>
      <c r="F505" s="1" t="n">
        <v>2</v>
      </c>
      <c r="G505" s="1" t="n">
        <v>16</v>
      </c>
      <c r="H505" s="1" t="s">
        <v>162</v>
      </c>
      <c r="I505" s="16" t="n">
        <v>0.0018</v>
      </c>
      <c r="L505" s="4" t="n">
        <v>0.26</v>
      </c>
      <c r="M505" s="4" t="n">
        <v>0.833</v>
      </c>
      <c r="N505" s="4" t="n">
        <v>0.000207</v>
      </c>
      <c r="O505" s="4" t="n">
        <v>3.92</v>
      </c>
      <c r="P505" s="2" t="n">
        <f aca="false">IF(L505&lt;0.05,1,0)+IF(M505&gt;0.95,1,0)+IF(N505&gt;0.9,1,0)+IF(O505&lt;-1.5,1,0)</f>
        <v>0</v>
      </c>
    </row>
    <row r="506" customFormat="false" ht="15" hidden="false" customHeight="false" outlineLevel="0" collapsed="false">
      <c r="A506" s="30" t="s">
        <v>857</v>
      </c>
      <c r="B506" s="1" t="s">
        <v>982</v>
      </c>
      <c r="C506" s="2" t="n">
        <v>19</v>
      </c>
      <c r="D506" s="2" t="n">
        <v>57839518</v>
      </c>
      <c r="E506" s="1" t="s">
        <v>647</v>
      </c>
      <c r="F506" s="1" t="n">
        <v>1</v>
      </c>
      <c r="G506" s="1" t="n">
        <v>2</v>
      </c>
      <c r="H506" s="1" t="s">
        <v>341</v>
      </c>
      <c r="I506" s="16" t="n">
        <v>0.0018</v>
      </c>
      <c r="L506" s="4" t="n">
        <v>0.42</v>
      </c>
      <c r="M506" s="4" t="n">
        <v>0.698</v>
      </c>
      <c r="N506" s="4" t="n">
        <v>0.002321</v>
      </c>
      <c r="O506" s="4" t="n">
        <v>3.77</v>
      </c>
      <c r="P506" s="2" t="n">
        <f aca="false">IF(L506&lt;0.05,1,0)+IF(M506&gt;0.95,1,0)+IF(N506&gt;0.9,1,0)+IF(O506&lt;-1.5,1,0)</f>
        <v>0</v>
      </c>
    </row>
    <row r="507" customFormat="false" ht="15" hidden="false" customHeight="false" outlineLevel="0" collapsed="false">
      <c r="A507" s="30" t="s">
        <v>857</v>
      </c>
      <c r="B507" s="1" t="s">
        <v>983</v>
      </c>
      <c r="C507" s="2" t="n">
        <v>16</v>
      </c>
      <c r="D507" s="2" t="n">
        <v>68597330</v>
      </c>
      <c r="E507" s="1" t="s">
        <v>984</v>
      </c>
      <c r="F507" s="1" t="n">
        <v>2</v>
      </c>
      <c r="G507" s="1" t="n">
        <v>1</v>
      </c>
      <c r="H507" s="1" t="s">
        <v>273</v>
      </c>
      <c r="I507" s="16" t="n">
        <v>0.0018</v>
      </c>
      <c r="L507" s="4" t="n">
        <v>1</v>
      </c>
      <c r="M507" s="4" t="n">
        <v>0</v>
      </c>
      <c r="N507" s="4" t="n">
        <v>0.102226</v>
      </c>
      <c r="O507" s="4" t="n">
        <v>0.93</v>
      </c>
      <c r="P507" s="2" t="n">
        <f aca="false">IF(L507&lt;0.05,1,0)+IF(M507&gt;0.95,1,0)+IF(N507&gt;0.9,1,0)+IF(O507&lt;-1.5,1,0)</f>
        <v>0</v>
      </c>
    </row>
    <row r="508" customFormat="false" ht="15" hidden="false" customHeight="false" outlineLevel="0" collapsed="false">
      <c r="A508" s="30" t="s">
        <v>857</v>
      </c>
      <c r="B508" s="1" t="s">
        <v>985</v>
      </c>
      <c r="C508" s="2" t="n">
        <v>16</v>
      </c>
      <c r="D508" s="2" t="n">
        <v>4802585</v>
      </c>
      <c r="E508" s="1" t="s">
        <v>986</v>
      </c>
      <c r="F508" s="1" t="n">
        <v>2</v>
      </c>
      <c r="G508" s="1" t="n">
        <v>4</v>
      </c>
      <c r="H508" s="1" t="s">
        <v>391</v>
      </c>
      <c r="I508" s="16" t="n">
        <v>0.0014</v>
      </c>
      <c r="L508" s="4" t="n">
        <v>0.12</v>
      </c>
      <c r="M508" s="4" t="n">
        <v>0.29</v>
      </c>
      <c r="N508" s="4" t="n">
        <v>0.008619</v>
      </c>
      <c r="O508" s="4" t="n">
        <v>3.77</v>
      </c>
      <c r="P508" s="2" t="n">
        <f aca="false">IF(L508&lt;0.05,1,0)+IF(M508&gt;0.95,1,0)+IF(N508&gt;0.9,1,0)+IF(O508&lt;-1.5,1,0)</f>
        <v>0</v>
      </c>
      <c r="T508" s="19"/>
      <c r="AD508" s="19"/>
    </row>
    <row r="509" customFormat="false" ht="15" hidden="false" customHeight="false" outlineLevel="0" collapsed="false">
      <c r="A509" s="30" t="s">
        <v>857</v>
      </c>
      <c r="B509" s="1" t="s">
        <v>987</v>
      </c>
      <c r="C509" s="2" t="n">
        <v>17</v>
      </c>
      <c r="D509" s="2" t="n">
        <v>5085757</v>
      </c>
      <c r="E509" s="1" t="s">
        <v>56</v>
      </c>
      <c r="F509" s="1" t="n">
        <v>2</v>
      </c>
      <c r="G509" s="1" t="s">
        <v>988</v>
      </c>
      <c r="H509" s="1" t="s">
        <v>636</v>
      </c>
      <c r="I509" s="16" t="n">
        <v>0.0014</v>
      </c>
      <c r="L509" s="4" t="n">
        <v>0.07</v>
      </c>
      <c r="M509" s="4" t="n">
        <v>0.941</v>
      </c>
      <c r="N509" s="4" t="n">
        <v>0.000579</v>
      </c>
      <c r="O509" s="4" t="n">
        <v>3.74</v>
      </c>
      <c r="P509" s="2" t="n">
        <f aca="false">IF(L509&lt;0.05,1,0)+IF(M509&gt;0.95,1,0)+IF(N509&gt;0.9,1,0)+IF(O509&lt;-1.5,1,0)</f>
        <v>0</v>
      </c>
      <c r="T509" s="19"/>
      <c r="AC509" s="19"/>
    </row>
    <row r="510" customFormat="false" ht="15" hidden="false" customHeight="false" outlineLevel="0" collapsed="false">
      <c r="A510" s="30" t="s">
        <v>857</v>
      </c>
      <c r="B510" s="1" t="s">
        <v>989</v>
      </c>
      <c r="C510" s="2" t="n">
        <v>19</v>
      </c>
      <c r="D510" s="2" t="n">
        <v>20229730</v>
      </c>
      <c r="E510" s="1" t="s">
        <v>101</v>
      </c>
      <c r="F510" s="1" t="n">
        <v>1</v>
      </c>
      <c r="G510" s="1" t="n">
        <v>11</v>
      </c>
      <c r="H510" s="1" t="s">
        <v>46</v>
      </c>
      <c r="I510" s="16" t="n">
        <v>0.0014</v>
      </c>
      <c r="L510" s="4" t="s">
        <v>24</v>
      </c>
      <c r="M510" s="4" t="n">
        <v>0.999</v>
      </c>
      <c r="O510" s="4" t="n">
        <v>3.75</v>
      </c>
      <c r="P510" s="2" t="n">
        <f aca="false">IF(L510&lt;0.05,1,0)+IF(M510&gt;0.95,1,0)+IF(N510&gt;0.9,1,0)+IF(O510&lt;-1.5,1,0)</f>
        <v>1</v>
      </c>
    </row>
    <row r="511" customFormat="false" ht="15" hidden="false" customHeight="false" outlineLevel="0" collapsed="false">
      <c r="A511" s="30" t="s">
        <v>857</v>
      </c>
      <c r="B511" s="1" t="s">
        <v>990</v>
      </c>
      <c r="C511" s="2" t="n">
        <v>19</v>
      </c>
      <c r="D511" s="2" t="n">
        <v>22272020</v>
      </c>
      <c r="E511" s="1" t="s">
        <v>208</v>
      </c>
      <c r="F511" s="1" t="n">
        <v>2</v>
      </c>
      <c r="G511" s="1" t="s">
        <v>763</v>
      </c>
      <c r="H511" s="1" t="s">
        <v>284</v>
      </c>
      <c r="I511" s="16" t="n">
        <v>0.0014</v>
      </c>
      <c r="L511" s="4" t="n">
        <v>0.35</v>
      </c>
      <c r="M511" s="4" t="n">
        <v>0.005</v>
      </c>
      <c r="O511" s="4" t="n">
        <v>3.86</v>
      </c>
      <c r="P511" s="2" t="n">
        <f aca="false">IF(L511&lt;0.05,1,0)+IF(M511&gt;0.95,1,0)+IF(N511&gt;0.9,1,0)+IF(O511&lt;-1.5,1,0)</f>
        <v>0</v>
      </c>
    </row>
    <row r="512" customFormat="false" ht="15" hidden="false" customHeight="false" outlineLevel="0" collapsed="false">
      <c r="A512" s="30" t="s">
        <v>857</v>
      </c>
      <c r="B512" s="1" t="s">
        <v>991</v>
      </c>
      <c r="C512" s="2" t="n">
        <v>16</v>
      </c>
      <c r="D512" s="2" t="n">
        <v>30535999</v>
      </c>
      <c r="E512" s="1" t="s">
        <v>992</v>
      </c>
      <c r="F512" s="1" t="n">
        <v>3</v>
      </c>
      <c r="G512" s="1" t="s">
        <v>993</v>
      </c>
      <c r="H512" s="1" t="s">
        <v>353</v>
      </c>
      <c r="I512" s="16" t="n">
        <v>0.0014</v>
      </c>
      <c r="L512" s="4" t="n">
        <v>0.63</v>
      </c>
      <c r="M512" s="4" t="n">
        <v>0.993</v>
      </c>
      <c r="N512" s="4" t="n">
        <v>0.120962</v>
      </c>
      <c r="O512" s="4" t="n">
        <v>4.29</v>
      </c>
      <c r="P512" s="2" t="n">
        <f aca="false">IF(L512&lt;0.05,1,0)+IF(M512&gt;0.95,1,0)+IF(N512&gt;0.9,1,0)+IF(O512&lt;-1.5,1,0)</f>
        <v>1</v>
      </c>
    </row>
    <row r="513" customFormat="false" ht="15" hidden="false" customHeight="false" outlineLevel="0" collapsed="false">
      <c r="A513" s="30" t="s">
        <v>857</v>
      </c>
      <c r="B513" s="1" t="s">
        <v>994</v>
      </c>
      <c r="C513" s="2" t="n">
        <v>3</v>
      </c>
      <c r="D513" s="2" t="n">
        <v>44489700</v>
      </c>
      <c r="E513" s="1" t="s">
        <v>919</v>
      </c>
      <c r="F513" s="1" t="n">
        <v>2</v>
      </c>
      <c r="G513" s="1" t="n">
        <v>1</v>
      </c>
      <c r="H513" s="1" t="s">
        <v>216</v>
      </c>
      <c r="I513" s="16" t="n">
        <v>0.0014</v>
      </c>
      <c r="L513" s="4" t="n">
        <v>0.7</v>
      </c>
      <c r="O513" s="4" t="s">
        <v>24</v>
      </c>
      <c r="P513" s="2" t="n">
        <f aca="false">IF(L513&lt;0.05,1,0)+IF(M513&gt;0.95,1,0)+IF(N513&gt;0.9,1,0)+IF(O513&lt;-1.5,1,0)</f>
        <v>0</v>
      </c>
    </row>
    <row r="514" customFormat="false" ht="15" hidden="false" customHeight="false" outlineLevel="0" collapsed="false">
      <c r="A514" s="30" t="s">
        <v>857</v>
      </c>
      <c r="B514" s="1" t="s">
        <v>995</v>
      </c>
      <c r="C514" s="2" t="n">
        <v>19</v>
      </c>
      <c r="D514" s="2" t="n">
        <v>57984802</v>
      </c>
      <c r="E514" s="1" t="s">
        <v>312</v>
      </c>
      <c r="F514" s="1" t="n">
        <v>4</v>
      </c>
      <c r="G514" s="1" t="s">
        <v>993</v>
      </c>
      <c r="H514" s="1" t="s">
        <v>216</v>
      </c>
      <c r="I514" s="16" t="n">
        <v>0.0014</v>
      </c>
      <c r="L514" s="4" t="n">
        <v>1</v>
      </c>
      <c r="M514" s="4" t="n">
        <v>0</v>
      </c>
      <c r="N514" s="4" t="n">
        <v>0.033979</v>
      </c>
      <c r="O514" s="4" t="n">
        <v>3.71</v>
      </c>
      <c r="P514" s="2" t="n">
        <f aca="false">IF(L514&lt;0.05,1,0)+IF(M514&gt;0.95,1,0)+IF(N514&gt;0.9,1,0)+IF(O514&lt;-1.5,1,0)</f>
        <v>0</v>
      </c>
    </row>
    <row r="515" customFormat="false" ht="15" hidden="false" customHeight="false" outlineLevel="0" collapsed="false">
      <c r="A515" s="30" t="s">
        <v>857</v>
      </c>
      <c r="B515" s="1" t="s">
        <v>996</v>
      </c>
      <c r="C515" s="2" t="n">
        <v>4</v>
      </c>
      <c r="D515" s="2" t="n">
        <v>436577</v>
      </c>
      <c r="E515" s="1" t="s">
        <v>525</v>
      </c>
      <c r="F515" s="1" t="n">
        <v>2</v>
      </c>
      <c r="G515" s="1" t="n">
        <v>14</v>
      </c>
      <c r="H515" s="1" t="s">
        <v>46</v>
      </c>
      <c r="I515" s="16" t="s">
        <v>167</v>
      </c>
      <c r="L515" s="4" t="n">
        <v>0.22</v>
      </c>
      <c r="M515" s="4" t="n">
        <v>0.004</v>
      </c>
      <c r="O515" s="4" t="n">
        <v>3.75</v>
      </c>
      <c r="P515" s="2" t="n">
        <f aca="false">IF(L515&lt;0.05,1,0)+IF(M515&gt;0.95,1,0)+IF(N515&gt;0.9,1,0)+IF(O515&lt;-1.5,1,0)</f>
        <v>0</v>
      </c>
      <c r="AD515" s="19"/>
    </row>
    <row r="516" customFormat="false" ht="15" hidden="false" customHeight="false" outlineLevel="0" collapsed="false">
      <c r="A516" s="30" t="s">
        <v>857</v>
      </c>
      <c r="B516" s="1" t="s">
        <v>997</v>
      </c>
      <c r="C516" s="2" t="n">
        <v>16</v>
      </c>
      <c r="D516" s="2" t="n">
        <v>2284192</v>
      </c>
      <c r="E516" s="1" t="s">
        <v>998</v>
      </c>
      <c r="F516" s="1" t="n">
        <v>2</v>
      </c>
      <c r="G516" s="1" t="n">
        <v>4</v>
      </c>
      <c r="H516" s="1" t="s">
        <v>683</v>
      </c>
      <c r="I516" s="16" t="s">
        <v>167</v>
      </c>
      <c r="L516" s="4" t="n">
        <v>0.64</v>
      </c>
      <c r="M516" s="4" t="n">
        <v>0</v>
      </c>
      <c r="N516" s="4" t="n">
        <v>2.5E-005</v>
      </c>
      <c r="O516" s="4" t="n">
        <v>3.84</v>
      </c>
      <c r="P516" s="2" t="n">
        <f aca="false">IF(L516&lt;0.05,1,0)+IF(M516&gt;0.95,1,0)+IF(N516&gt;0.9,1,0)+IF(O516&lt;-1.5,1,0)</f>
        <v>0</v>
      </c>
      <c r="T516" s="19"/>
      <c r="AC516" s="19"/>
      <c r="AD516" s="19"/>
    </row>
    <row r="517" customFormat="false" ht="15" hidden="false" customHeight="false" outlineLevel="0" collapsed="false">
      <c r="A517" s="30" t="s">
        <v>857</v>
      </c>
      <c r="B517" s="1" t="s">
        <v>999</v>
      </c>
      <c r="C517" s="2" t="n">
        <v>1</v>
      </c>
      <c r="D517" s="2" t="n">
        <v>3321352</v>
      </c>
      <c r="E517" s="1" t="s">
        <v>1000</v>
      </c>
      <c r="F517" s="1" t="n">
        <v>10</v>
      </c>
      <c r="G517" s="1" t="n">
        <v>2</v>
      </c>
      <c r="H517" s="1" t="s">
        <v>273</v>
      </c>
      <c r="I517" s="16" t="s">
        <v>167</v>
      </c>
      <c r="L517" s="4" t="n">
        <v>0.37</v>
      </c>
      <c r="M517" s="4" t="n">
        <v>1</v>
      </c>
      <c r="N517" s="4" t="n">
        <v>0.79951</v>
      </c>
      <c r="O517" s="4" t="n">
        <v>3.68</v>
      </c>
      <c r="P517" s="2" t="n">
        <f aca="false">IF(L517&lt;0.05,1,0)+IF(M517&gt;0.95,1,0)+IF(N517&gt;0.9,1,0)+IF(O517&lt;-1.5,1,0)</f>
        <v>1</v>
      </c>
      <c r="T517" s="19"/>
      <c r="AD517" s="19"/>
    </row>
    <row r="518" customFormat="false" ht="15" hidden="false" customHeight="false" outlineLevel="0" collapsed="false">
      <c r="A518" s="30" t="s">
        <v>857</v>
      </c>
      <c r="B518" s="1" t="s">
        <v>1001</v>
      </c>
      <c r="C518" s="2" t="n">
        <v>7</v>
      </c>
      <c r="D518" s="2" t="n">
        <v>6662168</v>
      </c>
      <c r="E518" s="1" t="s">
        <v>1002</v>
      </c>
      <c r="F518" s="1" t="n">
        <v>1</v>
      </c>
      <c r="G518" s="1" t="n">
        <v>2</v>
      </c>
      <c r="H518" s="1" t="s">
        <v>379</v>
      </c>
      <c r="I518" s="16" t="s">
        <v>167</v>
      </c>
      <c r="L518" s="4" t="n">
        <v>0.5</v>
      </c>
      <c r="O518" s="4" t="n">
        <v>4.27</v>
      </c>
      <c r="P518" s="2" t="n">
        <f aca="false">IF(L518&lt;0.05,1,0)+IF(M518&gt;0.95,1,0)+IF(N518&gt;0.9,1,0)+IF(O518&lt;-1.5,1,0)</f>
        <v>0</v>
      </c>
      <c r="S518" s="19"/>
    </row>
    <row r="519" customFormat="false" ht="15" hidden="false" customHeight="false" outlineLevel="0" collapsed="false">
      <c r="A519" s="30" t="s">
        <v>857</v>
      </c>
      <c r="B519" s="1" t="s">
        <v>1003</v>
      </c>
      <c r="C519" s="2" t="n">
        <v>7</v>
      </c>
      <c r="D519" s="2" t="n">
        <v>6731758</v>
      </c>
      <c r="E519" s="1" t="s">
        <v>576</v>
      </c>
      <c r="F519" s="1" t="n">
        <v>5</v>
      </c>
      <c r="G519" s="1" t="n">
        <v>1</v>
      </c>
      <c r="H519" s="1" t="s">
        <v>216</v>
      </c>
      <c r="I519" s="16" t="s">
        <v>167</v>
      </c>
      <c r="L519" s="4" t="n">
        <v>1</v>
      </c>
      <c r="M519" s="4" t="n">
        <v>0.002</v>
      </c>
      <c r="N519" s="4" t="n">
        <v>0.002434</v>
      </c>
      <c r="O519" s="4" t="n">
        <v>3.71</v>
      </c>
      <c r="P519" s="2" t="n">
        <f aca="false">IF(L519&lt;0.05,1,0)+IF(M519&gt;0.95,1,0)+IF(N519&gt;0.9,1,0)+IF(O519&lt;-1.5,1,0)</f>
        <v>0</v>
      </c>
    </row>
    <row r="520" customFormat="false" ht="15" hidden="false" customHeight="false" outlineLevel="0" collapsed="false">
      <c r="A520" s="30" t="s">
        <v>857</v>
      </c>
      <c r="B520" s="1" t="s">
        <v>1004</v>
      </c>
      <c r="C520" s="2" t="n">
        <v>19</v>
      </c>
      <c r="D520" s="2" t="n">
        <v>9453026</v>
      </c>
      <c r="E520" s="1" t="s">
        <v>166</v>
      </c>
      <c r="F520" s="1" t="n">
        <v>3</v>
      </c>
      <c r="G520" s="1" t="n">
        <v>2</v>
      </c>
      <c r="H520" s="1" t="s">
        <v>1005</v>
      </c>
      <c r="I520" s="16" t="s">
        <v>167</v>
      </c>
      <c r="L520" s="4" t="n">
        <v>0.01</v>
      </c>
      <c r="M520" s="4" t="n">
        <v>0.004</v>
      </c>
      <c r="N520" s="4" t="n">
        <v>0.019464</v>
      </c>
      <c r="O520" s="4" t="n">
        <v>4.09</v>
      </c>
      <c r="P520" s="2" t="n">
        <f aca="false">IF(L520&lt;0.05,1,0)+IF(M520&gt;0.95,1,0)+IF(N520&gt;0.9,1,0)+IF(O520&lt;-1.5,1,0)</f>
        <v>1</v>
      </c>
      <c r="AB520" s="19"/>
    </row>
    <row r="521" customFormat="false" ht="15" hidden="false" customHeight="false" outlineLevel="0" collapsed="false">
      <c r="A521" s="30" t="s">
        <v>857</v>
      </c>
      <c r="B521" s="1" t="s">
        <v>1006</v>
      </c>
      <c r="C521" s="2" t="n">
        <v>17</v>
      </c>
      <c r="D521" s="2" t="n">
        <v>11881524</v>
      </c>
      <c r="E521" s="1" t="s">
        <v>915</v>
      </c>
      <c r="F521" s="1" t="n">
        <v>2</v>
      </c>
      <c r="G521" s="1" t="n">
        <v>3</v>
      </c>
      <c r="H521" s="1" t="s">
        <v>92</v>
      </c>
      <c r="I521" s="16" t="s">
        <v>167</v>
      </c>
      <c r="L521" s="4" t="n">
        <v>0.74</v>
      </c>
      <c r="M521" s="4" t="n">
        <v>0.001</v>
      </c>
      <c r="N521" s="4" t="n">
        <v>0.073359</v>
      </c>
      <c r="O521" s="4" t="n">
        <v>3.7</v>
      </c>
      <c r="P521" s="2" t="n">
        <f aca="false">IF(L521&lt;0.05,1,0)+IF(M521&gt;0.95,1,0)+IF(N521&gt;0.9,1,0)+IF(O521&lt;-1.5,1,0)</f>
        <v>0</v>
      </c>
    </row>
    <row r="522" customFormat="false" ht="15" hidden="false" customHeight="false" outlineLevel="0" collapsed="false">
      <c r="A522" s="30" t="s">
        <v>857</v>
      </c>
      <c r="B522" s="1" t="s">
        <v>1007</v>
      </c>
      <c r="C522" s="2" t="n">
        <v>19</v>
      </c>
      <c r="D522" s="2" t="n">
        <v>11891486</v>
      </c>
      <c r="E522" s="1" t="s">
        <v>1008</v>
      </c>
      <c r="F522" s="1" t="n">
        <v>3</v>
      </c>
      <c r="G522" s="1" t="n">
        <v>1</v>
      </c>
      <c r="H522" s="1" t="s">
        <v>636</v>
      </c>
      <c r="I522" s="16" t="s">
        <v>167</v>
      </c>
      <c r="L522" s="4" t="n">
        <v>0.33</v>
      </c>
      <c r="M522" s="4" t="n">
        <v>0.217</v>
      </c>
      <c r="N522" s="4" t="n">
        <v>5.3E-005</v>
      </c>
      <c r="O522" s="4" t="n">
        <v>3.74</v>
      </c>
      <c r="P522" s="2" t="n">
        <f aca="false">IF(L522&lt;0.05,1,0)+IF(M522&gt;0.95,1,0)+IF(N522&gt;0.9,1,0)+IF(O522&lt;-1.5,1,0)</f>
        <v>0</v>
      </c>
      <c r="S522" s="19"/>
    </row>
    <row r="523" customFormat="false" ht="15" hidden="false" customHeight="false" outlineLevel="0" collapsed="false">
      <c r="A523" s="30" t="s">
        <v>857</v>
      </c>
      <c r="B523" s="1" t="s">
        <v>1009</v>
      </c>
      <c r="C523" s="2" t="n">
        <v>19</v>
      </c>
      <c r="D523" s="2" t="n">
        <v>11942935</v>
      </c>
      <c r="E523" s="1" t="s">
        <v>1010</v>
      </c>
      <c r="F523" s="1" t="n">
        <v>1</v>
      </c>
      <c r="G523" s="1" t="n">
        <v>5</v>
      </c>
      <c r="H523" s="1" t="s">
        <v>699</v>
      </c>
      <c r="I523" s="16" t="s">
        <v>167</v>
      </c>
      <c r="L523" s="4" t="n">
        <v>0.04</v>
      </c>
      <c r="M523" s="4" t="n">
        <v>0.247</v>
      </c>
      <c r="N523" s="4" t="n">
        <v>0.002065</v>
      </c>
      <c r="O523" s="4" t="n">
        <v>3.71</v>
      </c>
      <c r="P523" s="2" t="n">
        <f aca="false">IF(L523&lt;0.05,1,0)+IF(M523&gt;0.95,1,0)+IF(N523&gt;0.9,1,0)+IF(O523&lt;-1.5,1,0)</f>
        <v>1</v>
      </c>
      <c r="AC523" s="19"/>
    </row>
    <row r="524" customFormat="false" ht="15" hidden="false" customHeight="false" outlineLevel="0" collapsed="false">
      <c r="A524" s="30" t="s">
        <v>857</v>
      </c>
      <c r="B524" s="1" t="s">
        <v>1011</v>
      </c>
      <c r="C524" s="2" t="n">
        <v>19</v>
      </c>
      <c r="D524" s="2" t="n">
        <v>11943374</v>
      </c>
      <c r="E524" s="1" t="s">
        <v>1010</v>
      </c>
      <c r="F524" s="1" t="n">
        <v>1</v>
      </c>
      <c r="G524" s="1" t="n">
        <v>10</v>
      </c>
      <c r="H524" s="1" t="s">
        <v>680</v>
      </c>
      <c r="I524" s="16" t="s">
        <v>167</v>
      </c>
      <c r="L524" s="4" t="n">
        <v>0.25</v>
      </c>
      <c r="M524" s="4" t="n">
        <v>0.054</v>
      </c>
      <c r="N524" s="4" t="n">
        <v>0.002614</v>
      </c>
      <c r="O524" s="4" t="n">
        <v>3.67</v>
      </c>
      <c r="P524" s="2" t="n">
        <f aca="false">IF(L524&lt;0.05,1,0)+IF(M524&gt;0.95,1,0)+IF(N524&gt;0.9,1,0)+IF(O524&lt;-1.5,1,0)</f>
        <v>0</v>
      </c>
      <c r="S524" s="19"/>
    </row>
    <row r="525" customFormat="false" ht="15" hidden="false" customHeight="false" outlineLevel="0" collapsed="false">
      <c r="A525" s="30" t="s">
        <v>857</v>
      </c>
      <c r="B525" s="1" t="s">
        <v>1012</v>
      </c>
      <c r="C525" s="2" t="n">
        <v>17</v>
      </c>
      <c r="D525" s="2" t="n">
        <v>16526944</v>
      </c>
      <c r="E525" s="1" t="s">
        <v>773</v>
      </c>
      <c r="F525" s="1" t="n">
        <v>1</v>
      </c>
      <c r="G525" s="1" t="n">
        <v>5</v>
      </c>
      <c r="H525" s="1" t="s">
        <v>92</v>
      </c>
      <c r="I525" s="16" t="s">
        <v>167</v>
      </c>
      <c r="L525" s="4" t="n">
        <v>0.08</v>
      </c>
      <c r="M525" s="4" t="n">
        <v>0.017</v>
      </c>
      <c r="N525" s="4" t="n">
        <v>0.002571</v>
      </c>
      <c r="O525" s="4" t="n">
        <v>3.7</v>
      </c>
      <c r="P525" s="2" t="n">
        <f aca="false">IF(L525&lt;0.05,1,0)+IF(M525&gt;0.95,1,0)+IF(N525&gt;0.9,1,0)+IF(O525&lt;-1.5,1,0)</f>
        <v>0</v>
      </c>
    </row>
    <row r="526" customFormat="false" ht="15" hidden="false" customHeight="false" outlineLevel="0" collapsed="false">
      <c r="A526" s="30" t="s">
        <v>857</v>
      </c>
      <c r="B526" s="1" t="s">
        <v>1013</v>
      </c>
      <c r="C526" s="2" t="n">
        <v>14</v>
      </c>
      <c r="D526" s="2" t="n">
        <v>21992735</v>
      </c>
      <c r="E526" s="1" t="s">
        <v>1014</v>
      </c>
      <c r="F526" s="1" t="n">
        <v>4</v>
      </c>
      <c r="G526" s="1" t="n">
        <v>2</v>
      </c>
      <c r="H526" s="1" t="s">
        <v>72</v>
      </c>
      <c r="I526" s="16" t="s">
        <v>167</v>
      </c>
      <c r="L526" s="4" t="n">
        <v>0.04</v>
      </c>
      <c r="M526" s="4" t="n">
        <v>0.998</v>
      </c>
      <c r="N526" s="4" t="n">
        <v>0.977094</v>
      </c>
      <c r="O526" s="4" t="n">
        <v>4.15</v>
      </c>
      <c r="P526" s="2" t="n">
        <f aca="false">IF(L526&lt;0.05,1,0)+IF(M526&gt;0.95,1,0)+IF(N526&gt;0.9,1,0)+IF(O526&lt;-1.5,1,0)</f>
        <v>3</v>
      </c>
    </row>
    <row r="527" customFormat="false" ht="15" hidden="false" customHeight="false" outlineLevel="0" collapsed="false">
      <c r="A527" s="30" t="s">
        <v>857</v>
      </c>
      <c r="B527" s="1" t="s">
        <v>1015</v>
      </c>
      <c r="C527" s="2" t="n">
        <v>19</v>
      </c>
      <c r="D527" s="2" t="n">
        <v>22499624</v>
      </c>
      <c r="E527" s="1" t="s">
        <v>211</v>
      </c>
      <c r="F527" s="1" t="n">
        <v>1</v>
      </c>
      <c r="G527" s="1" t="n">
        <v>31</v>
      </c>
      <c r="H527" s="1" t="s">
        <v>395</v>
      </c>
      <c r="I527" s="16" t="s">
        <v>167</v>
      </c>
      <c r="L527" s="4" t="n">
        <v>0.59</v>
      </c>
      <c r="O527" s="4" t="n">
        <v>3.85</v>
      </c>
      <c r="P527" s="2" t="n">
        <f aca="false">IF(L527&lt;0.05,1,0)+IF(M527&gt;0.95,1,0)+IF(N527&gt;0.9,1,0)+IF(O527&lt;-1.5,1,0)</f>
        <v>0</v>
      </c>
    </row>
    <row r="528" customFormat="false" ht="15" hidden="false" customHeight="false" outlineLevel="0" collapsed="false">
      <c r="A528" s="30" t="s">
        <v>857</v>
      </c>
      <c r="B528" s="1" t="s">
        <v>1016</v>
      </c>
      <c r="C528" s="2" t="n">
        <v>18</v>
      </c>
      <c r="D528" s="2" t="n">
        <v>22806336</v>
      </c>
      <c r="E528" s="1" t="s">
        <v>215</v>
      </c>
      <c r="F528" s="1" t="n">
        <v>3</v>
      </c>
      <c r="G528" s="1" t="n">
        <v>10</v>
      </c>
      <c r="H528" s="1" t="s">
        <v>407</v>
      </c>
      <c r="I528" s="16" t="s">
        <v>167</v>
      </c>
      <c r="L528" s="4" t="n">
        <v>0.57</v>
      </c>
      <c r="M528" s="4" t="n">
        <v>0.605</v>
      </c>
      <c r="N528" s="4" t="n">
        <v>0</v>
      </c>
      <c r="O528" s="4" t="n">
        <v>1.92</v>
      </c>
      <c r="P528" s="2" t="n">
        <f aca="false">IF(L528&lt;0.05,1,0)+IF(M528&gt;0.95,1,0)+IF(N528&gt;0.9,1,0)+IF(O528&lt;-1.5,1,0)</f>
        <v>0</v>
      </c>
    </row>
    <row r="529" customFormat="false" ht="15" hidden="false" customHeight="false" outlineLevel="0" collapsed="false">
      <c r="A529" s="30" t="s">
        <v>857</v>
      </c>
      <c r="B529" s="1" t="s">
        <v>1017</v>
      </c>
      <c r="C529" s="2" t="n">
        <v>19</v>
      </c>
      <c r="D529" s="2" t="n">
        <v>23328789</v>
      </c>
      <c r="E529" s="1" t="s">
        <v>552</v>
      </c>
      <c r="F529" s="1" t="n">
        <v>1</v>
      </c>
      <c r="G529" s="1" t="n">
        <v>5</v>
      </c>
      <c r="H529" s="1" t="s">
        <v>284</v>
      </c>
      <c r="I529" s="16" t="s">
        <v>167</v>
      </c>
      <c r="L529" s="4" t="n">
        <v>0.53</v>
      </c>
      <c r="O529" s="4" t="n">
        <v>3.86</v>
      </c>
      <c r="P529" s="2" t="n">
        <f aca="false">IF(L529&lt;0.05,1,0)+IF(M529&gt;0.95,1,0)+IF(N529&gt;0.9,1,0)+IF(O529&lt;-1.5,1,0)</f>
        <v>0</v>
      </c>
    </row>
    <row r="530" customFormat="false" ht="15" hidden="false" customHeight="false" outlineLevel="0" collapsed="false">
      <c r="A530" s="30" t="s">
        <v>857</v>
      </c>
      <c r="B530" s="1" t="s">
        <v>1018</v>
      </c>
      <c r="C530" s="2" t="n">
        <v>6</v>
      </c>
      <c r="D530" s="2" t="n">
        <v>28121032</v>
      </c>
      <c r="E530" s="1" t="s">
        <v>1019</v>
      </c>
      <c r="F530" s="1" t="n">
        <v>2</v>
      </c>
      <c r="G530" s="1" t="n">
        <v>1</v>
      </c>
      <c r="H530" s="1" t="s">
        <v>489</v>
      </c>
      <c r="I530" s="16" t="s">
        <v>167</v>
      </c>
      <c r="L530" s="4" t="n">
        <v>0.04</v>
      </c>
      <c r="M530" s="4" t="n">
        <v>0.682</v>
      </c>
      <c r="N530" s="4" t="n">
        <v>0.593832</v>
      </c>
      <c r="O530" s="4" t="n">
        <v>1.8</v>
      </c>
      <c r="P530" s="2" t="n">
        <f aca="false">IF(L530&lt;0.05,1,0)+IF(M530&gt;0.95,1,0)+IF(N530&gt;0.9,1,0)+IF(O530&lt;-1.5,1,0)</f>
        <v>1</v>
      </c>
    </row>
    <row r="531" customFormat="false" ht="15" hidden="false" customHeight="false" outlineLevel="0" collapsed="false">
      <c r="A531" s="30" t="s">
        <v>857</v>
      </c>
      <c r="B531" s="1" t="s">
        <v>1020</v>
      </c>
      <c r="C531" s="2" t="n">
        <v>6</v>
      </c>
      <c r="D531" s="2" t="n">
        <v>28402490</v>
      </c>
      <c r="E531" s="1" t="s">
        <v>1021</v>
      </c>
      <c r="F531" s="1" t="n">
        <v>1</v>
      </c>
      <c r="G531" s="1" t="n">
        <v>3</v>
      </c>
      <c r="H531" s="1" t="s">
        <v>350</v>
      </c>
      <c r="I531" s="16" t="s">
        <v>167</v>
      </c>
      <c r="L531" s="4" t="n">
        <v>0.08</v>
      </c>
      <c r="M531" s="4" t="n">
        <v>0.945</v>
      </c>
      <c r="N531" s="4" t="n">
        <v>0.003583</v>
      </c>
      <c r="O531" s="4" t="n">
        <v>3.68</v>
      </c>
      <c r="P531" s="2" t="n">
        <f aca="false">IF(L531&lt;0.05,1,0)+IF(M531&gt;0.95,1,0)+IF(N531&gt;0.9,1,0)+IF(O531&lt;-1.5,1,0)</f>
        <v>0</v>
      </c>
    </row>
    <row r="532" customFormat="false" ht="15" hidden="false" customHeight="false" outlineLevel="0" collapsed="false">
      <c r="A532" s="30" t="s">
        <v>857</v>
      </c>
      <c r="B532" s="1" t="s">
        <v>1022</v>
      </c>
      <c r="C532" s="2" t="n">
        <v>6</v>
      </c>
      <c r="D532" s="2" t="n">
        <v>29640729</v>
      </c>
      <c r="E532" s="1" t="s">
        <v>973</v>
      </c>
      <c r="F532" s="1" t="n">
        <v>3</v>
      </c>
      <c r="G532" s="1" t="n">
        <v>5</v>
      </c>
      <c r="H532" s="1" t="s">
        <v>407</v>
      </c>
      <c r="I532" s="16" t="s">
        <v>167</v>
      </c>
      <c r="L532" s="4" t="n">
        <v>0.58</v>
      </c>
      <c r="M532" s="4" t="n">
        <v>0.008</v>
      </c>
      <c r="N532" s="4" t="n">
        <v>0.26476</v>
      </c>
      <c r="O532" s="4" t="n">
        <v>1.53</v>
      </c>
      <c r="P532" s="2" t="n">
        <f aca="false">IF(L532&lt;0.05,1,0)+IF(M532&gt;0.95,1,0)+IF(N532&gt;0.9,1,0)+IF(O532&lt;-1.5,1,0)</f>
        <v>0</v>
      </c>
    </row>
    <row r="533" customFormat="false" ht="15" hidden="false" customHeight="false" outlineLevel="0" collapsed="false">
      <c r="A533" s="30" t="s">
        <v>857</v>
      </c>
      <c r="B533" s="1" t="s">
        <v>1023</v>
      </c>
      <c r="C533" s="2" t="n">
        <v>6</v>
      </c>
      <c r="D533" s="2" t="n">
        <v>29641187</v>
      </c>
      <c r="E533" s="1" t="s">
        <v>973</v>
      </c>
      <c r="F533" s="1" t="n">
        <v>3</v>
      </c>
      <c r="G533" s="1" t="n">
        <v>3</v>
      </c>
      <c r="H533" s="1" t="s">
        <v>69</v>
      </c>
      <c r="I533" s="16" t="s">
        <v>167</v>
      </c>
      <c r="L533" s="4" t="n">
        <v>0.07</v>
      </c>
      <c r="M533" s="4" t="n">
        <v>0.866</v>
      </c>
      <c r="N533" s="4" t="n">
        <v>0.001583</v>
      </c>
      <c r="O533" s="4" t="n">
        <v>3.75</v>
      </c>
      <c r="P533" s="2" t="n">
        <f aca="false">IF(L533&lt;0.05,1,0)+IF(M533&gt;0.95,1,0)+IF(N533&gt;0.9,1,0)+IF(O533&lt;-1.5,1,0)</f>
        <v>0</v>
      </c>
    </row>
    <row r="534" customFormat="false" ht="15" hidden="false" customHeight="false" outlineLevel="0" collapsed="false">
      <c r="A534" s="30" t="s">
        <v>857</v>
      </c>
      <c r="B534" s="1" t="s">
        <v>1024</v>
      </c>
      <c r="C534" s="2" t="n">
        <v>11</v>
      </c>
      <c r="D534" s="2" t="n">
        <v>32410704</v>
      </c>
      <c r="E534" s="1" t="s">
        <v>1025</v>
      </c>
      <c r="F534" s="1" t="n">
        <v>6</v>
      </c>
      <c r="G534" s="1" t="s">
        <v>177</v>
      </c>
      <c r="H534" s="1" t="s">
        <v>94</v>
      </c>
      <c r="I534" s="16" t="s">
        <v>167</v>
      </c>
      <c r="L534" s="4" t="n">
        <v>0.07</v>
      </c>
      <c r="M534" s="4" t="n">
        <v>0.945</v>
      </c>
      <c r="N534" s="4" t="n">
        <v>0.999278</v>
      </c>
      <c r="O534" s="4" t="n">
        <v>3.76</v>
      </c>
      <c r="P534" s="2" t="n">
        <f aca="false">IF(L534&lt;0.05,1,0)+IF(M534&gt;0.95,1,0)+IF(N534&gt;0.9,1,0)+IF(O534&lt;-1.5,1,0)</f>
        <v>1</v>
      </c>
    </row>
    <row r="535" customFormat="false" ht="15" hidden="false" customHeight="false" outlineLevel="0" collapsed="false">
      <c r="A535" s="30" t="s">
        <v>857</v>
      </c>
      <c r="B535" s="1" t="s">
        <v>1026</v>
      </c>
      <c r="C535" s="2" t="n">
        <v>19</v>
      </c>
      <c r="D535" s="2" t="n">
        <v>35232088</v>
      </c>
      <c r="E535" s="1" t="s">
        <v>785</v>
      </c>
      <c r="F535" s="1" t="n">
        <v>4</v>
      </c>
      <c r="G535" s="1" t="n">
        <v>2</v>
      </c>
      <c r="H535" s="1" t="s">
        <v>42</v>
      </c>
      <c r="I535" s="16" t="s">
        <v>167</v>
      </c>
      <c r="L535" s="4" t="n">
        <v>0.02</v>
      </c>
      <c r="M535" s="4" t="n">
        <v>0.002</v>
      </c>
      <c r="N535" s="4" t="n">
        <v>0.011733</v>
      </c>
      <c r="O535" s="4" t="n">
        <v>3.74</v>
      </c>
      <c r="P535" s="2" t="n">
        <f aca="false">IF(L535&lt;0.05,1,0)+IF(M535&gt;0.95,1,0)+IF(N535&gt;0.9,1,0)+IF(O535&lt;-1.5,1,0)</f>
        <v>1</v>
      </c>
    </row>
    <row r="536" customFormat="false" ht="15" hidden="false" customHeight="false" outlineLevel="0" collapsed="false">
      <c r="A536" s="30" t="s">
        <v>857</v>
      </c>
      <c r="B536" s="1" t="s">
        <v>1027</v>
      </c>
      <c r="C536" s="2" t="n">
        <v>10</v>
      </c>
      <c r="D536" s="2" t="n">
        <v>38345223</v>
      </c>
      <c r="E536" s="1" t="s">
        <v>249</v>
      </c>
      <c r="F536" s="1" t="n">
        <v>4</v>
      </c>
      <c r="G536" s="1" t="n">
        <v>15</v>
      </c>
      <c r="H536" s="1" t="s">
        <v>526</v>
      </c>
      <c r="I536" s="16" t="s">
        <v>167</v>
      </c>
      <c r="L536" s="4" t="n">
        <v>0.31</v>
      </c>
      <c r="M536" s="4" t="n">
        <v>0.998</v>
      </c>
      <c r="N536" s="4" t="n">
        <v>0.006104</v>
      </c>
      <c r="O536" s="4" t="n">
        <v>3.84</v>
      </c>
      <c r="P536" s="2" t="n">
        <f aca="false">IF(L536&lt;0.05,1,0)+IF(M536&gt;0.95,1,0)+IF(N536&gt;0.9,1,0)+IF(O536&lt;-1.5,1,0)</f>
        <v>1</v>
      </c>
    </row>
    <row r="537" customFormat="false" ht="15" hidden="false" customHeight="false" outlineLevel="0" collapsed="false">
      <c r="A537" s="30" t="s">
        <v>857</v>
      </c>
      <c r="B537" s="1" t="s">
        <v>1028</v>
      </c>
      <c r="C537" s="2" t="n">
        <v>19</v>
      </c>
      <c r="D537" s="2" t="n">
        <v>40541590</v>
      </c>
      <c r="E537" s="1" t="s">
        <v>48</v>
      </c>
      <c r="F537" s="1" t="n">
        <v>2</v>
      </c>
      <c r="G537" s="1" t="n">
        <v>9</v>
      </c>
      <c r="H537" s="1" t="s">
        <v>680</v>
      </c>
      <c r="I537" s="16" t="s">
        <v>167</v>
      </c>
      <c r="L537" s="4" t="n">
        <v>1</v>
      </c>
      <c r="M537" s="4" t="n">
        <v>0.001</v>
      </c>
      <c r="N537" s="4" t="n">
        <v>2E-006</v>
      </c>
      <c r="O537" s="4" t="n">
        <v>3.67</v>
      </c>
      <c r="P537" s="2" t="n">
        <f aca="false">IF(L537&lt;0.05,1,0)+IF(M537&gt;0.95,1,0)+IF(N537&gt;0.9,1,0)+IF(O537&lt;-1.5,1,0)</f>
        <v>0</v>
      </c>
    </row>
    <row r="538" customFormat="false" ht="15" hidden="false" customHeight="false" outlineLevel="0" collapsed="false">
      <c r="A538" s="30" t="s">
        <v>857</v>
      </c>
      <c r="B538" s="1" t="s">
        <v>1029</v>
      </c>
      <c r="C538" s="2" t="n">
        <v>3</v>
      </c>
      <c r="D538" s="2" t="n">
        <v>40557933</v>
      </c>
      <c r="E538" s="1" t="s">
        <v>796</v>
      </c>
      <c r="F538" s="1" t="n">
        <v>2</v>
      </c>
      <c r="G538" s="1" t="n">
        <v>3</v>
      </c>
      <c r="H538" s="1" t="s">
        <v>699</v>
      </c>
      <c r="I538" s="16" t="s">
        <v>167</v>
      </c>
      <c r="L538" s="4" t="s">
        <v>24</v>
      </c>
      <c r="M538" s="4" t="n">
        <v>0.032</v>
      </c>
      <c r="N538" s="4" t="n">
        <v>0.000768</v>
      </c>
      <c r="O538" s="4" t="n">
        <v>3.71</v>
      </c>
      <c r="P538" s="2" t="n">
        <f aca="false">IF(L538&lt;0.05,1,0)+IF(M538&gt;0.95,1,0)+IF(N538&gt;0.9,1,0)+IF(O538&lt;-1.5,1,0)</f>
        <v>0</v>
      </c>
    </row>
    <row r="539" customFormat="false" ht="15" hidden="false" customHeight="false" outlineLevel="0" collapsed="false">
      <c r="A539" s="30" t="s">
        <v>857</v>
      </c>
      <c r="B539" s="1" t="s">
        <v>1030</v>
      </c>
      <c r="C539" s="2" t="n">
        <v>3</v>
      </c>
      <c r="D539" s="2" t="n">
        <v>42956738</v>
      </c>
      <c r="E539" s="1" t="s">
        <v>736</v>
      </c>
      <c r="F539" s="1" t="n">
        <v>3</v>
      </c>
      <c r="G539" s="1" t="n">
        <v>8</v>
      </c>
      <c r="H539" s="1" t="s">
        <v>917</v>
      </c>
      <c r="I539" s="16" t="s">
        <v>167</v>
      </c>
      <c r="L539" s="4" t="n">
        <v>1</v>
      </c>
      <c r="M539" s="4" t="n">
        <v>0.02</v>
      </c>
      <c r="N539" s="4" t="n">
        <v>0.059171</v>
      </c>
      <c r="O539" s="4" t="n">
        <v>3.93</v>
      </c>
      <c r="P539" s="2" t="n">
        <f aca="false">IF(L539&lt;0.05,1,0)+IF(M539&gt;0.95,1,0)+IF(N539&gt;0.9,1,0)+IF(O539&lt;-1.5,1,0)</f>
        <v>0</v>
      </c>
    </row>
    <row r="540" customFormat="false" ht="15" hidden="false" customHeight="false" outlineLevel="0" collapsed="false">
      <c r="A540" s="30" t="s">
        <v>857</v>
      </c>
      <c r="B540" s="1" t="s">
        <v>1031</v>
      </c>
      <c r="C540" s="2" t="n">
        <v>10</v>
      </c>
      <c r="D540" s="2" t="n">
        <v>43088311</v>
      </c>
      <c r="E540" s="1" t="s">
        <v>554</v>
      </c>
      <c r="F540" s="1" t="n">
        <v>2</v>
      </c>
      <c r="G540" s="1" t="n">
        <v>14</v>
      </c>
      <c r="H540" s="1" t="s">
        <v>88</v>
      </c>
      <c r="I540" s="16" t="s">
        <v>167</v>
      </c>
      <c r="L540" s="4" t="n">
        <v>0.59</v>
      </c>
      <c r="M540" s="4" t="n">
        <v>0.003</v>
      </c>
      <c r="N540" s="4" t="n">
        <v>3E-005</v>
      </c>
      <c r="O540" s="4" t="n">
        <v>3.9</v>
      </c>
      <c r="P540" s="2" t="n">
        <f aca="false">IF(L540&lt;0.05,1,0)+IF(M540&gt;0.95,1,0)+IF(N540&gt;0.9,1,0)+IF(O540&lt;-1.5,1,0)</f>
        <v>0</v>
      </c>
    </row>
    <row r="541" customFormat="false" ht="15" hidden="false" customHeight="false" outlineLevel="0" collapsed="false">
      <c r="A541" s="30" t="s">
        <v>857</v>
      </c>
      <c r="B541" s="1" t="s">
        <v>1032</v>
      </c>
      <c r="C541" s="2" t="n">
        <v>10</v>
      </c>
      <c r="D541" s="2" t="n">
        <v>44052395</v>
      </c>
      <c r="E541" s="1" t="s">
        <v>1033</v>
      </c>
      <c r="F541" s="1" t="n">
        <v>5</v>
      </c>
      <c r="G541" s="1" t="n">
        <v>7</v>
      </c>
      <c r="H541" s="1" t="s">
        <v>106</v>
      </c>
      <c r="I541" s="16" t="s">
        <v>167</v>
      </c>
      <c r="L541" s="4" t="n">
        <v>0.04</v>
      </c>
      <c r="M541" s="4" t="n">
        <v>0.175</v>
      </c>
      <c r="N541" s="4" t="n">
        <v>0.41655</v>
      </c>
      <c r="O541" s="4" t="n">
        <v>3.8</v>
      </c>
      <c r="P541" s="2" t="n">
        <f aca="false">IF(L541&lt;0.05,1,0)+IF(M541&gt;0.95,1,0)+IF(N541&gt;0.9,1,0)+IF(O541&lt;-1.5,1,0)</f>
        <v>1</v>
      </c>
    </row>
    <row r="542" customFormat="false" ht="15" hidden="false" customHeight="false" outlineLevel="0" collapsed="false">
      <c r="A542" s="30" t="s">
        <v>857</v>
      </c>
      <c r="B542" s="1" t="s">
        <v>1034</v>
      </c>
      <c r="C542" s="2" t="n">
        <v>10</v>
      </c>
      <c r="D542" s="2" t="n">
        <v>44139578</v>
      </c>
      <c r="E542" s="1" t="s">
        <v>1035</v>
      </c>
      <c r="F542" s="1" t="n">
        <v>2</v>
      </c>
      <c r="G542" s="1" t="n">
        <v>7</v>
      </c>
      <c r="H542" s="1" t="s">
        <v>906</v>
      </c>
      <c r="I542" s="16" t="s">
        <v>167</v>
      </c>
      <c r="L542" s="4" t="n">
        <v>0.73</v>
      </c>
      <c r="M542" s="4" t="n">
        <v>0.231</v>
      </c>
      <c r="N542" s="4" t="n">
        <v>0.90495</v>
      </c>
      <c r="O542" s="4" t="n">
        <v>3.88</v>
      </c>
      <c r="P542" s="2" t="n">
        <f aca="false">IF(L542&lt;0.05,1,0)+IF(M542&gt;0.95,1,0)+IF(N542&gt;0.9,1,0)+IF(O542&lt;-1.5,1,0)</f>
        <v>1</v>
      </c>
    </row>
    <row r="543" customFormat="false" ht="15" hidden="false" customHeight="false" outlineLevel="0" collapsed="false">
      <c r="A543" s="30" t="s">
        <v>857</v>
      </c>
      <c r="B543" s="1" t="s">
        <v>1036</v>
      </c>
      <c r="C543" s="2" t="n">
        <v>3</v>
      </c>
      <c r="D543" s="2" t="n">
        <v>44540945</v>
      </c>
      <c r="E543" s="1" t="s">
        <v>472</v>
      </c>
      <c r="F543" s="1" t="n">
        <v>2</v>
      </c>
      <c r="G543" s="1" t="n">
        <v>11</v>
      </c>
      <c r="H543" s="1" t="s">
        <v>162</v>
      </c>
      <c r="I543" s="16" t="s">
        <v>167</v>
      </c>
      <c r="L543" s="4" t="n">
        <v>0.14</v>
      </c>
      <c r="M543" s="4" t="n">
        <v>0.012</v>
      </c>
      <c r="O543" s="4" t="n">
        <v>3.92</v>
      </c>
      <c r="P543" s="2" t="n">
        <f aca="false">IF(L543&lt;0.05,1,0)+IF(M543&gt;0.95,1,0)+IF(N543&gt;0.9,1,0)+IF(O543&lt;-1.5,1,0)</f>
        <v>0</v>
      </c>
    </row>
    <row r="544" customFormat="false" ht="15" hidden="false" customHeight="false" outlineLevel="0" collapsed="false">
      <c r="A544" s="30" t="s">
        <v>857</v>
      </c>
      <c r="B544" s="1" t="s">
        <v>1037</v>
      </c>
      <c r="C544" s="2" t="n">
        <v>19</v>
      </c>
      <c r="D544" s="2" t="n">
        <v>44570516</v>
      </c>
      <c r="E544" s="1" t="s">
        <v>1038</v>
      </c>
      <c r="F544" s="1" t="n">
        <v>1</v>
      </c>
      <c r="G544" s="1" t="n">
        <v>1</v>
      </c>
      <c r="H544" s="1" t="s">
        <v>1039</v>
      </c>
      <c r="I544" s="16" t="s">
        <v>167</v>
      </c>
      <c r="L544" s="4" t="n">
        <v>0.09</v>
      </c>
      <c r="M544" s="4" t="n">
        <v>0.954</v>
      </c>
      <c r="N544" s="4" t="n">
        <v>0.020333</v>
      </c>
      <c r="O544" s="4" t="n">
        <v>1.76</v>
      </c>
      <c r="P544" s="2" t="n">
        <f aca="false">IF(L544&lt;0.05,1,0)+IF(M544&gt;0.95,1,0)+IF(N544&gt;0.9,1,0)+IF(O544&lt;-1.5,1,0)</f>
        <v>1</v>
      </c>
    </row>
    <row r="545" customFormat="false" ht="15" hidden="false" customHeight="false" outlineLevel="0" collapsed="false">
      <c r="A545" s="30" t="s">
        <v>857</v>
      </c>
      <c r="B545" s="1" t="s">
        <v>1040</v>
      </c>
      <c r="C545" s="2" t="n">
        <v>19</v>
      </c>
      <c r="D545" s="2" t="n">
        <v>44612360</v>
      </c>
      <c r="E545" s="1" t="s">
        <v>409</v>
      </c>
      <c r="F545" s="1" t="n">
        <v>1</v>
      </c>
      <c r="G545" s="1" t="n">
        <v>18</v>
      </c>
      <c r="H545" s="1" t="s">
        <v>81</v>
      </c>
      <c r="I545" s="16" t="s">
        <v>167</v>
      </c>
      <c r="L545" s="4" t="n">
        <v>0.26</v>
      </c>
      <c r="M545" s="4" t="n">
        <v>0</v>
      </c>
      <c r="N545" s="4" t="n">
        <v>0.002673</v>
      </c>
      <c r="O545" s="4" t="n">
        <v>0.96</v>
      </c>
      <c r="P545" s="2" t="n">
        <f aca="false">IF(L545&lt;0.05,1,0)+IF(M545&gt;0.95,1,0)+IF(N545&gt;0.9,1,0)+IF(O545&lt;-1.5,1,0)</f>
        <v>0</v>
      </c>
    </row>
    <row r="546" customFormat="false" ht="15" hidden="false" customHeight="false" outlineLevel="0" collapsed="false">
      <c r="A546" s="30" t="s">
        <v>857</v>
      </c>
      <c r="B546" s="1" t="s">
        <v>1041</v>
      </c>
      <c r="C546" s="2" t="n">
        <v>3</v>
      </c>
      <c r="D546" s="2" t="n">
        <v>44612684</v>
      </c>
      <c r="E546" s="1" t="s">
        <v>752</v>
      </c>
      <c r="F546" s="1" t="n">
        <v>3</v>
      </c>
      <c r="G546" s="1" t="s">
        <v>1042</v>
      </c>
      <c r="H546" s="1" t="s">
        <v>917</v>
      </c>
      <c r="I546" s="16" t="s">
        <v>167</v>
      </c>
      <c r="L546" s="4" t="n">
        <v>0.93</v>
      </c>
      <c r="M546" s="4" t="n">
        <v>0</v>
      </c>
      <c r="N546" s="4" t="n">
        <v>0.012307</v>
      </c>
      <c r="O546" s="4" t="n">
        <v>3.93</v>
      </c>
      <c r="P546" s="2" t="n">
        <f aca="false">IF(L546&lt;0.05,1,0)+IF(M546&gt;0.95,1,0)+IF(N546&gt;0.9,1,0)+IF(O546&lt;-1.5,1,0)</f>
        <v>0</v>
      </c>
    </row>
    <row r="547" customFormat="false" ht="15" hidden="false" customHeight="false" outlineLevel="0" collapsed="false">
      <c r="A547" s="30" t="s">
        <v>857</v>
      </c>
      <c r="B547" s="1" t="s">
        <v>1043</v>
      </c>
      <c r="C547" s="2" t="n">
        <v>19</v>
      </c>
      <c r="D547" s="2" t="n">
        <v>44661040</v>
      </c>
      <c r="E547" s="1" t="s">
        <v>381</v>
      </c>
      <c r="F547" s="1" t="n">
        <v>1</v>
      </c>
      <c r="G547" s="1" t="n">
        <v>5</v>
      </c>
      <c r="H547" s="1" t="s">
        <v>273</v>
      </c>
      <c r="I547" s="16" t="s">
        <v>167</v>
      </c>
      <c r="L547" s="4" t="n">
        <v>1</v>
      </c>
      <c r="M547" s="4" t="n">
        <v>0.528</v>
      </c>
      <c r="N547" s="4" t="n">
        <v>0.00546</v>
      </c>
      <c r="O547" s="4" t="n">
        <v>3.68</v>
      </c>
      <c r="P547" s="2" t="n">
        <f aca="false">IF(L547&lt;0.05,1,0)+IF(M547&gt;0.95,1,0)+IF(N547&gt;0.9,1,0)+IF(O547&lt;-1.5,1,0)</f>
        <v>0</v>
      </c>
    </row>
    <row r="548" customFormat="false" ht="15" hidden="false" customHeight="false" outlineLevel="0" collapsed="false">
      <c r="A548" s="30" t="s">
        <v>857</v>
      </c>
      <c r="B548" s="1" t="s">
        <v>1044</v>
      </c>
      <c r="C548" s="2" t="n">
        <v>19</v>
      </c>
      <c r="D548" s="2" t="n">
        <v>44740572</v>
      </c>
      <c r="E548" s="1" t="s">
        <v>620</v>
      </c>
      <c r="F548" s="1" t="n">
        <v>5</v>
      </c>
      <c r="G548" s="1" t="s">
        <v>1045</v>
      </c>
      <c r="H548" s="1" t="s">
        <v>479</v>
      </c>
      <c r="I548" s="16" t="s">
        <v>167</v>
      </c>
      <c r="L548" s="4" t="n">
        <v>0.93</v>
      </c>
      <c r="M548" s="4" t="n">
        <v>0</v>
      </c>
      <c r="N548" s="4" t="n">
        <v>0.006859</v>
      </c>
      <c r="O548" s="4" t="n">
        <v>3.75</v>
      </c>
      <c r="P548" s="2" t="n">
        <f aca="false">IF(L548&lt;0.05,1,0)+IF(M548&gt;0.95,1,0)+IF(N548&gt;0.9,1,0)+IF(O548&lt;-1.5,1,0)</f>
        <v>0</v>
      </c>
    </row>
    <row r="549" customFormat="false" ht="15" hidden="false" customHeight="false" outlineLevel="0" collapsed="false">
      <c r="A549" s="30" t="s">
        <v>857</v>
      </c>
      <c r="B549" s="1" t="s">
        <v>1046</v>
      </c>
      <c r="C549" s="2" t="n">
        <v>3</v>
      </c>
      <c r="D549" s="2" t="n">
        <v>44763118</v>
      </c>
      <c r="E549" s="1" t="s">
        <v>1047</v>
      </c>
      <c r="F549" s="1" t="n">
        <v>3</v>
      </c>
      <c r="G549" s="1" t="n">
        <v>5</v>
      </c>
      <c r="H549" s="1" t="s">
        <v>88</v>
      </c>
      <c r="I549" s="16" t="s">
        <v>167</v>
      </c>
      <c r="L549" s="4" t="n">
        <v>0.29</v>
      </c>
      <c r="M549" s="4" t="n">
        <v>0.008</v>
      </c>
      <c r="O549" s="4" t="n">
        <v>3.9</v>
      </c>
      <c r="P549" s="2" t="n">
        <f aca="false">IF(L549&lt;0.05,1,0)+IF(M549&gt;0.95,1,0)+IF(N549&gt;0.9,1,0)+IF(O549&lt;-1.5,1,0)</f>
        <v>0</v>
      </c>
    </row>
    <row r="550" customFormat="false" ht="15" hidden="false" customHeight="false" outlineLevel="0" collapsed="false">
      <c r="A550" s="30" t="s">
        <v>857</v>
      </c>
      <c r="B550" s="1" t="s">
        <v>1048</v>
      </c>
      <c r="C550" s="2" t="s">
        <v>119</v>
      </c>
      <c r="D550" s="2" t="n">
        <v>47307172</v>
      </c>
      <c r="E550" s="1" t="s">
        <v>1049</v>
      </c>
      <c r="F550" s="1" t="n">
        <v>3</v>
      </c>
      <c r="G550" s="1" t="n">
        <v>14</v>
      </c>
      <c r="H550" s="1" t="s">
        <v>617</v>
      </c>
      <c r="I550" s="16" t="s">
        <v>167</v>
      </c>
      <c r="L550" s="4" t="n">
        <v>0.02</v>
      </c>
      <c r="M550" s="4" t="n">
        <v>0.078</v>
      </c>
      <c r="N550" s="4" t="n">
        <v>0.007791</v>
      </c>
      <c r="O550" s="4" t="n">
        <v>3.8</v>
      </c>
      <c r="P550" s="2" t="n">
        <f aca="false">IF(L550&lt;0.05,1,0)+IF(M550&gt;0.95,1,0)+IF(N550&gt;0.9,1,0)+IF(O550&lt;-1.5,1,0)</f>
        <v>1</v>
      </c>
    </row>
    <row r="551" customFormat="false" ht="15" hidden="false" customHeight="false" outlineLevel="0" collapsed="false">
      <c r="A551" s="30" t="s">
        <v>857</v>
      </c>
      <c r="B551" s="1" t="s">
        <v>1050</v>
      </c>
      <c r="C551" s="2" t="s">
        <v>119</v>
      </c>
      <c r="D551" s="2" t="n">
        <v>47307845</v>
      </c>
      <c r="E551" s="1" t="s">
        <v>1049</v>
      </c>
      <c r="F551" s="1" t="n">
        <v>3</v>
      </c>
      <c r="G551" s="1" t="n">
        <v>6</v>
      </c>
      <c r="H551" s="1" t="s">
        <v>683</v>
      </c>
      <c r="I551" s="16" t="s">
        <v>167</v>
      </c>
      <c r="L551" s="4" t="n">
        <v>0.74</v>
      </c>
      <c r="M551" s="4" t="n">
        <v>0</v>
      </c>
      <c r="N551" s="4" t="n">
        <v>0.00574</v>
      </c>
      <c r="O551" s="4" t="n">
        <v>3.84</v>
      </c>
      <c r="P551" s="2" t="n">
        <f aca="false">IF(L551&lt;0.05,1,0)+IF(M551&gt;0.95,1,0)+IF(N551&gt;0.9,1,0)+IF(O551&lt;-1.5,1,0)</f>
        <v>0</v>
      </c>
    </row>
    <row r="552" customFormat="false" ht="15" hidden="false" customHeight="false" outlineLevel="0" collapsed="false">
      <c r="A552" s="30" t="s">
        <v>857</v>
      </c>
      <c r="B552" s="1" t="s">
        <v>1051</v>
      </c>
      <c r="C552" s="2" t="n">
        <v>20</v>
      </c>
      <c r="D552" s="2" t="n">
        <v>50769449</v>
      </c>
      <c r="E552" s="1" t="s">
        <v>813</v>
      </c>
      <c r="F552" s="1" t="n">
        <v>5</v>
      </c>
      <c r="G552" s="1" t="s">
        <v>562</v>
      </c>
      <c r="H552" s="1" t="s">
        <v>273</v>
      </c>
      <c r="I552" s="16" t="s">
        <v>167</v>
      </c>
      <c r="L552" s="4" t="n">
        <v>0.45</v>
      </c>
      <c r="M552" s="4" t="n">
        <v>1.01</v>
      </c>
      <c r="N552" s="4" t="n">
        <v>0.988548</v>
      </c>
      <c r="O552" s="4" t="n">
        <v>1.84</v>
      </c>
      <c r="P552" s="2" t="n">
        <f aca="false">IF(L552&lt;0.05,1,0)+IF(M552&gt;0.95,1,0)+IF(N552&gt;0.9,1,0)+IF(O552&lt;-1.5,1,0)</f>
        <v>2</v>
      </c>
    </row>
    <row r="553" customFormat="false" ht="15" hidden="false" customHeight="false" outlineLevel="0" collapsed="false">
      <c r="A553" s="30" t="s">
        <v>857</v>
      </c>
      <c r="B553" s="1" t="s">
        <v>1052</v>
      </c>
      <c r="C553" s="2" t="n">
        <v>19</v>
      </c>
      <c r="D553" s="2" t="n">
        <v>52376424</v>
      </c>
      <c r="E553" s="1" t="s">
        <v>886</v>
      </c>
      <c r="F553" s="1" t="n">
        <v>4</v>
      </c>
      <c r="G553" s="1" t="n">
        <v>4</v>
      </c>
      <c r="H553" s="1" t="s">
        <v>336</v>
      </c>
      <c r="I553" s="16" t="s">
        <v>167</v>
      </c>
      <c r="L553" s="4" t="n">
        <v>0.25</v>
      </c>
      <c r="M553" s="4" t="n">
        <v>0.846</v>
      </c>
      <c r="N553" s="4" t="n">
        <v>0.014926</v>
      </c>
      <c r="O553" s="4" t="n">
        <v>3.74</v>
      </c>
      <c r="P553" s="2" t="n">
        <f aca="false">IF(L553&lt;0.05,1,0)+IF(M553&gt;0.95,1,0)+IF(N553&gt;0.9,1,0)+IF(O553&lt;-1.5,1,0)</f>
        <v>0</v>
      </c>
    </row>
    <row r="554" customFormat="false" ht="15" hidden="false" customHeight="false" outlineLevel="0" collapsed="false">
      <c r="A554" s="30" t="s">
        <v>857</v>
      </c>
      <c r="B554" s="1" t="s">
        <v>1053</v>
      </c>
      <c r="C554" s="2" t="n">
        <v>19</v>
      </c>
      <c r="D554" s="2" t="n">
        <v>53086634</v>
      </c>
      <c r="E554" s="1" t="s">
        <v>287</v>
      </c>
      <c r="F554" s="1" t="n">
        <v>3</v>
      </c>
      <c r="G554" s="1" t="n">
        <v>7</v>
      </c>
      <c r="H554" s="1" t="s">
        <v>88</v>
      </c>
      <c r="I554" s="16" t="s">
        <v>167</v>
      </c>
      <c r="L554" s="4" t="n">
        <v>0.07</v>
      </c>
      <c r="M554" s="4" t="n">
        <v>0.321</v>
      </c>
      <c r="N554" s="4" t="n">
        <v>0.000496</v>
      </c>
      <c r="O554" s="4" t="n">
        <v>3.9</v>
      </c>
      <c r="P554" s="2" t="n">
        <f aca="false">IF(L554&lt;0.05,1,0)+IF(M554&gt;0.95,1,0)+IF(N554&gt;0.9,1,0)+IF(O554&lt;-1.5,1,0)</f>
        <v>0</v>
      </c>
    </row>
    <row r="555" customFormat="false" ht="15" hidden="false" customHeight="false" outlineLevel="0" collapsed="false">
      <c r="A555" s="30" t="s">
        <v>857</v>
      </c>
      <c r="B555" s="1" t="s">
        <v>1054</v>
      </c>
      <c r="C555" s="2" t="n">
        <v>19</v>
      </c>
      <c r="D555" s="2" t="n">
        <v>53644702</v>
      </c>
      <c r="E555" s="1" t="s">
        <v>132</v>
      </c>
      <c r="F555" s="1" t="n">
        <v>2</v>
      </c>
      <c r="G555" s="1" t="n">
        <v>7</v>
      </c>
      <c r="H555" s="1" t="s">
        <v>555</v>
      </c>
      <c r="I555" s="16" t="s">
        <v>167</v>
      </c>
      <c r="L555" s="4" t="n">
        <v>0.05</v>
      </c>
      <c r="M555" s="4" t="n">
        <v>0.371</v>
      </c>
      <c r="N555" s="4" t="n">
        <v>0.472857</v>
      </c>
      <c r="O555" s="4" t="n">
        <v>3.8</v>
      </c>
      <c r="P555" s="2" t="n">
        <f aca="false">IF(L555&lt;0.05,1,0)+IF(M555&gt;0.95,1,0)+IF(N555&gt;0.9,1,0)+IF(O555&lt;-1.5,1,0)</f>
        <v>0</v>
      </c>
    </row>
    <row r="556" customFormat="false" ht="15" hidden="false" customHeight="false" outlineLevel="0" collapsed="false">
      <c r="A556" s="30" t="s">
        <v>857</v>
      </c>
      <c r="B556" s="1" t="s">
        <v>1055</v>
      </c>
      <c r="C556" s="2" t="n">
        <v>19</v>
      </c>
      <c r="D556" s="2" t="n">
        <v>53855338</v>
      </c>
      <c r="E556" s="1" t="s">
        <v>1056</v>
      </c>
      <c r="F556" s="1" t="n">
        <v>2</v>
      </c>
      <c r="G556" s="1" t="n">
        <v>8</v>
      </c>
      <c r="H556" s="1" t="s">
        <v>917</v>
      </c>
      <c r="I556" s="16" t="s">
        <v>167</v>
      </c>
      <c r="L556" s="4" t="n">
        <v>0.69</v>
      </c>
      <c r="M556" s="4" t="n">
        <v>0.999</v>
      </c>
      <c r="O556" s="4" t="n">
        <v>3.93</v>
      </c>
      <c r="P556" s="2" t="n">
        <f aca="false">IF(L556&lt;0.05,1,0)+IF(M556&gt;0.95,1,0)+IF(N556&gt;0.9,1,0)+IF(O556&lt;-1.5,1,0)</f>
        <v>1</v>
      </c>
    </row>
    <row r="557" customFormat="false" ht="15" hidden="false" customHeight="false" outlineLevel="0" collapsed="false">
      <c r="A557" s="30" t="s">
        <v>857</v>
      </c>
      <c r="B557" s="1" t="s">
        <v>1057</v>
      </c>
      <c r="C557" s="2" t="n">
        <v>19</v>
      </c>
      <c r="D557" s="2" t="n">
        <v>57036652</v>
      </c>
      <c r="E557" s="1" t="s">
        <v>349</v>
      </c>
      <c r="F557" s="1" t="n">
        <v>1</v>
      </c>
      <c r="G557" s="1" t="n">
        <v>7</v>
      </c>
      <c r="H557" s="1" t="s">
        <v>906</v>
      </c>
      <c r="I557" s="16" t="s">
        <v>167</v>
      </c>
      <c r="L557" s="4" t="n">
        <v>0.34</v>
      </c>
      <c r="M557" s="4" t="n">
        <v>0.001</v>
      </c>
      <c r="N557" s="4" t="n">
        <v>3.2E-005</v>
      </c>
      <c r="O557" s="4" t="n">
        <v>3.88</v>
      </c>
      <c r="P557" s="2" t="n">
        <f aca="false">IF(L557&lt;0.05,1,0)+IF(M557&gt;0.95,1,0)+IF(N557&gt;0.9,1,0)+IF(O557&lt;-1.5,1,0)</f>
        <v>0</v>
      </c>
    </row>
    <row r="558" customFormat="false" ht="15" hidden="false" customHeight="false" outlineLevel="0" collapsed="false">
      <c r="A558" s="30" t="s">
        <v>857</v>
      </c>
      <c r="B558" s="1" t="s">
        <v>1058</v>
      </c>
      <c r="C558" s="2" t="n">
        <v>12</v>
      </c>
      <c r="D558" s="2" t="n">
        <v>57397578</v>
      </c>
      <c r="E558" s="1" t="s">
        <v>1059</v>
      </c>
      <c r="F558" s="1" t="n">
        <v>1</v>
      </c>
      <c r="G558" s="1" t="n">
        <v>1</v>
      </c>
      <c r="H558" s="1" t="s">
        <v>423</v>
      </c>
      <c r="I558" s="16" t="s">
        <v>167</v>
      </c>
      <c r="L558" s="4" t="n">
        <v>0.04</v>
      </c>
      <c r="M558" s="4" t="n">
        <v>0.126</v>
      </c>
      <c r="N558" s="4" t="n">
        <v>0.338794</v>
      </c>
      <c r="O558" s="4" t="n">
        <v>1.81</v>
      </c>
      <c r="P558" s="2" t="n">
        <f aca="false">IF(L558&lt;0.05,1,0)+IF(M558&gt;0.95,1,0)+IF(N558&gt;0.9,1,0)+IF(O558&lt;-1.5,1,0)</f>
        <v>1</v>
      </c>
    </row>
    <row r="559" customFormat="false" ht="15" hidden="false" customHeight="false" outlineLevel="0" collapsed="false">
      <c r="A559" s="30" t="s">
        <v>857</v>
      </c>
      <c r="B559" s="1" t="s">
        <v>1060</v>
      </c>
      <c r="C559" s="2" t="n">
        <v>19</v>
      </c>
      <c r="D559" s="2" t="n">
        <v>57723921</v>
      </c>
      <c r="E559" s="1" t="s">
        <v>303</v>
      </c>
      <c r="F559" s="1" t="n">
        <v>2</v>
      </c>
      <c r="G559" s="1" t="n">
        <v>11</v>
      </c>
      <c r="H559" s="1" t="s">
        <v>689</v>
      </c>
      <c r="I559" s="16" t="s">
        <v>167</v>
      </c>
      <c r="L559" s="4" t="n">
        <v>0.13</v>
      </c>
      <c r="M559" s="4" t="n">
        <v>0.001</v>
      </c>
      <c r="N559" s="4" t="n">
        <v>0.001338</v>
      </c>
      <c r="O559" s="4" t="n">
        <v>3.79</v>
      </c>
      <c r="P559" s="2" t="n">
        <f aca="false">IF(L559&lt;0.05,1,0)+IF(M559&gt;0.95,1,0)+IF(N559&gt;0.9,1,0)+IF(O559&lt;-1.5,1,0)</f>
        <v>0</v>
      </c>
    </row>
    <row r="560" customFormat="false" ht="15" hidden="false" customHeight="false" outlineLevel="0" collapsed="false">
      <c r="A560" s="30" t="s">
        <v>857</v>
      </c>
      <c r="B560" s="1" t="s">
        <v>1061</v>
      </c>
      <c r="C560" s="2" t="n">
        <v>19</v>
      </c>
      <c r="D560" s="2" t="n">
        <v>57764804</v>
      </c>
      <c r="E560" s="1" t="s">
        <v>1062</v>
      </c>
      <c r="F560" s="1" t="n">
        <v>3</v>
      </c>
      <c r="G560" s="1" t="n">
        <v>1</v>
      </c>
      <c r="H560" s="1" t="s">
        <v>88</v>
      </c>
      <c r="I560" s="16" t="s">
        <v>167</v>
      </c>
      <c r="L560" s="4" t="n">
        <v>0.35</v>
      </c>
      <c r="M560" s="4" t="n">
        <v>0</v>
      </c>
      <c r="O560" s="4" t="n">
        <v>4.21</v>
      </c>
      <c r="P560" s="2" t="n">
        <f aca="false">IF(L560&lt;0.05,1,0)+IF(M560&gt;0.95,1,0)+IF(N560&gt;0.9,1,0)+IF(O560&lt;-1.5,1,0)</f>
        <v>0</v>
      </c>
    </row>
    <row r="561" customFormat="false" ht="15" hidden="false" customHeight="false" outlineLevel="0" collapsed="false">
      <c r="A561" s="30" t="s">
        <v>857</v>
      </c>
      <c r="B561" s="1" t="s">
        <v>1063</v>
      </c>
      <c r="C561" s="2" t="n">
        <v>19</v>
      </c>
      <c r="D561" s="2" t="n">
        <v>57840274</v>
      </c>
      <c r="E561" s="1" t="s">
        <v>647</v>
      </c>
      <c r="F561" s="1" t="n">
        <v>1</v>
      </c>
      <c r="G561" s="1" t="n">
        <v>11</v>
      </c>
      <c r="H561" s="1" t="s">
        <v>689</v>
      </c>
      <c r="I561" s="16" t="s">
        <v>167</v>
      </c>
      <c r="L561" s="4" t="n">
        <v>0.29</v>
      </c>
      <c r="M561" s="4" t="n">
        <v>0.522</v>
      </c>
      <c r="N561" s="4" t="n">
        <v>0.002826</v>
      </c>
      <c r="O561" s="4" t="n">
        <v>3.79</v>
      </c>
      <c r="P561" s="2" t="n">
        <f aca="false">IF(L561&lt;0.05,1,0)+IF(M561&gt;0.95,1,0)+IF(N561&gt;0.9,1,0)+IF(O561&lt;-1.5,1,0)</f>
        <v>0</v>
      </c>
    </row>
    <row r="562" customFormat="false" ht="15" hidden="false" customHeight="false" outlineLevel="0" collapsed="false">
      <c r="A562" s="30" t="s">
        <v>857</v>
      </c>
      <c r="B562" s="1" t="s">
        <v>1064</v>
      </c>
      <c r="C562" s="2" t="n">
        <v>19</v>
      </c>
      <c r="D562" s="2" t="n">
        <v>57889240</v>
      </c>
      <c r="E562" s="1" t="s">
        <v>305</v>
      </c>
      <c r="F562" s="1" t="n">
        <v>2</v>
      </c>
      <c r="G562" s="1" t="n">
        <v>6</v>
      </c>
      <c r="H562" s="1" t="s">
        <v>216</v>
      </c>
      <c r="I562" s="16" t="s">
        <v>167</v>
      </c>
      <c r="L562" s="4" t="n">
        <v>1</v>
      </c>
      <c r="M562" s="4" t="n">
        <v>0.046</v>
      </c>
      <c r="N562" s="4" t="n">
        <v>0.001278</v>
      </c>
      <c r="O562" s="4" t="n">
        <v>3.71</v>
      </c>
      <c r="P562" s="2" t="n">
        <f aca="false">IF(L562&lt;0.05,1,0)+IF(M562&gt;0.95,1,0)+IF(N562&gt;0.9,1,0)+IF(O562&lt;-1.5,1,0)</f>
        <v>0</v>
      </c>
    </row>
    <row r="563" customFormat="false" ht="15" hidden="false" customHeight="false" outlineLevel="0" collapsed="false">
      <c r="A563" s="30" t="s">
        <v>857</v>
      </c>
      <c r="B563" s="1" t="s">
        <v>1065</v>
      </c>
      <c r="C563" s="2" t="n">
        <v>19</v>
      </c>
      <c r="D563" s="2" t="n">
        <v>58452612</v>
      </c>
      <c r="E563" s="1" t="s">
        <v>549</v>
      </c>
      <c r="F563" s="1" t="n">
        <v>1</v>
      </c>
      <c r="G563" s="1" t="n">
        <v>12</v>
      </c>
      <c r="H563" s="1" t="s">
        <v>162</v>
      </c>
      <c r="I563" s="16" t="s">
        <v>167</v>
      </c>
      <c r="L563" s="4" t="n">
        <v>0.24</v>
      </c>
      <c r="M563" s="4" t="n">
        <v>0</v>
      </c>
      <c r="N563" s="4" t="n">
        <v>4.8E-005</v>
      </c>
      <c r="O563" s="4" t="n">
        <v>3.92</v>
      </c>
      <c r="P563" s="2" t="n">
        <f aca="false">IF(L563&lt;0.05,1,0)+IF(M563&gt;0.95,1,0)+IF(N563&gt;0.9,1,0)+IF(O563&lt;-1.5,1,0)</f>
        <v>0</v>
      </c>
    </row>
    <row r="564" customFormat="false" ht="15" hidden="false" customHeight="false" outlineLevel="0" collapsed="false">
      <c r="A564" s="30" t="s">
        <v>857</v>
      </c>
      <c r="B564" s="1" t="s">
        <v>1066</v>
      </c>
      <c r="C564" s="2" t="n">
        <v>19</v>
      </c>
      <c r="D564" s="2" t="n">
        <v>58452864</v>
      </c>
      <c r="E564" s="1" t="s">
        <v>549</v>
      </c>
      <c r="F564" s="1" t="n">
        <v>1</v>
      </c>
      <c r="G564" s="1" t="n">
        <v>9</v>
      </c>
      <c r="H564" s="1" t="s">
        <v>122</v>
      </c>
      <c r="I564" s="16" t="s">
        <v>167</v>
      </c>
      <c r="L564" s="4" t="n">
        <v>0.02</v>
      </c>
      <c r="M564" s="4" t="n">
        <v>0.227</v>
      </c>
      <c r="N564" s="4" t="n">
        <v>0.000167</v>
      </c>
      <c r="O564" s="4" t="n">
        <v>3.8</v>
      </c>
      <c r="P564" s="2" t="n">
        <f aca="false">IF(L564&lt;0.05,1,0)+IF(M564&gt;0.95,1,0)+IF(N564&gt;0.9,1,0)+IF(O564&lt;-1.5,1,0)</f>
        <v>1</v>
      </c>
    </row>
    <row r="565" customFormat="false" ht="15" hidden="false" customHeight="false" outlineLevel="0" collapsed="false">
      <c r="A565" s="30" t="s">
        <v>857</v>
      </c>
      <c r="B565" s="1" t="s">
        <v>1067</v>
      </c>
      <c r="C565" s="2" t="n">
        <v>19</v>
      </c>
      <c r="D565" s="2" t="n">
        <v>58578586</v>
      </c>
      <c r="E565" s="1" t="s">
        <v>961</v>
      </c>
      <c r="F565" s="1" t="n">
        <v>8</v>
      </c>
      <c r="G565" s="1" t="n">
        <v>2</v>
      </c>
      <c r="H565" s="1" t="s">
        <v>611</v>
      </c>
      <c r="I565" s="16" t="s">
        <v>167</v>
      </c>
      <c r="L565" s="4" t="n">
        <v>0.11</v>
      </c>
      <c r="M565" s="4" t="n">
        <v>0</v>
      </c>
      <c r="N565" s="4" t="n">
        <v>0.999598</v>
      </c>
      <c r="O565" s="4" t="n">
        <v>4.37</v>
      </c>
      <c r="P565" s="2" t="n">
        <f aca="false">IF(L565&lt;0.05,1,0)+IF(M565&gt;0.95,1,0)+IF(N565&gt;0.9,1,0)+IF(O565&lt;-1.5,1,0)</f>
        <v>1</v>
      </c>
    </row>
    <row r="566" customFormat="false" ht="15" hidden="false" customHeight="false" outlineLevel="0" collapsed="false">
      <c r="A566" s="30" t="s">
        <v>857</v>
      </c>
      <c r="B566" s="1" t="s">
        <v>1068</v>
      </c>
      <c r="C566" s="2" t="n">
        <v>19</v>
      </c>
      <c r="D566" s="2" t="n">
        <v>58639331</v>
      </c>
      <c r="E566" s="1" t="s">
        <v>1069</v>
      </c>
      <c r="F566" s="1" t="n">
        <v>2</v>
      </c>
      <c r="G566" s="1" t="n">
        <v>12</v>
      </c>
      <c r="H566" s="1" t="s">
        <v>407</v>
      </c>
      <c r="I566" s="16" t="s">
        <v>167</v>
      </c>
      <c r="L566" s="4" t="n">
        <v>0.38</v>
      </c>
      <c r="M566" s="4" t="n">
        <v>0.014</v>
      </c>
      <c r="N566" s="4" t="n">
        <v>0.237031</v>
      </c>
      <c r="O566" s="4" t="n">
        <v>0.8</v>
      </c>
      <c r="P566" s="2" t="n">
        <f aca="false">IF(L566&lt;0.05,1,0)+IF(M566&gt;0.95,1,0)+IF(N566&gt;0.9,1,0)+IF(O566&lt;-1.5,1,0)</f>
        <v>0</v>
      </c>
    </row>
    <row r="567" customFormat="false" ht="15" hidden="false" customHeight="false" outlineLevel="0" collapsed="false">
      <c r="A567" s="30" t="s">
        <v>857</v>
      </c>
      <c r="B567" s="1" t="s">
        <v>1070</v>
      </c>
      <c r="C567" s="2" t="n">
        <v>19</v>
      </c>
      <c r="D567" s="2" t="n">
        <v>58640254</v>
      </c>
      <c r="E567" s="1" t="s">
        <v>1069</v>
      </c>
      <c r="F567" s="1" t="n">
        <v>2</v>
      </c>
      <c r="G567" s="1" t="n">
        <v>1</v>
      </c>
      <c r="H567" s="1" t="s">
        <v>391</v>
      </c>
      <c r="I567" s="16" t="s">
        <v>167</v>
      </c>
      <c r="L567" s="4" t="n">
        <v>0.14</v>
      </c>
      <c r="M567" s="4" t="n">
        <v>0.01</v>
      </c>
      <c r="N567" s="4" t="n">
        <v>0.158462</v>
      </c>
      <c r="O567" s="4" t="n">
        <v>1.8</v>
      </c>
      <c r="P567" s="2" t="n">
        <f aca="false">IF(L567&lt;0.05,1,0)+IF(M567&gt;0.95,1,0)+IF(N567&gt;0.9,1,0)+IF(O567&lt;-1.5,1,0)</f>
        <v>0</v>
      </c>
    </row>
    <row r="568" customFormat="false" ht="15" hidden="false" customHeight="false" outlineLevel="0" collapsed="false">
      <c r="A568" s="30" t="s">
        <v>857</v>
      </c>
      <c r="B568" s="1" t="s">
        <v>1071</v>
      </c>
      <c r="C568" s="2" t="n">
        <v>19</v>
      </c>
      <c r="D568" s="2" t="n">
        <v>58944922</v>
      </c>
      <c r="E568" s="1" t="s">
        <v>326</v>
      </c>
      <c r="F568" s="1" t="n">
        <v>2</v>
      </c>
      <c r="G568" s="1" t="s">
        <v>1072</v>
      </c>
      <c r="H568" s="1" t="s">
        <v>264</v>
      </c>
      <c r="I568" s="16" t="s">
        <v>167</v>
      </c>
      <c r="L568" s="4" t="n">
        <v>0.14</v>
      </c>
      <c r="M568" s="4" t="n">
        <v>0.134</v>
      </c>
      <c r="N568" s="4" t="n">
        <v>0.002858</v>
      </c>
      <c r="O568" s="4" t="n">
        <v>3.75</v>
      </c>
      <c r="P568" s="2" t="n">
        <f aca="false">IF(L568&lt;0.05,1,0)+IF(M568&gt;0.95,1,0)+IF(N568&gt;0.9,1,0)+IF(O568&lt;-1.5,1,0)</f>
        <v>0</v>
      </c>
    </row>
    <row r="569" customFormat="false" ht="15" hidden="false" customHeight="false" outlineLevel="0" collapsed="false">
      <c r="A569" s="30" t="s">
        <v>857</v>
      </c>
      <c r="B569" s="1" t="s">
        <v>1073</v>
      </c>
      <c r="C569" s="2" t="n">
        <v>7</v>
      </c>
      <c r="D569" s="2" t="n">
        <v>63538202</v>
      </c>
      <c r="E569" s="1" t="s">
        <v>1074</v>
      </c>
      <c r="F569" s="1" t="n">
        <v>1</v>
      </c>
      <c r="G569" s="1" t="n">
        <v>3</v>
      </c>
      <c r="H569" s="1" t="s">
        <v>284</v>
      </c>
      <c r="I569" s="16" t="s">
        <v>167</v>
      </c>
      <c r="L569" s="4" t="s">
        <v>24</v>
      </c>
      <c r="M569" s="4" t="n">
        <v>0.878</v>
      </c>
      <c r="O569" s="4" t="n">
        <v>3.86</v>
      </c>
      <c r="P569" s="2" t="n">
        <f aca="false">IF(L569&lt;0.05,1,0)+IF(M569&gt;0.95,1,0)+IF(N569&gt;0.9,1,0)+IF(O569&lt;-1.5,1,0)</f>
        <v>0</v>
      </c>
    </row>
    <row r="570" customFormat="false" ht="15" hidden="false" customHeight="false" outlineLevel="0" collapsed="false">
      <c r="A570" s="30" t="s">
        <v>857</v>
      </c>
      <c r="B570" s="1" t="s">
        <v>1075</v>
      </c>
      <c r="C570" s="2" t="n">
        <v>10</v>
      </c>
      <c r="D570" s="2" t="n">
        <v>64136038</v>
      </c>
      <c r="E570" s="1" t="s">
        <v>1076</v>
      </c>
      <c r="F570" s="1" t="n">
        <v>4</v>
      </c>
      <c r="G570" s="1" t="n">
        <v>1</v>
      </c>
      <c r="H570" s="1" t="s">
        <v>945</v>
      </c>
      <c r="I570" s="16" t="s">
        <v>167</v>
      </c>
      <c r="L570" s="4" t="n">
        <v>0</v>
      </c>
      <c r="M570" s="4" t="n">
        <v>1.01</v>
      </c>
      <c r="N570" s="4" t="n">
        <v>0.197858</v>
      </c>
      <c r="O570" s="4" t="n">
        <v>-1.32</v>
      </c>
      <c r="P570" s="2" t="n">
        <f aca="false">IF(L570&lt;0.05,1,0)+IF(M570&gt;0.95,1,0)+IF(N570&gt;0.9,1,0)+IF(O570&lt;-1.5,1,0)</f>
        <v>2</v>
      </c>
    </row>
    <row r="571" customFormat="false" ht="15" hidden="false" customHeight="false" outlineLevel="0" collapsed="false">
      <c r="A571" s="30" t="s">
        <v>857</v>
      </c>
      <c r="B571" s="1" t="s">
        <v>1077</v>
      </c>
      <c r="C571" s="2" t="n">
        <v>18</v>
      </c>
      <c r="D571" s="2" t="n">
        <v>74607094</v>
      </c>
      <c r="E571" s="1" t="s">
        <v>365</v>
      </c>
      <c r="F571" s="1" t="n">
        <v>3</v>
      </c>
      <c r="G571" s="1" t="n">
        <v>11</v>
      </c>
      <c r="H571" s="1" t="s">
        <v>407</v>
      </c>
      <c r="I571" s="16" t="s">
        <v>167</v>
      </c>
      <c r="L571" s="4" t="n">
        <v>0.75</v>
      </c>
      <c r="M571" s="4" t="n">
        <v>0.801</v>
      </c>
      <c r="N571" s="4" t="n">
        <v>0.008718</v>
      </c>
      <c r="O571" s="4" t="n">
        <v>3.35</v>
      </c>
      <c r="P571" s="2" t="n">
        <f aca="false">IF(L571&lt;0.05,1,0)+IF(M571&gt;0.95,1,0)+IF(N571&gt;0.9,1,0)+IF(O571&lt;-1.5,1,0)</f>
        <v>0</v>
      </c>
    </row>
    <row r="572" customFormat="false" ht="15" hidden="false" customHeight="false" outlineLevel="0" collapsed="false">
      <c r="A572" s="30" t="s">
        <v>857</v>
      </c>
      <c r="B572" s="1" t="s">
        <v>1078</v>
      </c>
      <c r="C572" s="2" t="n">
        <v>15</v>
      </c>
      <c r="D572" s="2" t="n">
        <v>83931834</v>
      </c>
      <c r="E572" s="1" t="s">
        <v>1079</v>
      </c>
      <c r="F572" s="1" t="n">
        <v>3</v>
      </c>
      <c r="G572" s="1" t="n">
        <v>2</v>
      </c>
      <c r="H572" s="1" t="s">
        <v>479</v>
      </c>
      <c r="I572" s="16" t="s">
        <v>167</v>
      </c>
      <c r="L572" s="4" t="n">
        <v>0.92</v>
      </c>
      <c r="M572" s="4" t="n">
        <v>0.1</v>
      </c>
      <c r="N572" s="4" t="n">
        <v>0.863316</v>
      </c>
      <c r="O572" s="4" t="n">
        <v>4.15</v>
      </c>
      <c r="P572" s="2" t="n">
        <f aca="false">IF(L572&lt;0.05,1,0)+IF(M572&gt;0.95,1,0)+IF(N572&gt;0.9,1,0)+IF(O572&lt;-1.5,1,0)</f>
        <v>0</v>
      </c>
    </row>
    <row r="573" customFormat="false" ht="15" hidden="false" customHeight="false" outlineLevel="0" collapsed="false">
      <c r="A573" s="30" t="s">
        <v>857</v>
      </c>
      <c r="B573" s="1" t="s">
        <v>1080</v>
      </c>
      <c r="C573" s="2" t="n">
        <v>7</v>
      </c>
      <c r="D573" s="2" t="n">
        <v>99123792</v>
      </c>
      <c r="E573" s="1" t="s">
        <v>846</v>
      </c>
      <c r="F573" s="1" t="n">
        <v>4</v>
      </c>
      <c r="G573" s="1" t="n">
        <v>2</v>
      </c>
      <c r="H573" s="1" t="s">
        <v>462</v>
      </c>
      <c r="I573" s="16" t="s">
        <v>167</v>
      </c>
      <c r="L573" s="4" t="n">
        <v>0.07</v>
      </c>
      <c r="M573" s="4" t="n">
        <v>0.753</v>
      </c>
      <c r="N573" s="4" t="n">
        <v>0.921174</v>
      </c>
      <c r="O573" s="4" t="n">
        <v>3.83</v>
      </c>
      <c r="P573" s="2" t="n">
        <f aca="false">IF(L573&lt;0.05,1,0)+IF(M573&gt;0.95,1,0)+IF(N573&gt;0.9,1,0)+IF(O573&lt;-1.5,1,0)</f>
        <v>1</v>
      </c>
    </row>
    <row r="574" customFormat="false" ht="15" hidden="false" customHeight="false" outlineLevel="0" collapsed="false">
      <c r="A574" s="30" t="s">
        <v>857</v>
      </c>
      <c r="B574" s="1" t="s">
        <v>1081</v>
      </c>
      <c r="C574" s="2" t="n">
        <v>8</v>
      </c>
      <c r="D574" s="2" t="n">
        <v>102213846</v>
      </c>
      <c r="E574" s="1" t="s">
        <v>1082</v>
      </c>
      <c r="F574" s="1" t="n">
        <v>7</v>
      </c>
      <c r="G574" s="1" t="n">
        <v>1</v>
      </c>
      <c r="H574" s="1" t="s">
        <v>468</v>
      </c>
      <c r="I574" s="16" t="s">
        <v>167</v>
      </c>
      <c r="L574" s="4" t="n">
        <v>0.68</v>
      </c>
      <c r="M574" s="4" t="n">
        <v>0</v>
      </c>
      <c r="N574" s="4" t="n">
        <v>0.134629</v>
      </c>
      <c r="O574" s="4" t="s">
        <v>24</v>
      </c>
      <c r="P574" s="2" t="n">
        <f aca="false">IF(L574&lt;0.05,1,0)+IF(M574&gt;0.95,1,0)+IF(N574&gt;0.9,1,0)+IF(O574&lt;-1.5,1,0)</f>
        <v>0</v>
      </c>
    </row>
    <row r="575" customFormat="false" ht="15" hidden="false" customHeight="false" outlineLevel="0" collapsed="false">
      <c r="A575" s="30" t="s">
        <v>857</v>
      </c>
      <c r="B575" s="1" t="s">
        <v>1083</v>
      </c>
      <c r="C575" s="2" t="n">
        <v>14</v>
      </c>
      <c r="D575" s="2" t="n">
        <v>105268544</v>
      </c>
      <c r="E575" s="1" t="s">
        <v>1084</v>
      </c>
      <c r="F575" s="1" t="n">
        <v>2</v>
      </c>
      <c r="G575" s="1" t="n">
        <v>2</v>
      </c>
      <c r="H575" s="1" t="s">
        <v>945</v>
      </c>
      <c r="I575" s="16" t="s">
        <v>167</v>
      </c>
      <c r="L575" s="4" t="n">
        <v>0.23</v>
      </c>
      <c r="M575" s="4" t="n">
        <v>0.273</v>
      </c>
      <c r="N575" s="4" t="n">
        <v>0.001063</v>
      </c>
      <c r="O575" s="4" t="n">
        <v>-1.05</v>
      </c>
      <c r="P575" s="2" t="n">
        <f aca="false">IF(L575&lt;0.05,1,0)+IF(M575&gt;0.95,1,0)+IF(N575&gt;0.9,1,0)+IF(O575&lt;-1.5,1,0)</f>
        <v>0</v>
      </c>
    </row>
    <row r="576" customFormat="false" ht="15" hidden="false" customHeight="false" outlineLevel="0" collapsed="false">
      <c r="A576" s="30" t="s">
        <v>857</v>
      </c>
      <c r="B576" s="1" t="s">
        <v>1085</v>
      </c>
      <c r="C576" s="2" t="n">
        <v>9</v>
      </c>
      <c r="D576" s="2" t="n">
        <v>116798594</v>
      </c>
      <c r="E576" s="1" t="s">
        <v>1086</v>
      </c>
      <c r="F576" s="1" t="n">
        <v>2</v>
      </c>
      <c r="G576" s="1" t="n">
        <v>4</v>
      </c>
      <c r="H576" s="1" t="s">
        <v>906</v>
      </c>
      <c r="I576" s="16" t="s">
        <v>167</v>
      </c>
      <c r="L576" s="4" t="n">
        <v>0.12</v>
      </c>
      <c r="M576" s="4" t="n">
        <v>1.01</v>
      </c>
      <c r="N576" s="4" t="n">
        <v>0.999956</v>
      </c>
      <c r="O576" s="4" t="n">
        <v>1.79</v>
      </c>
      <c r="P576" s="2" t="n">
        <f aca="false">IF(L576&lt;0.05,1,0)+IF(M576&gt;0.95,1,0)+IF(N576&gt;0.9,1,0)+IF(O576&lt;-1.5,1,0)</f>
        <v>2</v>
      </c>
    </row>
    <row r="577" customFormat="false" ht="15" hidden="false" customHeight="false" outlineLevel="0" collapsed="false">
      <c r="A577" s="30" t="s">
        <v>857</v>
      </c>
      <c r="B577" s="1" t="s">
        <v>1087</v>
      </c>
      <c r="C577" s="2" t="n">
        <v>2</v>
      </c>
      <c r="D577" s="2" t="n">
        <v>121742063</v>
      </c>
      <c r="E577" s="1" t="s">
        <v>1088</v>
      </c>
      <c r="F577" s="1" t="n">
        <v>3</v>
      </c>
      <c r="G577" s="1" t="n">
        <v>5</v>
      </c>
      <c r="H577" s="1" t="s">
        <v>423</v>
      </c>
      <c r="I577" s="16" t="s">
        <v>167</v>
      </c>
      <c r="L577" s="4" t="n">
        <v>0</v>
      </c>
      <c r="M577" s="4" t="n">
        <v>0.947</v>
      </c>
      <c r="O577" s="4" t="n">
        <v>0.85</v>
      </c>
      <c r="P577" s="2" t="n">
        <f aca="false">IF(L577&lt;0.05,1,0)+IF(M577&gt;0.95,1,0)+IF(N577&gt;0.9,1,0)+IF(O577&lt;-1.5,1,0)</f>
        <v>1</v>
      </c>
    </row>
    <row r="578" customFormat="false" ht="15" hidden="false" customHeight="false" outlineLevel="0" collapsed="false">
      <c r="A578" s="30" t="s">
        <v>857</v>
      </c>
      <c r="B578" s="1" t="s">
        <v>1089</v>
      </c>
      <c r="C578" s="2" t="n">
        <v>11</v>
      </c>
      <c r="D578" s="2" t="n">
        <v>129785583</v>
      </c>
      <c r="E578" s="1" t="s">
        <v>340</v>
      </c>
      <c r="F578" s="1" t="n">
        <v>7</v>
      </c>
      <c r="G578" s="1" t="n">
        <v>10</v>
      </c>
      <c r="H578" s="1" t="s">
        <v>945</v>
      </c>
      <c r="I578" s="16" t="s">
        <v>167</v>
      </c>
      <c r="L578" s="4" t="n">
        <v>0.06</v>
      </c>
      <c r="M578" s="4" t="n">
        <v>1.01</v>
      </c>
      <c r="N578" s="4" t="n">
        <v>0.995038</v>
      </c>
      <c r="O578" s="4" t="n">
        <v>1.79</v>
      </c>
      <c r="P578" s="2" t="n">
        <f aca="false">IF(L578&lt;0.05,1,0)+IF(M578&gt;0.95,1,0)+IF(N578&gt;0.9,1,0)+IF(O578&lt;-1.5,1,0)</f>
        <v>2</v>
      </c>
    </row>
    <row r="579" customFormat="false" ht="15" hidden="false" customHeight="false" outlineLevel="0" collapsed="false">
      <c r="A579" s="30" t="s">
        <v>857</v>
      </c>
      <c r="B579" s="1" t="s">
        <v>1090</v>
      </c>
      <c r="C579" s="2" t="n">
        <v>12</v>
      </c>
      <c r="D579" s="2" t="n">
        <v>133780031</v>
      </c>
      <c r="E579" s="1" t="s">
        <v>30</v>
      </c>
      <c r="F579" s="1" t="n">
        <v>4</v>
      </c>
      <c r="G579" s="1" t="n">
        <v>11</v>
      </c>
      <c r="H579" s="1" t="s">
        <v>341</v>
      </c>
      <c r="I579" s="16" t="s">
        <v>167</v>
      </c>
      <c r="L579" s="4" t="s">
        <v>24</v>
      </c>
      <c r="M579" s="4" t="n">
        <v>0.005</v>
      </c>
      <c r="O579" s="4" t="n">
        <v>3.77</v>
      </c>
      <c r="P579" s="2" t="n">
        <f aca="false">IF(L579&lt;0.05,1,0)+IF(M579&gt;0.95,1,0)+IF(N579&gt;0.9,1,0)+IF(O579&lt;-1.5,1,0)</f>
        <v>0</v>
      </c>
    </row>
    <row r="580" customFormat="false" ht="15" hidden="false" customHeight="false" outlineLevel="0" collapsed="false">
      <c r="A580" s="30" t="s">
        <v>857</v>
      </c>
      <c r="B580" s="1" t="s">
        <v>1091</v>
      </c>
      <c r="C580" s="2" t="n">
        <v>8</v>
      </c>
      <c r="D580" s="2" t="n">
        <v>135614893</v>
      </c>
      <c r="E580" s="1" t="s">
        <v>1092</v>
      </c>
      <c r="F580" s="1" t="n">
        <v>7</v>
      </c>
      <c r="G580" s="1" t="n">
        <v>5</v>
      </c>
      <c r="H580" s="1" t="s">
        <v>42</v>
      </c>
      <c r="I580" s="16" t="s">
        <v>167</v>
      </c>
      <c r="L580" s="4" t="n">
        <v>0.04</v>
      </c>
      <c r="M580" s="4" t="n">
        <v>1.01</v>
      </c>
      <c r="N580" s="4" t="n">
        <v>0.985607</v>
      </c>
      <c r="O580" s="4" t="n">
        <v>4.15</v>
      </c>
      <c r="P580" s="2" t="n">
        <f aca="false">IF(L580&lt;0.05,1,0)+IF(M580&gt;0.95,1,0)+IF(N580&gt;0.9,1,0)+IF(O580&lt;-1.5,1,0)</f>
        <v>3</v>
      </c>
    </row>
    <row r="581" customFormat="false" ht="15" hidden="false" customHeight="false" outlineLevel="0" collapsed="false">
      <c r="A581" s="30" t="s">
        <v>857</v>
      </c>
      <c r="B581" s="1" t="s">
        <v>1093</v>
      </c>
      <c r="C581" s="2" t="n">
        <v>8</v>
      </c>
      <c r="D581" s="2" t="n">
        <v>135614977</v>
      </c>
      <c r="E581" s="1" t="s">
        <v>1092</v>
      </c>
      <c r="F581" s="1" t="n">
        <v>7</v>
      </c>
      <c r="G581" s="1" t="n">
        <v>4</v>
      </c>
      <c r="H581" s="1" t="s">
        <v>273</v>
      </c>
      <c r="I581" s="16" t="s">
        <v>167</v>
      </c>
      <c r="L581" s="4" t="n">
        <v>0.36</v>
      </c>
      <c r="M581" s="4" t="n">
        <v>1.01</v>
      </c>
      <c r="N581" s="4" t="n">
        <v>0.900659</v>
      </c>
      <c r="O581" s="4" t="n">
        <v>3.68</v>
      </c>
      <c r="P581" s="2" t="n">
        <f aca="false">IF(L581&lt;0.05,1,0)+IF(M581&gt;0.95,1,0)+IF(N581&gt;0.9,1,0)+IF(O581&lt;-1.5,1,0)</f>
        <v>2</v>
      </c>
    </row>
    <row r="582" customFormat="false" ht="15" hidden="false" customHeight="false" outlineLevel="0" collapsed="false">
      <c r="A582" s="30" t="s">
        <v>857</v>
      </c>
      <c r="B582" s="1" t="s">
        <v>1094</v>
      </c>
      <c r="C582" s="2" t="n">
        <v>8</v>
      </c>
      <c r="D582" s="2" t="n">
        <v>144332449</v>
      </c>
      <c r="E582" s="1" t="s">
        <v>851</v>
      </c>
      <c r="F582" s="1" t="n">
        <v>3</v>
      </c>
      <c r="G582" s="1" t="n">
        <v>3</v>
      </c>
      <c r="H582" s="1" t="s">
        <v>462</v>
      </c>
      <c r="I582" s="16" t="s">
        <v>167</v>
      </c>
      <c r="L582" s="4" t="n">
        <v>0.07</v>
      </c>
      <c r="M582" s="4" t="n">
        <v>0.015</v>
      </c>
      <c r="O582" s="4" t="n">
        <v>3.83</v>
      </c>
      <c r="P582" s="2" t="n">
        <f aca="false">IF(L582&lt;0.05,1,0)+IF(M582&gt;0.95,1,0)+IF(N582&gt;0.9,1,0)+IF(O582&lt;-1.5,1,0)</f>
        <v>0</v>
      </c>
    </row>
    <row r="583" customFormat="false" ht="15" hidden="false" customHeight="false" outlineLevel="0" collapsed="false">
      <c r="A583" s="30" t="s">
        <v>857</v>
      </c>
      <c r="B583" s="1" t="s">
        <v>1095</v>
      </c>
      <c r="C583" s="2" t="n">
        <v>8</v>
      </c>
      <c r="D583" s="2" t="n">
        <v>146067502</v>
      </c>
      <c r="E583" s="1" t="s">
        <v>338</v>
      </c>
      <c r="F583" s="1" t="n">
        <v>4</v>
      </c>
      <c r="G583" s="1" t="n">
        <v>4</v>
      </c>
      <c r="H583" s="1" t="s">
        <v>72</v>
      </c>
      <c r="I583" s="16" t="s">
        <v>167</v>
      </c>
      <c r="L583" s="4" t="s">
        <v>24</v>
      </c>
      <c r="M583" s="4" t="n">
        <v>0.003</v>
      </c>
      <c r="N583" s="4" t="n">
        <v>0.000104</v>
      </c>
      <c r="O583" s="4" t="n">
        <v>3.74</v>
      </c>
      <c r="P583" s="2" t="n">
        <f aca="false">IF(L583&lt;0.05,1,0)+IF(M583&gt;0.95,1,0)+IF(N583&gt;0.9,1,0)+IF(O583&lt;-1.5,1,0)</f>
        <v>0</v>
      </c>
    </row>
    <row r="584" customFormat="false" ht="15" hidden="false" customHeight="false" outlineLevel="0" collapsed="false">
      <c r="A584" s="30" t="s">
        <v>857</v>
      </c>
      <c r="B584" s="1" t="s">
        <v>1096</v>
      </c>
      <c r="C584" s="2" t="n">
        <v>8</v>
      </c>
      <c r="D584" s="2" t="n">
        <v>146107810</v>
      </c>
      <c r="E584" s="1" t="s">
        <v>1097</v>
      </c>
      <c r="F584" s="1" t="n">
        <v>3</v>
      </c>
      <c r="G584" s="1" t="n">
        <v>3</v>
      </c>
      <c r="H584" s="1" t="s">
        <v>88</v>
      </c>
      <c r="I584" s="16" t="s">
        <v>167</v>
      </c>
      <c r="L584" s="4" t="n">
        <v>0.4</v>
      </c>
      <c r="M584" s="4" t="n">
        <v>0.349</v>
      </c>
      <c r="N584" s="4" t="n">
        <v>0.128171</v>
      </c>
      <c r="O584" s="4" t="n">
        <v>3.9</v>
      </c>
      <c r="P584" s="2" t="n">
        <f aca="false">IF(L584&lt;0.05,1,0)+IF(M584&gt;0.95,1,0)+IF(N584&gt;0.9,1,0)+IF(O584&lt;-1.5,1,0)</f>
        <v>0</v>
      </c>
    </row>
    <row r="585" customFormat="false" ht="15" hidden="false" customHeight="false" outlineLevel="0" collapsed="false">
      <c r="A585" s="30" t="s">
        <v>857</v>
      </c>
      <c r="B585" s="1" t="s">
        <v>1098</v>
      </c>
      <c r="C585" s="2" t="n">
        <v>8</v>
      </c>
      <c r="D585" s="2" t="n">
        <v>146157202</v>
      </c>
      <c r="E585" s="1" t="s">
        <v>376</v>
      </c>
      <c r="F585" s="1" t="n">
        <v>2</v>
      </c>
      <c r="G585" s="1" t="n">
        <v>3</v>
      </c>
      <c r="H585" s="1" t="s">
        <v>88</v>
      </c>
      <c r="I585" s="16" t="s">
        <v>167</v>
      </c>
      <c r="L585" s="4" t="n">
        <v>0.48</v>
      </c>
      <c r="M585" s="4" t="n">
        <v>0</v>
      </c>
      <c r="N585" s="4" t="n">
        <v>0.002158</v>
      </c>
      <c r="O585" s="4" t="n">
        <v>3.9</v>
      </c>
      <c r="P585" s="2" t="n">
        <f aca="false">IF(L585&lt;0.05,1,0)+IF(M585&gt;0.95,1,0)+IF(N585&gt;0.9,1,0)+IF(O585&lt;-1.5,1,0)</f>
        <v>0</v>
      </c>
    </row>
    <row r="586" customFormat="false" ht="15" hidden="false" customHeight="false" outlineLevel="0" collapsed="false">
      <c r="A586" s="30" t="s">
        <v>857</v>
      </c>
      <c r="B586" s="1" t="s">
        <v>1099</v>
      </c>
      <c r="C586" s="2" t="n">
        <v>8</v>
      </c>
      <c r="D586" s="2" t="n">
        <v>146201905</v>
      </c>
      <c r="E586" s="1" t="s">
        <v>26</v>
      </c>
      <c r="F586" s="1" t="n">
        <v>2</v>
      </c>
      <c r="G586" s="1" t="s">
        <v>1100</v>
      </c>
      <c r="H586" s="1" t="s">
        <v>1005</v>
      </c>
      <c r="I586" s="16" t="s">
        <v>167</v>
      </c>
      <c r="L586" s="4" t="n">
        <v>0.12</v>
      </c>
      <c r="O586" s="4" t="s">
        <v>24</v>
      </c>
      <c r="P586" s="2" t="n">
        <f aca="false">IF(L586&lt;0.05,1,0)+IF(M586&gt;0.95,1,0)+IF(N586&gt;0.9,1,0)+IF(O586&lt;-1.5,1,0)</f>
        <v>0</v>
      </c>
    </row>
    <row r="587" customFormat="false" ht="15" hidden="false" customHeight="false" outlineLevel="0" collapsed="false">
      <c r="A587" s="30" t="s">
        <v>857</v>
      </c>
      <c r="B587" s="1" t="s">
        <v>1101</v>
      </c>
      <c r="C587" s="2" t="n">
        <v>7</v>
      </c>
      <c r="D587" s="2" t="n">
        <v>149463019</v>
      </c>
      <c r="E587" s="1" t="s">
        <v>398</v>
      </c>
      <c r="F587" s="1" t="n">
        <v>1</v>
      </c>
      <c r="G587" s="1" t="n">
        <v>2</v>
      </c>
      <c r="H587" s="1" t="s">
        <v>1102</v>
      </c>
      <c r="I587" s="16" t="s">
        <v>167</v>
      </c>
      <c r="L587" s="4" t="n">
        <v>0.41</v>
      </c>
      <c r="M587" s="4" t="n">
        <v>0.998</v>
      </c>
      <c r="N587" s="4" t="n">
        <v>0.0741</v>
      </c>
      <c r="O587" s="4" t="n">
        <v>3.29</v>
      </c>
      <c r="P587" s="2" t="n">
        <f aca="false">IF(L587&lt;0.05,1,0)+IF(M587&gt;0.95,1,0)+IF(N587&gt;0.9,1,0)+IF(O587&lt;-1.5,1,0)</f>
        <v>1</v>
      </c>
    </row>
    <row r="588" customFormat="false" ht="15" hidden="false" customHeight="false" outlineLevel="0" collapsed="false">
      <c r="A588" s="30" t="s">
        <v>857</v>
      </c>
      <c r="B588" s="1" t="s">
        <v>1103</v>
      </c>
      <c r="C588" s="2" t="n">
        <v>3</v>
      </c>
      <c r="D588" s="2" t="n">
        <v>168812942</v>
      </c>
      <c r="E588" s="1" t="s">
        <v>1104</v>
      </c>
      <c r="F588" s="1" t="n">
        <v>8</v>
      </c>
      <c r="G588" s="1" t="n">
        <v>10</v>
      </c>
      <c r="H588" s="1" t="s">
        <v>122</v>
      </c>
      <c r="I588" s="16" t="s">
        <v>167</v>
      </c>
      <c r="L588" s="4" t="n">
        <v>0</v>
      </c>
      <c r="M588" s="4" t="n">
        <v>0.988</v>
      </c>
      <c r="N588" s="4" t="n">
        <v>0.984665</v>
      </c>
      <c r="O588" s="4" t="n">
        <v>3.8</v>
      </c>
      <c r="P588" s="2" t="n">
        <f aca="false">IF(L588&lt;0.05,1,0)+IF(M588&gt;0.95,1,0)+IF(N588&gt;0.9,1,0)+IF(O588&lt;-1.5,1,0)</f>
        <v>3</v>
      </c>
    </row>
    <row r="589" customFormat="false" ht="15" hidden="false" customHeight="false" outlineLevel="0" collapsed="false">
      <c r="A589" s="30" t="s">
        <v>857</v>
      </c>
      <c r="B589" s="1" t="s">
        <v>1105</v>
      </c>
      <c r="C589" s="2" t="n">
        <v>3</v>
      </c>
      <c r="D589" s="2" t="n">
        <v>168834436</v>
      </c>
      <c r="E589" s="1" t="s">
        <v>1104</v>
      </c>
      <c r="F589" s="1" t="n">
        <v>8</v>
      </c>
      <c r="G589" s="1" t="n">
        <v>7</v>
      </c>
      <c r="H589" s="1" t="s">
        <v>680</v>
      </c>
      <c r="I589" s="16" t="s">
        <v>167</v>
      </c>
      <c r="L589" s="4" t="n">
        <v>0.2</v>
      </c>
      <c r="M589" s="4" t="n">
        <v>1.01</v>
      </c>
      <c r="N589" s="4" t="n">
        <v>0.967529</v>
      </c>
      <c r="O589" s="4" t="n">
        <v>0.88</v>
      </c>
      <c r="P589" s="2" t="n">
        <f aca="false">IF(L589&lt;0.05,1,0)+IF(M589&gt;0.95,1,0)+IF(N589&gt;0.9,1,0)+IF(O589&lt;-1.5,1,0)</f>
        <v>2</v>
      </c>
    </row>
    <row r="590" customFormat="false" ht="15" hidden="false" customHeight="false" outlineLevel="0" collapsed="false">
      <c r="A590" s="30" t="s">
        <v>857</v>
      </c>
      <c r="B590" s="1" t="s">
        <v>1106</v>
      </c>
      <c r="C590" s="2" t="n">
        <v>5</v>
      </c>
      <c r="D590" s="2" t="n">
        <v>178359217</v>
      </c>
      <c r="E590" s="1" t="s">
        <v>83</v>
      </c>
      <c r="F590" s="1" t="n">
        <v>4</v>
      </c>
      <c r="G590" s="1" t="n">
        <v>8</v>
      </c>
      <c r="H590" s="1" t="s">
        <v>917</v>
      </c>
      <c r="I590" s="16" t="s">
        <v>167</v>
      </c>
      <c r="L590" s="4" t="n">
        <v>0.75</v>
      </c>
      <c r="M590" s="4" t="n">
        <v>0.811</v>
      </c>
      <c r="N590" s="4" t="n">
        <v>0.176565</v>
      </c>
      <c r="O590" s="4" t="n">
        <v>3.93</v>
      </c>
      <c r="P590" s="2" t="n">
        <f aca="false">IF(L590&lt;0.05,1,0)+IF(M590&gt;0.95,1,0)+IF(N590&gt;0.9,1,0)+IF(O590&lt;-1.5,1,0)</f>
        <v>0</v>
      </c>
    </row>
    <row r="591" customFormat="false" ht="15" hidden="false" customHeight="false" outlineLevel="0" collapsed="false">
      <c r="A591" s="30" t="s">
        <v>857</v>
      </c>
      <c r="B591" s="1" t="s">
        <v>1107</v>
      </c>
      <c r="C591" s="2" t="n">
        <v>5</v>
      </c>
      <c r="D591" s="2" t="n">
        <v>178460492</v>
      </c>
      <c r="E591" s="1" t="s">
        <v>853</v>
      </c>
      <c r="F591" s="1" t="n">
        <v>1</v>
      </c>
      <c r="G591" s="1" t="n">
        <v>12</v>
      </c>
      <c r="H591" s="1" t="s">
        <v>636</v>
      </c>
      <c r="I591" s="16" t="s">
        <v>167</v>
      </c>
      <c r="L591" s="4" t="n">
        <v>0.37</v>
      </c>
      <c r="M591" s="4" t="n">
        <v>0</v>
      </c>
      <c r="N591" s="4" t="n">
        <v>0.015599</v>
      </c>
      <c r="O591" s="4" t="n">
        <v>3.74</v>
      </c>
      <c r="P591" s="2" t="n">
        <f aca="false">IF(L591&lt;0.05,1,0)+IF(M591&gt;0.95,1,0)+IF(N591&gt;0.9,1,0)+IF(O591&lt;-1.5,1,0)</f>
        <v>0</v>
      </c>
    </row>
    <row r="592" customFormat="false" ht="15" hidden="false" customHeight="false" outlineLevel="0" collapsed="false">
      <c r="A592" s="30" t="s">
        <v>857</v>
      </c>
      <c r="B592" s="1" t="s">
        <v>1108</v>
      </c>
      <c r="C592" s="2" t="n">
        <v>5</v>
      </c>
      <c r="D592" s="2" t="n">
        <v>180277897</v>
      </c>
      <c r="E592" s="1" t="s">
        <v>1109</v>
      </c>
      <c r="F592" s="1" t="n">
        <v>3</v>
      </c>
      <c r="G592" s="1" t="n">
        <v>3</v>
      </c>
      <c r="H592" s="1" t="s">
        <v>718</v>
      </c>
      <c r="I592" s="16" t="s">
        <v>167</v>
      </c>
      <c r="L592" s="4" t="n">
        <v>0.33</v>
      </c>
      <c r="M592" s="4" t="n">
        <v>0.395</v>
      </c>
      <c r="O592" s="4" t="n">
        <v>3.73</v>
      </c>
      <c r="P592" s="2" t="n">
        <f aca="false">IF(L592&lt;0.05,1,0)+IF(M592&gt;0.95,1,0)+IF(N592&gt;0.9,1,0)+IF(O592&lt;-1.5,1,0)</f>
        <v>0</v>
      </c>
    </row>
    <row r="593" customFormat="false" ht="15" hidden="false" customHeight="false" outlineLevel="0" collapsed="false">
      <c r="A593" s="30" t="s">
        <v>857</v>
      </c>
      <c r="B593" s="1" t="s">
        <v>1110</v>
      </c>
      <c r="C593" s="2" t="n">
        <v>2</v>
      </c>
      <c r="D593" s="2" t="n">
        <v>219509775</v>
      </c>
      <c r="E593" s="1" t="s">
        <v>664</v>
      </c>
      <c r="F593" s="1" t="n">
        <v>2</v>
      </c>
      <c r="G593" s="1" t="n">
        <v>9</v>
      </c>
      <c r="H593" s="1" t="s">
        <v>917</v>
      </c>
      <c r="I593" s="16" t="s">
        <v>167</v>
      </c>
      <c r="L593" s="4" t="n">
        <v>0.1</v>
      </c>
      <c r="M593" s="4" t="n">
        <v>0.9</v>
      </c>
      <c r="N593" s="4" t="n">
        <v>0.99471</v>
      </c>
      <c r="O593" s="4" t="n">
        <v>4.19</v>
      </c>
      <c r="P593" s="2" t="n">
        <f aca="false">IF(L593&lt;0.05,1,0)+IF(M593&gt;0.95,1,0)+IF(N593&gt;0.9,1,0)+IF(O593&lt;-1.5,1,0)</f>
        <v>1</v>
      </c>
    </row>
    <row r="594" s="13" customFormat="true" ht="15" hidden="false" customHeight="false" outlineLevel="0" collapsed="false">
      <c r="A594" s="31" t="n">
        <v>-2</v>
      </c>
      <c r="B594" s="21" t="s">
        <v>1111</v>
      </c>
      <c r="C594" s="22" t="n">
        <v>19</v>
      </c>
      <c r="D594" s="22" t="n">
        <v>37487723</v>
      </c>
      <c r="E594" s="21" t="s">
        <v>233</v>
      </c>
      <c r="F594" s="21" t="n">
        <v>3</v>
      </c>
      <c r="G594" s="21" t="n">
        <v>2</v>
      </c>
      <c r="H594" s="21" t="s">
        <v>72</v>
      </c>
      <c r="I594" s="23" t="n">
        <v>0.4712</v>
      </c>
      <c r="J594" s="21"/>
      <c r="K594" s="22"/>
      <c r="L594" s="24" t="n">
        <v>0.09</v>
      </c>
      <c r="M594" s="24" t="n">
        <v>0</v>
      </c>
      <c r="N594" s="24"/>
      <c r="O594" s="24" t="n">
        <v>3.78</v>
      </c>
      <c r="P594" s="22" t="n">
        <f aca="false">IF(L594&lt;0.05,1,0)+IF(M594&gt;0.95,1,0)+IF(N594&gt;0.9,1,0)+IF(O594&lt;-1.5,1,0)</f>
        <v>0</v>
      </c>
      <c r="Q594" s="4"/>
      <c r="R594" s="0"/>
      <c r="S594" s="0"/>
      <c r="T594" s="0"/>
      <c r="U594" s="0"/>
      <c r="V594" s="0"/>
      <c r="W594" s="0"/>
      <c r="X594" s="0"/>
      <c r="Y594" s="0"/>
      <c r="Z594" s="0"/>
      <c r="AA594" s="0"/>
      <c r="AB594" s="0"/>
      <c r="AC594" s="0"/>
      <c r="AD594" s="0"/>
      <c r="AE594" s="0"/>
      <c r="AF594" s="0"/>
      <c r="AG594" s="0"/>
      <c r="AH594" s="0"/>
      <c r="AI594" s="0"/>
      <c r="AJ594" s="0"/>
      <c r="AK594" s="0"/>
      <c r="AL594" s="0"/>
      <c r="AM594" s="0"/>
      <c r="AN594" s="0"/>
      <c r="AO594" s="0"/>
      <c r="AP594" s="0"/>
      <c r="AQ594" s="0"/>
      <c r="AR594" s="0"/>
      <c r="AS594" s="0"/>
      <c r="AT594" s="0"/>
      <c r="AU594" s="0"/>
      <c r="AV594" s="0"/>
      <c r="AW594" s="0"/>
      <c r="AX594" s="0"/>
      <c r="AY594" s="0"/>
      <c r="AZ594" s="0"/>
      <c r="BA594" s="0"/>
    </row>
    <row r="595" customFormat="false" ht="15" hidden="false" customHeight="false" outlineLevel="0" collapsed="false">
      <c r="A595" s="32" t="n">
        <v>-2</v>
      </c>
      <c r="B595" s="1" t="s">
        <v>1112</v>
      </c>
      <c r="C595" s="2" t="n">
        <v>3</v>
      </c>
      <c r="D595" s="2" t="n">
        <v>32031962</v>
      </c>
      <c r="E595" s="1" t="s">
        <v>229</v>
      </c>
      <c r="F595" s="1" t="n">
        <v>1</v>
      </c>
      <c r="G595" s="1" t="n">
        <v>7</v>
      </c>
      <c r="H595" s="1" t="s">
        <v>147</v>
      </c>
      <c r="I595" s="16" t="n">
        <v>0.4538</v>
      </c>
      <c r="K595" s="2" t="s">
        <v>519</v>
      </c>
      <c r="L595" s="4" t="s">
        <v>24</v>
      </c>
      <c r="M595" s="4" t="n">
        <v>0.004</v>
      </c>
      <c r="O595" s="4" t="n">
        <v>3.82</v>
      </c>
      <c r="P595" s="2" t="n">
        <f aca="false">IF(L595&lt;0.05,1,0)+IF(M595&gt;0.95,1,0)+IF(N595&gt;0.9,1,0)+IF(O595&lt;-1.5,1,0)</f>
        <v>0</v>
      </c>
    </row>
    <row r="596" customFormat="false" ht="15" hidden="false" customHeight="false" outlineLevel="0" collapsed="false">
      <c r="A596" s="32" t="n">
        <v>-2</v>
      </c>
      <c r="B596" s="1" t="s">
        <v>1113</v>
      </c>
      <c r="C596" s="2" t="n">
        <v>19</v>
      </c>
      <c r="D596" s="2" t="n">
        <v>53344118</v>
      </c>
      <c r="E596" s="1" t="s">
        <v>1114</v>
      </c>
      <c r="F596" s="1" t="n">
        <v>3</v>
      </c>
      <c r="G596" s="1" t="n">
        <v>8</v>
      </c>
      <c r="H596" s="1" t="s">
        <v>462</v>
      </c>
      <c r="I596" s="16" t="n">
        <v>0.4501</v>
      </c>
      <c r="K596" s="2" t="s">
        <v>1115</v>
      </c>
      <c r="L596" s="4" t="n">
        <v>0.37</v>
      </c>
      <c r="M596" s="4" t="n">
        <v>0</v>
      </c>
      <c r="N596" s="4" t="n">
        <v>0.000419</v>
      </c>
      <c r="O596" s="4" t="n">
        <v>3.77</v>
      </c>
      <c r="P596" s="2" t="n">
        <f aca="false">IF(L596&lt;0.05,1,0)+IF(M596&gt;0.95,1,0)+IF(N596&gt;0.9,1,0)+IF(O596&lt;-1.5,1,0)</f>
        <v>0</v>
      </c>
      <c r="Q596" s="28"/>
    </row>
    <row r="597" customFormat="false" ht="15" hidden="false" customHeight="false" outlineLevel="0" collapsed="false">
      <c r="A597" s="32" t="n">
        <v>-2</v>
      </c>
      <c r="B597" s="1" t="s">
        <v>1116</v>
      </c>
      <c r="C597" s="2" t="n">
        <v>3</v>
      </c>
      <c r="D597" s="2" t="n">
        <v>75786888</v>
      </c>
      <c r="E597" s="1" t="s">
        <v>41</v>
      </c>
      <c r="F597" s="1" t="n">
        <v>3</v>
      </c>
      <c r="G597" s="1" t="n">
        <v>11</v>
      </c>
      <c r="H597" s="1" t="s">
        <v>72</v>
      </c>
      <c r="I597" s="16" t="n">
        <v>0.3819</v>
      </c>
      <c r="K597" s="2" t="s">
        <v>1117</v>
      </c>
      <c r="L597" s="4" t="n">
        <v>0.37</v>
      </c>
      <c r="M597" s="4" t="n">
        <v>0</v>
      </c>
      <c r="O597" s="4" t="n">
        <v>3.78</v>
      </c>
      <c r="P597" s="2" t="n">
        <f aca="false">IF(L597&lt;0.05,1,0)+IF(M597&gt;0.95,1,0)+IF(N597&gt;0.9,1,0)+IF(O597&lt;-1.5,1,0)</f>
        <v>0</v>
      </c>
    </row>
    <row r="598" customFormat="false" ht="15" hidden="false" customHeight="false" outlineLevel="0" collapsed="false">
      <c r="A598" s="32" t="n">
        <v>-2</v>
      </c>
      <c r="B598" s="1" t="s">
        <v>1118</v>
      </c>
      <c r="C598" s="2" t="n">
        <v>19</v>
      </c>
      <c r="D598" s="2" t="n">
        <v>57985566</v>
      </c>
      <c r="E598" s="1" t="s">
        <v>312</v>
      </c>
      <c r="F598" s="1" t="n">
        <v>4</v>
      </c>
      <c r="G598" s="1" t="n">
        <v>2</v>
      </c>
      <c r="H598" s="1" t="s">
        <v>1119</v>
      </c>
      <c r="I598" s="16" t="n">
        <v>0.3365</v>
      </c>
      <c r="J598" s="1" t="s">
        <v>1120</v>
      </c>
      <c r="L598" s="4" t="n">
        <v>0.22</v>
      </c>
      <c r="M598" s="4" t="n">
        <v>0</v>
      </c>
      <c r="N598" s="4" t="n">
        <v>1.4E-005</v>
      </c>
      <c r="O598" s="4" t="n">
        <v>4.32</v>
      </c>
      <c r="P598" s="2" t="n">
        <f aca="false">IF(L598&lt;0.05,1,0)+IF(M598&gt;0.95,1,0)+IF(N598&gt;0.9,1,0)+IF(O598&lt;-1.5,1,0)</f>
        <v>0</v>
      </c>
    </row>
    <row r="599" customFormat="false" ht="15" hidden="false" customHeight="false" outlineLevel="0" collapsed="false">
      <c r="A599" s="32" t="n">
        <v>-2</v>
      </c>
      <c r="B599" s="1" t="s">
        <v>1121</v>
      </c>
      <c r="C599" s="2" t="n">
        <v>19</v>
      </c>
      <c r="D599" s="2" t="n">
        <v>37487975</v>
      </c>
      <c r="E599" s="1" t="s">
        <v>233</v>
      </c>
      <c r="F599" s="1" t="n">
        <v>3</v>
      </c>
      <c r="G599" s="1" t="n">
        <v>4</v>
      </c>
      <c r="H599" s="1" t="s">
        <v>72</v>
      </c>
      <c r="I599" s="16" t="n">
        <v>0.2752</v>
      </c>
      <c r="K599" s="2" t="s">
        <v>1122</v>
      </c>
      <c r="L599" s="4" t="n">
        <v>0.23</v>
      </c>
      <c r="M599" s="4" t="n">
        <v>0.965</v>
      </c>
      <c r="N599" s="4" t="n">
        <v>0.289388</v>
      </c>
      <c r="O599" s="4" t="n">
        <v>3.78</v>
      </c>
      <c r="P599" s="2" t="n">
        <f aca="false">IF(L599&lt;0.05,1,0)+IF(M599&gt;0.95,1,0)+IF(N599&gt;0.9,1,0)+IF(O599&lt;-1.5,1,0)</f>
        <v>1</v>
      </c>
    </row>
    <row r="600" customFormat="false" ht="15" hidden="false" customHeight="false" outlineLevel="0" collapsed="false">
      <c r="A600" s="32" t="n">
        <v>-2</v>
      </c>
      <c r="B600" s="1" t="s">
        <v>1123</v>
      </c>
      <c r="C600" s="2" t="n">
        <v>7</v>
      </c>
      <c r="D600" s="2" t="n">
        <v>6713985</v>
      </c>
      <c r="E600" s="1" t="s">
        <v>1124</v>
      </c>
      <c r="F600" s="1" t="n">
        <v>3</v>
      </c>
      <c r="G600" s="1" t="s">
        <v>1125</v>
      </c>
      <c r="H600" s="1" t="s">
        <v>147</v>
      </c>
      <c r="I600" s="16" t="n">
        <v>0.2248</v>
      </c>
      <c r="L600" s="4" t="s">
        <v>24</v>
      </c>
      <c r="O600" s="4" t="s">
        <v>24</v>
      </c>
      <c r="P600" s="2" t="n">
        <f aca="false">IF(L600&lt;0.05,1,0)+IF(M600&gt;0.95,1,0)+IF(N600&gt;0.9,1,0)+IF(O600&lt;-1.5,1,0)</f>
        <v>0</v>
      </c>
      <c r="S600" s="19"/>
      <c r="AC600" s="19"/>
    </row>
    <row r="601" customFormat="false" ht="15" hidden="false" customHeight="false" outlineLevel="0" collapsed="false">
      <c r="A601" s="32" t="n">
        <v>-2</v>
      </c>
      <c r="B601" s="1" t="s">
        <v>1126</v>
      </c>
      <c r="C601" s="2" t="n">
        <v>10</v>
      </c>
      <c r="D601" s="2" t="n">
        <v>44112245</v>
      </c>
      <c r="E601" s="1" t="s">
        <v>262</v>
      </c>
      <c r="F601" s="1" t="n">
        <v>3</v>
      </c>
      <c r="G601" s="1" t="n">
        <v>5</v>
      </c>
      <c r="H601" s="1" t="s">
        <v>683</v>
      </c>
      <c r="I601" s="16" t="n">
        <v>0.1676</v>
      </c>
      <c r="L601" s="4" t="n">
        <v>0.67</v>
      </c>
      <c r="M601" s="4" t="n">
        <v>0.001</v>
      </c>
      <c r="N601" s="4" t="n">
        <v>0.021944</v>
      </c>
      <c r="O601" s="4" t="n">
        <v>3.83</v>
      </c>
      <c r="P601" s="2" t="n">
        <f aca="false">IF(L601&lt;0.05,1,0)+IF(M601&gt;0.95,1,0)+IF(N601&gt;0.9,1,0)+IF(O601&lt;-1.5,1,0)</f>
        <v>0</v>
      </c>
    </row>
    <row r="602" customFormat="false" ht="15" hidden="false" customHeight="false" outlineLevel="0" collapsed="false">
      <c r="A602" s="32" t="n">
        <v>-2</v>
      </c>
      <c r="B602" s="1" t="s">
        <v>1127</v>
      </c>
      <c r="C602" s="2" t="n">
        <v>19</v>
      </c>
      <c r="D602" s="2" t="n">
        <v>21131870</v>
      </c>
      <c r="E602" s="1" t="s">
        <v>110</v>
      </c>
      <c r="F602" s="1" t="n">
        <v>3</v>
      </c>
      <c r="G602" s="1" t="n">
        <v>1</v>
      </c>
      <c r="H602" s="1" t="s">
        <v>462</v>
      </c>
      <c r="I602" s="16" t="n">
        <v>0.0916</v>
      </c>
      <c r="K602" s="2" t="s">
        <v>28</v>
      </c>
      <c r="L602" s="4" t="n">
        <v>0.54</v>
      </c>
      <c r="M602" s="4" t="n">
        <v>0.584</v>
      </c>
      <c r="N602" s="4" t="n">
        <v>4.4E-005</v>
      </c>
      <c r="O602" s="4" t="n">
        <v>4.23</v>
      </c>
      <c r="P602" s="2" t="n">
        <f aca="false">IF(L602&lt;0.05,1,0)+IF(M602&gt;0.95,1,0)+IF(N602&gt;0.9,1,0)+IF(O602&lt;-1.5,1,0)</f>
        <v>0</v>
      </c>
    </row>
    <row r="603" customFormat="false" ht="15" hidden="false" customHeight="false" outlineLevel="0" collapsed="false">
      <c r="A603" s="32" t="n">
        <v>-2</v>
      </c>
      <c r="B603" s="1" t="s">
        <v>1128</v>
      </c>
      <c r="C603" s="2" t="n">
        <v>19</v>
      </c>
      <c r="D603" s="2" t="n">
        <v>22941071</v>
      </c>
      <c r="E603" s="1" t="s">
        <v>21</v>
      </c>
      <c r="F603" s="1" t="n">
        <v>1</v>
      </c>
      <c r="G603" s="1" t="n">
        <v>9</v>
      </c>
      <c r="H603" s="1" t="s">
        <v>88</v>
      </c>
      <c r="I603" s="16" t="n">
        <v>0.0865</v>
      </c>
      <c r="L603" s="4" t="n">
        <v>1</v>
      </c>
      <c r="M603" s="4" t="n">
        <v>0.015</v>
      </c>
      <c r="O603" s="4" t="n">
        <v>3.93</v>
      </c>
      <c r="P603" s="2" t="n">
        <f aca="false">IF(L603&lt;0.05,1,0)+IF(M603&gt;0.95,1,0)+IF(N603&gt;0.9,1,0)+IF(O603&lt;-1.5,1,0)</f>
        <v>0</v>
      </c>
    </row>
    <row r="604" customFormat="false" ht="15" hidden="false" customHeight="false" outlineLevel="0" collapsed="false">
      <c r="A604" s="32" t="n">
        <v>-2</v>
      </c>
      <c r="B604" s="1" t="s">
        <v>1129</v>
      </c>
      <c r="C604" s="2" t="n">
        <v>19</v>
      </c>
      <c r="D604" s="2" t="n">
        <v>53057479</v>
      </c>
      <c r="E604" s="1" t="s">
        <v>134</v>
      </c>
      <c r="F604" s="1" t="n">
        <v>1</v>
      </c>
      <c r="G604" s="1" t="n">
        <v>6</v>
      </c>
      <c r="H604" s="1" t="s">
        <v>216</v>
      </c>
      <c r="I604" s="16" t="n">
        <v>0.0733</v>
      </c>
      <c r="L604" s="4" t="n">
        <v>0.34</v>
      </c>
      <c r="M604" s="4" t="n">
        <v>0</v>
      </c>
      <c r="N604" s="4" t="n">
        <v>4E-006</v>
      </c>
      <c r="O604" s="4" t="n">
        <v>3.67</v>
      </c>
      <c r="P604" s="2" t="n">
        <f aca="false">IF(L604&lt;0.05,1,0)+IF(M604&gt;0.95,1,0)+IF(N604&gt;0.9,1,0)+IF(O604&lt;-1.5,1,0)</f>
        <v>0</v>
      </c>
    </row>
    <row r="605" customFormat="false" ht="15" hidden="false" customHeight="false" outlineLevel="0" collapsed="false">
      <c r="A605" s="32" t="n">
        <v>-2</v>
      </c>
      <c r="B605" s="1" t="s">
        <v>1130</v>
      </c>
      <c r="C605" s="2" t="n">
        <v>10</v>
      </c>
      <c r="D605" s="2" t="n">
        <v>45499009</v>
      </c>
      <c r="E605" s="1" t="s">
        <v>1131</v>
      </c>
      <c r="F605" s="1" t="n">
        <v>1</v>
      </c>
      <c r="G605" s="1" t="n">
        <v>1</v>
      </c>
      <c r="H605" s="1" t="s">
        <v>126</v>
      </c>
      <c r="I605" s="16" t="n">
        <v>0.0481</v>
      </c>
      <c r="L605" s="4" t="n">
        <v>0.04</v>
      </c>
      <c r="M605" s="4" t="n">
        <v>0</v>
      </c>
      <c r="N605" s="4" t="n">
        <v>0.491433</v>
      </c>
      <c r="O605" s="4" t="n">
        <v>0.53</v>
      </c>
      <c r="P605" s="2" t="n">
        <f aca="false">IF(L605&lt;0.05,1,0)+IF(M605&gt;0.95,1,0)+IF(N605&gt;0.9,1,0)+IF(O605&lt;-1.5,1,0)</f>
        <v>1</v>
      </c>
    </row>
    <row r="606" customFormat="false" ht="15" hidden="false" customHeight="false" outlineLevel="0" collapsed="false">
      <c r="A606" s="32" t="n">
        <v>-2</v>
      </c>
      <c r="B606" s="1" t="s">
        <v>1132</v>
      </c>
      <c r="C606" s="2" t="n">
        <v>19</v>
      </c>
      <c r="D606" s="2" t="n">
        <v>12461072</v>
      </c>
      <c r="E606" s="1" t="s">
        <v>440</v>
      </c>
      <c r="F606" s="1" t="n">
        <v>2</v>
      </c>
      <c r="G606" s="1" t="n">
        <v>9</v>
      </c>
      <c r="H606" s="1" t="s">
        <v>42</v>
      </c>
      <c r="I606" s="16" t="n">
        <v>0.0449</v>
      </c>
      <c r="L606" s="4" t="n">
        <v>0.05</v>
      </c>
      <c r="M606" s="4" t="n">
        <v>0.016</v>
      </c>
      <c r="N606" s="4" t="n">
        <v>0.026319</v>
      </c>
      <c r="O606" s="4" t="n">
        <v>4.21</v>
      </c>
      <c r="P606" s="2" t="n">
        <f aca="false">IF(L606&lt;0.05,1,0)+IF(M606&gt;0.95,1,0)+IF(N606&gt;0.9,1,0)+IF(O606&lt;-1.5,1,0)</f>
        <v>0</v>
      </c>
    </row>
    <row r="607" customFormat="false" ht="15" hidden="false" customHeight="false" outlineLevel="0" collapsed="false">
      <c r="A607" s="32" t="n">
        <v>-2</v>
      </c>
      <c r="B607" s="1" t="s">
        <v>1133</v>
      </c>
      <c r="C607" s="2" t="n">
        <v>7</v>
      </c>
      <c r="D607" s="2" t="n">
        <v>6715661</v>
      </c>
      <c r="E607" s="1" t="s">
        <v>1124</v>
      </c>
      <c r="F607" s="1" t="n">
        <v>5</v>
      </c>
      <c r="G607" s="1" t="s">
        <v>1134</v>
      </c>
      <c r="H607" s="1" t="s">
        <v>1135</v>
      </c>
      <c r="I607" s="16" t="n">
        <v>0.0421</v>
      </c>
      <c r="L607" s="4" t="n">
        <v>0</v>
      </c>
      <c r="O607" s="4" t="n">
        <v>-0.57</v>
      </c>
      <c r="P607" s="2" t="n">
        <f aca="false">IF(L607&lt;0.05,1,0)+IF(M607&gt;0.95,1,0)+IF(N607&gt;0.9,1,0)+IF(O607&lt;-1.5,1,0)</f>
        <v>1</v>
      </c>
      <c r="AC607" s="19"/>
    </row>
    <row r="608" customFormat="false" ht="15" hidden="false" customHeight="false" outlineLevel="0" collapsed="false">
      <c r="A608" s="32" t="n">
        <v>-2</v>
      </c>
      <c r="B608" s="1" t="s">
        <v>1136</v>
      </c>
      <c r="C608" s="2" t="n">
        <v>19</v>
      </c>
      <c r="D608" s="2" t="n">
        <v>9452879</v>
      </c>
      <c r="E608" s="1" t="s">
        <v>166</v>
      </c>
      <c r="F608" s="1" t="n">
        <v>3</v>
      </c>
      <c r="G608" s="1" t="n">
        <v>1</v>
      </c>
      <c r="H608" s="1" t="s">
        <v>387</v>
      </c>
      <c r="I608" s="16" t="n">
        <v>0.0408</v>
      </c>
      <c r="K608" s="2" t="s">
        <v>1137</v>
      </c>
      <c r="L608" s="4" t="n">
        <v>0.28</v>
      </c>
      <c r="M608" s="4" t="n">
        <v>0.073</v>
      </c>
      <c r="N608" s="4" t="n">
        <v>0.008955</v>
      </c>
      <c r="O608" s="4" t="n">
        <v>0.87</v>
      </c>
      <c r="P608" s="2" t="n">
        <f aca="false">IF(L608&lt;0.05,1,0)+IF(M608&gt;0.95,1,0)+IF(N608&gt;0.9,1,0)+IF(O608&lt;-1.5,1,0)</f>
        <v>0</v>
      </c>
      <c r="AC608" s="19"/>
    </row>
    <row r="609" customFormat="false" ht="15" hidden="false" customHeight="false" outlineLevel="0" collapsed="false">
      <c r="A609" s="32" t="n">
        <v>-2</v>
      </c>
      <c r="B609" s="1" t="s">
        <v>1138</v>
      </c>
      <c r="C609" s="2" t="n">
        <v>19</v>
      </c>
      <c r="D609" s="2" t="n">
        <v>57647092</v>
      </c>
      <c r="E609" s="1" t="s">
        <v>117</v>
      </c>
      <c r="F609" s="1" t="n">
        <v>1</v>
      </c>
      <c r="G609" s="1" t="n">
        <v>2</v>
      </c>
      <c r="H609" s="1" t="s">
        <v>462</v>
      </c>
      <c r="I609" s="16" t="n">
        <v>0.0408</v>
      </c>
      <c r="L609" s="4" t="n">
        <v>0.27</v>
      </c>
      <c r="M609" s="4" t="n">
        <v>0.89</v>
      </c>
      <c r="N609" s="4" t="n">
        <v>0.001304</v>
      </c>
      <c r="O609" s="4" t="n">
        <v>3.77</v>
      </c>
      <c r="P609" s="2" t="n">
        <f aca="false">IF(L609&lt;0.05,1,0)+IF(M609&gt;0.95,1,0)+IF(N609&gt;0.9,1,0)+IF(O609&lt;-1.5,1,0)</f>
        <v>0</v>
      </c>
    </row>
    <row r="610" customFormat="false" ht="15" hidden="false" customHeight="false" outlineLevel="0" collapsed="false">
      <c r="A610" s="32" t="n">
        <v>-2</v>
      </c>
      <c r="B610" s="1" t="s">
        <v>1139</v>
      </c>
      <c r="C610" s="2" t="n">
        <v>19</v>
      </c>
      <c r="D610" s="2" t="n">
        <v>44376937</v>
      </c>
      <c r="E610" s="1" t="s">
        <v>1140</v>
      </c>
      <c r="F610" s="1" t="n">
        <v>1</v>
      </c>
      <c r="G610" s="1" t="n">
        <v>12</v>
      </c>
      <c r="H610" s="1" t="s">
        <v>42</v>
      </c>
      <c r="I610" s="16" t="n">
        <v>0.0334</v>
      </c>
      <c r="L610" s="4" t="n">
        <v>0.05</v>
      </c>
      <c r="M610" s="4" t="n">
        <v>0.999</v>
      </c>
      <c r="N610" s="4" t="n">
        <v>0.007481</v>
      </c>
      <c r="O610" s="4" t="n">
        <v>3.75</v>
      </c>
      <c r="P610" s="2" t="n">
        <f aca="false">IF(L610&lt;0.05,1,0)+IF(M610&gt;0.95,1,0)+IF(N610&gt;0.9,1,0)+IF(O610&lt;-1.5,1,0)</f>
        <v>1</v>
      </c>
    </row>
    <row r="611" customFormat="false" ht="15" hidden="false" customHeight="false" outlineLevel="0" collapsed="false">
      <c r="A611" s="32" t="n">
        <v>-2</v>
      </c>
      <c r="B611" s="1" t="s">
        <v>1141</v>
      </c>
      <c r="C611" s="2" t="n">
        <v>5</v>
      </c>
      <c r="D611" s="2" t="n">
        <v>23527469</v>
      </c>
      <c r="E611" s="1" t="s">
        <v>733</v>
      </c>
      <c r="F611" s="1" t="n">
        <v>1</v>
      </c>
      <c r="G611" s="1" t="n">
        <v>9</v>
      </c>
      <c r="H611" s="1" t="s">
        <v>734</v>
      </c>
      <c r="I611" s="16" t="n">
        <v>0.0321</v>
      </c>
      <c r="L611" s="4" t="n">
        <v>0.96</v>
      </c>
      <c r="M611" s="4" t="n">
        <v>0</v>
      </c>
      <c r="N611" s="4" t="n">
        <v>2.1E-005</v>
      </c>
      <c r="O611" s="4" t="n">
        <v>4.28</v>
      </c>
      <c r="P611" s="2" t="n">
        <f aca="false">IF(L611&lt;0.05,1,0)+IF(M611&gt;0.95,1,0)+IF(N611&gt;0.9,1,0)+IF(O611&lt;-1.5,1,0)</f>
        <v>0</v>
      </c>
    </row>
    <row r="612" customFormat="false" ht="15" hidden="false" customHeight="false" outlineLevel="0" collapsed="false">
      <c r="A612" s="32" t="n">
        <v>-2</v>
      </c>
      <c r="B612" s="1" t="s">
        <v>1142</v>
      </c>
      <c r="C612" s="2" t="n">
        <v>19</v>
      </c>
      <c r="D612" s="2" t="n">
        <v>44103139</v>
      </c>
      <c r="E612" s="1" t="s">
        <v>1143</v>
      </c>
      <c r="F612" s="1" t="n">
        <v>6</v>
      </c>
      <c r="G612" s="1" t="n">
        <v>2</v>
      </c>
      <c r="H612" s="1" t="s">
        <v>945</v>
      </c>
      <c r="I612" s="16" t="n">
        <v>0.0243</v>
      </c>
      <c r="L612" s="4" t="n">
        <v>0.06</v>
      </c>
      <c r="M612" s="4" t="n">
        <v>0.001</v>
      </c>
      <c r="N612" s="4" t="n">
        <v>0.378418</v>
      </c>
      <c r="O612" s="4" t="n">
        <v>1.87</v>
      </c>
      <c r="P612" s="2" t="n">
        <f aca="false">IF(L612&lt;0.05,1,0)+IF(M612&gt;0.95,1,0)+IF(N612&gt;0.9,1,0)+IF(O612&lt;-1.5,1,0)</f>
        <v>0</v>
      </c>
    </row>
    <row r="613" customFormat="false" ht="15" hidden="false" customHeight="false" outlineLevel="0" collapsed="false">
      <c r="A613" s="32" t="n">
        <v>-2</v>
      </c>
      <c r="B613" s="1" t="s">
        <v>1144</v>
      </c>
      <c r="C613" s="2" t="n">
        <v>19</v>
      </c>
      <c r="D613" s="2" t="n">
        <v>12089704</v>
      </c>
      <c r="E613" s="1" t="s">
        <v>124</v>
      </c>
      <c r="F613" s="1" t="n">
        <v>4</v>
      </c>
      <c r="G613" s="1" t="s">
        <v>1145</v>
      </c>
      <c r="H613" s="1" t="s">
        <v>72</v>
      </c>
      <c r="I613" s="16" t="n">
        <v>0.0206</v>
      </c>
      <c r="L613" s="4" t="n">
        <v>0.6</v>
      </c>
      <c r="M613" s="4" t="n">
        <v>0</v>
      </c>
      <c r="N613" s="4" t="n">
        <v>0.003756</v>
      </c>
      <c r="O613" s="4" t="n">
        <v>3.78</v>
      </c>
      <c r="P613" s="2" t="n">
        <f aca="false">IF(L613&lt;0.05,1,0)+IF(M613&gt;0.95,1,0)+IF(N613&gt;0.9,1,0)+IF(O613&lt;-1.5,1,0)</f>
        <v>0</v>
      </c>
      <c r="S613" s="19"/>
    </row>
    <row r="614" customFormat="false" ht="15" hidden="false" customHeight="false" outlineLevel="0" collapsed="false">
      <c r="A614" s="32" t="n">
        <v>-2</v>
      </c>
      <c r="B614" s="1" t="s">
        <v>1146</v>
      </c>
      <c r="C614" s="2" t="n">
        <v>19</v>
      </c>
      <c r="D614" s="2" t="n">
        <v>2917068</v>
      </c>
      <c r="E614" s="1" t="s">
        <v>693</v>
      </c>
      <c r="F614" s="1" t="n">
        <v>4</v>
      </c>
      <c r="G614" s="1" t="n">
        <v>1</v>
      </c>
      <c r="H614" s="1" t="s">
        <v>69</v>
      </c>
      <c r="I614" s="16" t="n">
        <v>0.0128</v>
      </c>
      <c r="L614" s="4" t="n">
        <v>0.09</v>
      </c>
      <c r="M614" s="4" t="n">
        <v>0.155</v>
      </c>
      <c r="N614" s="4" t="n">
        <v>0.000155</v>
      </c>
      <c r="O614" s="4" t="n">
        <v>3.61</v>
      </c>
      <c r="P614" s="2" t="n">
        <f aca="false">IF(L614&lt;0.05,1,0)+IF(M614&gt;0.95,1,0)+IF(N614&gt;0.9,1,0)+IF(O614&lt;-1.5,1,0)</f>
        <v>0</v>
      </c>
    </row>
    <row r="615" customFormat="false" ht="15" hidden="false" customHeight="false" outlineLevel="0" collapsed="false">
      <c r="A615" s="32" t="n">
        <v>-2</v>
      </c>
      <c r="B615" s="1" t="s">
        <v>1147</v>
      </c>
      <c r="C615" s="2" t="n">
        <v>20</v>
      </c>
      <c r="D615" s="2" t="n">
        <v>45131155</v>
      </c>
      <c r="E615" s="1" t="s">
        <v>476</v>
      </c>
      <c r="F615" s="1" t="n">
        <v>2</v>
      </c>
      <c r="G615" s="1" t="n">
        <v>2</v>
      </c>
      <c r="H615" s="1" t="s">
        <v>42</v>
      </c>
      <c r="I615" s="16" t="n">
        <v>0.0124</v>
      </c>
      <c r="L615" s="4" t="n">
        <v>0.24</v>
      </c>
      <c r="M615" s="4" t="n">
        <v>0.016</v>
      </c>
      <c r="N615" s="4" t="n">
        <v>0.242197</v>
      </c>
      <c r="O615" s="4" t="n">
        <v>4.11</v>
      </c>
      <c r="P615" s="2" t="n">
        <f aca="false">IF(L615&lt;0.05,1,0)+IF(M615&gt;0.95,1,0)+IF(N615&gt;0.9,1,0)+IF(O615&lt;-1.5,1,0)</f>
        <v>0</v>
      </c>
    </row>
    <row r="616" customFormat="false" ht="15" hidden="false" customHeight="false" outlineLevel="0" collapsed="false">
      <c r="A616" s="32" t="n">
        <v>-2</v>
      </c>
      <c r="B616" s="1" t="s">
        <v>1148</v>
      </c>
      <c r="C616" s="2" t="n">
        <v>12</v>
      </c>
      <c r="D616" s="2" t="n">
        <v>133779464</v>
      </c>
      <c r="E616" s="1" t="s">
        <v>30</v>
      </c>
      <c r="F616" s="1" t="n">
        <v>4</v>
      </c>
      <c r="G616" s="1" t="n">
        <v>5</v>
      </c>
      <c r="H616" s="1" t="s">
        <v>906</v>
      </c>
      <c r="I616" s="16" t="n">
        <v>0.0119</v>
      </c>
      <c r="L616" s="4" t="s">
        <v>24</v>
      </c>
      <c r="M616" s="4" t="n">
        <v>0.288</v>
      </c>
      <c r="O616" s="4" t="n">
        <v>4.34</v>
      </c>
      <c r="P616" s="2" t="n">
        <f aca="false">IF(L616&lt;0.05,1,0)+IF(M616&gt;0.95,1,0)+IF(N616&gt;0.9,1,0)+IF(O616&lt;-1.5,1,0)</f>
        <v>0</v>
      </c>
    </row>
    <row r="617" customFormat="false" ht="15" hidden="false" customHeight="false" outlineLevel="0" collapsed="false">
      <c r="A617" s="32" t="n">
        <v>-2</v>
      </c>
      <c r="B617" s="1" t="s">
        <v>1149</v>
      </c>
      <c r="C617" s="2" t="n">
        <v>19</v>
      </c>
      <c r="D617" s="2" t="n">
        <v>57911114</v>
      </c>
      <c r="E617" s="1" t="s">
        <v>308</v>
      </c>
      <c r="F617" s="1" t="n">
        <v>2</v>
      </c>
      <c r="G617" s="1" t="n">
        <v>11</v>
      </c>
      <c r="H617" s="1" t="s">
        <v>369</v>
      </c>
      <c r="I617" s="16" t="n">
        <v>0.011</v>
      </c>
      <c r="L617" s="4" t="n">
        <v>0.15</v>
      </c>
      <c r="M617" s="4" t="n">
        <v>0.021</v>
      </c>
      <c r="N617" s="4" t="n">
        <v>0.000175</v>
      </c>
      <c r="O617" s="4" t="n">
        <v>3.99</v>
      </c>
      <c r="P617" s="2" t="n">
        <f aca="false">IF(L617&lt;0.05,1,0)+IF(M617&gt;0.95,1,0)+IF(N617&gt;0.9,1,0)+IF(O617&lt;-1.5,1,0)</f>
        <v>0</v>
      </c>
    </row>
    <row r="618" customFormat="false" ht="15" hidden="false" customHeight="false" outlineLevel="0" collapsed="false">
      <c r="A618" s="32" t="n">
        <v>-2</v>
      </c>
      <c r="B618" s="1" t="s">
        <v>1150</v>
      </c>
      <c r="C618" s="2" t="n">
        <v>19</v>
      </c>
      <c r="D618" s="2" t="n">
        <v>22497208</v>
      </c>
      <c r="E618" s="1" t="s">
        <v>211</v>
      </c>
      <c r="F618" s="1" t="n">
        <v>1</v>
      </c>
      <c r="G618" s="1" t="n">
        <v>4</v>
      </c>
      <c r="H618" s="1" t="s">
        <v>88</v>
      </c>
      <c r="I618" s="16" t="n">
        <v>0.0105</v>
      </c>
      <c r="L618" s="4" t="n">
        <v>1</v>
      </c>
      <c r="O618" s="4" t="n">
        <v>3.93</v>
      </c>
      <c r="P618" s="2" t="n">
        <f aca="false">IF(L618&lt;0.05,1,0)+IF(M618&gt;0.95,1,0)+IF(N618&gt;0.9,1,0)+IF(O618&lt;-1.5,1,0)</f>
        <v>0</v>
      </c>
    </row>
    <row r="619" s="3" customFormat="true" ht="15" hidden="false" customHeight="false" outlineLevel="0" collapsed="false">
      <c r="A619" s="32" t="n">
        <v>-2</v>
      </c>
      <c r="B619" s="1" t="s">
        <v>1151</v>
      </c>
      <c r="C619" s="2" t="n">
        <v>19</v>
      </c>
      <c r="D619" s="2" t="n">
        <v>35251080</v>
      </c>
      <c r="E619" s="1" t="s">
        <v>904</v>
      </c>
      <c r="F619" s="1" t="n">
        <v>3</v>
      </c>
      <c r="G619" s="1" t="n">
        <v>1</v>
      </c>
      <c r="H619" s="1" t="s">
        <v>264</v>
      </c>
      <c r="I619" s="16" t="n">
        <v>0.0105</v>
      </c>
      <c r="J619" s="1"/>
      <c r="K619" s="2"/>
      <c r="L619" s="4" t="n">
        <v>0.29</v>
      </c>
      <c r="M619" s="4" t="n">
        <v>0.007</v>
      </c>
      <c r="N619" s="4" t="n">
        <v>0.000737</v>
      </c>
      <c r="O619" s="4" t="n">
        <v>1.85</v>
      </c>
      <c r="P619" s="2" t="n">
        <f aca="false">IF(L619&lt;0.05,1,0)+IF(M619&gt;0.95,1,0)+IF(N619&gt;0.9,1,0)+IF(O619&lt;-1.5,1,0)</f>
        <v>0</v>
      </c>
      <c r="Q619" s="4"/>
      <c r="R619" s="0"/>
      <c r="S619" s="0"/>
      <c r="T619" s="0"/>
      <c r="U619" s="0"/>
      <c r="V619" s="0"/>
      <c r="W619" s="0"/>
      <c r="X619" s="0"/>
      <c r="Y619" s="0"/>
      <c r="Z619" s="0"/>
      <c r="AA619" s="0"/>
      <c r="AB619" s="0"/>
      <c r="AC619" s="0"/>
      <c r="AD619" s="0"/>
      <c r="AE619" s="0"/>
      <c r="AF619" s="0"/>
      <c r="AG619" s="0"/>
      <c r="AH619" s="0"/>
      <c r="AI619" s="0"/>
      <c r="AJ619" s="0"/>
      <c r="AK619" s="0"/>
      <c r="AL619" s="0"/>
      <c r="AM619" s="0"/>
      <c r="AN619" s="0"/>
      <c r="AO619" s="0"/>
      <c r="AP619" s="0"/>
      <c r="AQ619" s="0"/>
      <c r="AR619" s="0"/>
      <c r="AS619" s="0"/>
      <c r="AT619" s="0"/>
      <c r="AU619" s="0"/>
      <c r="AV619" s="0"/>
      <c r="AW619" s="0"/>
      <c r="AX619" s="0"/>
      <c r="AY619" s="0"/>
      <c r="AZ619" s="0"/>
      <c r="BA619" s="0"/>
    </row>
    <row r="620" s="3" customFormat="true" ht="15" hidden="false" customHeight="false" outlineLevel="0" collapsed="false">
      <c r="A620" s="32" t="n">
        <v>-2</v>
      </c>
      <c r="B620" s="1" t="s">
        <v>1152</v>
      </c>
      <c r="C620" s="2" t="n">
        <v>19</v>
      </c>
      <c r="D620" s="2" t="n">
        <v>37644213</v>
      </c>
      <c r="E620" s="1" t="s">
        <v>682</v>
      </c>
      <c r="F620" s="1" t="n">
        <v>4</v>
      </c>
      <c r="G620" s="1" t="n">
        <v>2</v>
      </c>
      <c r="H620" s="1" t="s">
        <v>1135</v>
      </c>
      <c r="I620" s="16" t="n">
        <v>0.0105</v>
      </c>
      <c r="J620" s="1"/>
      <c r="K620" s="2"/>
      <c r="L620" s="4" t="n">
        <v>0.42</v>
      </c>
      <c r="M620" s="4" t="n">
        <v>0.642</v>
      </c>
      <c r="N620" s="4" t="n">
        <v>0.00275</v>
      </c>
      <c r="O620" s="4" t="n">
        <v>4.26</v>
      </c>
      <c r="P620" s="2" t="n">
        <f aca="false">IF(L620&lt;0.05,1,0)+IF(M620&gt;0.95,1,0)+IF(N620&gt;0.9,1,0)+IF(O620&lt;-1.5,1,0)</f>
        <v>0</v>
      </c>
      <c r="Q620" s="4"/>
      <c r="R620" s="0"/>
      <c r="S620" s="0"/>
      <c r="T620" s="0"/>
      <c r="U620" s="0"/>
      <c r="V620" s="0"/>
      <c r="W620" s="0"/>
      <c r="X620" s="0"/>
      <c r="Y620" s="0"/>
      <c r="Z620" s="0"/>
      <c r="AA620" s="0"/>
      <c r="AB620" s="0"/>
      <c r="AC620" s="0"/>
      <c r="AD620" s="0"/>
      <c r="AE620" s="0"/>
      <c r="AF620" s="0"/>
      <c r="AG620" s="0"/>
      <c r="AH620" s="0"/>
      <c r="AI620" s="0"/>
      <c r="AJ620" s="0"/>
      <c r="AK620" s="0"/>
      <c r="AL620" s="0"/>
      <c r="AM620" s="0"/>
      <c r="AN620" s="0"/>
      <c r="AO620" s="0"/>
      <c r="AP620" s="0"/>
      <c r="AQ620" s="0"/>
      <c r="AR620" s="0"/>
      <c r="AS620" s="0"/>
      <c r="AT620" s="0"/>
      <c r="AU620" s="0"/>
      <c r="AV620" s="0"/>
      <c r="AW620" s="0"/>
      <c r="AX620" s="0"/>
      <c r="AY620" s="0"/>
      <c r="AZ620" s="0"/>
      <c r="BA620" s="0"/>
    </row>
    <row r="621" s="3" customFormat="true" ht="15" hidden="false" customHeight="false" outlineLevel="0" collapsed="false">
      <c r="A621" s="32" t="n">
        <v>-2</v>
      </c>
      <c r="B621" s="1" t="s">
        <v>1153</v>
      </c>
      <c r="C621" s="2" t="n">
        <v>19</v>
      </c>
      <c r="D621" s="2" t="n">
        <v>44610954</v>
      </c>
      <c r="E621" s="1" t="s">
        <v>409</v>
      </c>
      <c r="F621" s="1" t="n">
        <v>1</v>
      </c>
      <c r="G621" s="1" t="n">
        <v>2</v>
      </c>
      <c r="H621" s="1" t="s">
        <v>216</v>
      </c>
      <c r="I621" s="16" t="n">
        <v>0.0101</v>
      </c>
      <c r="J621" s="1"/>
      <c r="K621" s="2"/>
      <c r="L621" s="4" t="n">
        <v>0.24</v>
      </c>
      <c r="M621" s="4" t="n">
        <v>0.002</v>
      </c>
      <c r="N621" s="4" t="n">
        <v>0.001187</v>
      </c>
      <c r="O621" s="4" t="n">
        <v>3.67</v>
      </c>
      <c r="P621" s="2" t="n">
        <f aca="false">IF(L621&lt;0.05,1,0)+IF(M621&gt;0.95,1,0)+IF(N621&gt;0.9,1,0)+IF(O621&lt;-1.5,1,0)</f>
        <v>0</v>
      </c>
      <c r="Q621" s="4"/>
      <c r="R621" s="0"/>
      <c r="S621" s="0"/>
      <c r="T621" s="0"/>
      <c r="U621" s="0"/>
      <c r="V621" s="0"/>
      <c r="W621" s="0"/>
      <c r="X621" s="0"/>
      <c r="Y621" s="0"/>
      <c r="Z621" s="0"/>
      <c r="AA621" s="0"/>
      <c r="AB621" s="0"/>
      <c r="AC621" s="0"/>
      <c r="AD621" s="0"/>
      <c r="AE621" s="0"/>
      <c r="AF621" s="0"/>
      <c r="AG621" s="0"/>
      <c r="AH621" s="0"/>
      <c r="AI621" s="0"/>
      <c r="AJ621" s="0"/>
      <c r="AK621" s="0"/>
      <c r="AL621" s="0"/>
      <c r="AM621" s="0"/>
      <c r="AN621" s="0"/>
      <c r="AO621" s="0"/>
      <c r="AP621" s="0"/>
      <c r="AQ621" s="0"/>
      <c r="AR621" s="0"/>
      <c r="AS621" s="0"/>
      <c r="AT621" s="0"/>
      <c r="AU621" s="0"/>
      <c r="AV621" s="0"/>
      <c r="AW621" s="0"/>
      <c r="AX621" s="0"/>
      <c r="AY621" s="0"/>
      <c r="AZ621" s="0"/>
      <c r="BA621" s="0"/>
    </row>
    <row r="622" s="3" customFormat="true" ht="15" hidden="false" customHeight="false" outlineLevel="0" collapsed="false">
      <c r="A622" s="32" t="n">
        <v>-2</v>
      </c>
      <c r="B622" s="1" t="s">
        <v>1154</v>
      </c>
      <c r="C622" s="2" t="n">
        <v>19</v>
      </c>
      <c r="D622" s="2" t="n">
        <v>53269486</v>
      </c>
      <c r="E622" s="1" t="s">
        <v>153</v>
      </c>
      <c r="F622" s="1" t="n">
        <v>1</v>
      </c>
      <c r="G622" s="1" t="n">
        <v>10</v>
      </c>
      <c r="H622" s="1" t="s">
        <v>72</v>
      </c>
      <c r="I622" s="16" t="n">
        <v>0.0092</v>
      </c>
      <c r="J622" s="1"/>
      <c r="K622" s="2"/>
      <c r="L622" s="4" t="n">
        <v>0.04</v>
      </c>
      <c r="M622" s="4" t="n">
        <v>0.99</v>
      </c>
      <c r="N622" s="4" t="n">
        <v>0.011826</v>
      </c>
      <c r="O622" s="4" t="n">
        <v>4.13</v>
      </c>
      <c r="P622" s="2" t="n">
        <f aca="false">IF(L622&lt;0.05,1,0)+IF(M622&gt;0.95,1,0)+IF(N622&gt;0.9,1,0)+IF(O622&lt;-1.5,1,0)</f>
        <v>2</v>
      </c>
      <c r="Q622" s="4"/>
      <c r="R622" s="0"/>
      <c r="S622" s="0"/>
      <c r="T622" s="0"/>
      <c r="U622" s="0"/>
      <c r="V622" s="0"/>
      <c r="W622" s="0"/>
      <c r="X622" s="0"/>
      <c r="Y622" s="0"/>
      <c r="Z622" s="0"/>
      <c r="AA622" s="0"/>
      <c r="AB622" s="0"/>
      <c r="AC622" s="0"/>
      <c r="AD622" s="0"/>
      <c r="AE622" s="0"/>
      <c r="AF622" s="0"/>
      <c r="AG622" s="0"/>
      <c r="AH622" s="0"/>
      <c r="AI622" s="0"/>
      <c r="AJ622" s="0"/>
      <c r="AK622" s="0"/>
      <c r="AL622" s="0"/>
      <c r="AM622" s="0"/>
      <c r="AN622" s="0"/>
      <c r="AO622" s="0"/>
      <c r="AP622" s="0"/>
      <c r="AQ622" s="0"/>
      <c r="AR622" s="0"/>
      <c r="AS622" s="0"/>
      <c r="AT622" s="0"/>
      <c r="AU622" s="0"/>
      <c r="AV622" s="0"/>
      <c r="AW622" s="0"/>
      <c r="AX622" s="0"/>
      <c r="AY622" s="0"/>
      <c r="AZ622" s="0"/>
      <c r="BA622" s="0"/>
    </row>
    <row r="623" customFormat="false" ht="15" hidden="false" customHeight="false" outlineLevel="0" collapsed="false">
      <c r="A623" s="32" t="n">
        <v>-2</v>
      </c>
      <c r="B623" s="1" t="s">
        <v>1155</v>
      </c>
      <c r="C623" s="2" t="n">
        <v>19</v>
      </c>
      <c r="D623" s="2" t="n">
        <v>52919361</v>
      </c>
      <c r="E623" s="1" t="s">
        <v>283</v>
      </c>
      <c r="F623" s="1" t="n">
        <v>1</v>
      </c>
      <c r="G623" s="1" t="n">
        <v>8</v>
      </c>
      <c r="H623" s="1" t="s">
        <v>216</v>
      </c>
      <c r="I623" s="16" t="n">
        <v>0.0078</v>
      </c>
      <c r="L623" s="4" t="n">
        <v>0.26</v>
      </c>
      <c r="M623" s="4" t="n">
        <v>0.015</v>
      </c>
      <c r="N623" s="4" t="n">
        <v>0.000467</v>
      </c>
      <c r="O623" s="4" t="n">
        <v>3.67</v>
      </c>
      <c r="P623" s="2" t="n">
        <f aca="false">IF(L623&lt;0.05,1,0)+IF(M623&gt;0.95,1,0)+IF(N623&gt;0.9,1,0)+IF(O623&lt;-1.5,1,0)</f>
        <v>0</v>
      </c>
    </row>
    <row r="624" customFormat="false" ht="15" hidden="false" customHeight="false" outlineLevel="0" collapsed="false">
      <c r="A624" s="32" t="n">
        <v>-2</v>
      </c>
      <c r="B624" s="1" t="s">
        <v>1156</v>
      </c>
      <c r="C624" s="2" t="n">
        <v>19</v>
      </c>
      <c r="D624" s="2" t="n">
        <v>58004563</v>
      </c>
      <c r="E624" s="1" t="s">
        <v>155</v>
      </c>
      <c r="F624" s="1" t="n">
        <v>9</v>
      </c>
      <c r="G624" s="1" t="n">
        <v>1</v>
      </c>
      <c r="H624" s="1" t="s">
        <v>739</v>
      </c>
      <c r="I624" s="16" t="n">
        <v>0.0078</v>
      </c>
      <c r="L624" s="4" t="n">
        <v>0.16</v>
      </c>
      <c r="M624" s="4" t="n">
        <v>0.983</v>
      </c>
      <c r="N624" s="4" t="n">
        <v>0.080058</v>
      </c>
      <c r="O624" s="4" t="n">
        <v>0.93</v>
      </c>
      <c r="P624" s="2" t="n">
        <f aca="false">IF(L624&lt;0.05,1,0)+IF(M624&gt;0.95,1,0)+IF(N624&gt;0.9,1,0)+IF(O624&lt;-1.5,1,0)</f>
        <v>1</v>
      </c>
    </row>
    <row r="625" customFormat="false" ht="15" hidden="false" customHeight="false" outlineLevel="0" collapsed="false">
      <c r="A625" s="32" t="n">
        <v>-2</v>
      </c>
      <c r="B625" s="1" t="s">
        <v>1157</v>
      </c>
      <c r="C625" s="2" t="n">
        <v>19</v>
      </c>
      <c r="D625" s="2" t="n">
        <v>35250660</v>
      </c>
      <c r="E625" s="1" t="s">
        <v>904</v>
      </c>
      <c r="F625" s="1" t="n">
        <v>3</v>
      </c>
      <c r="G625" s="1" t="s">
        <v>905</v>
      </c>
      <c r="H625" s="1" t="s">
        <v>69</v>
      </c>
      <c r="I625" s="16" t="n">
        <v>0.0073</v>
      </c>
      <c r="L625" s="4" t="n">
        <v>0.02</v>
      </c>
      <c r="M625" s="4" t="n">
        <v>1</v>
      </c>
      <c r="N625" s="4" t="n">
        <v>0.007141</v>
      </c>
      <c r="O625" s="4" t="n">
        <v>3.61</v>
      </c>
      <c r="P625" s="2" t="n">
        <f aca="false">IF(L625&lt;0.05,1,0)+IF(M625&gt;0.95,1,0)+IF(N625&gt;0.9,1,0)+IF(O625&lt;-1.5,1,0)</f>
        <v>2</v>
      </c>
    </row>
    <row r="626" customFormat="false" ht="15" hidden="false" customHeight="false" outlineLevel="0" collapsed="false">
      <c r="A626" s="32" t="n">
        <v>-2</v>
      </c>
      <c r="B626" s="1" t="s">
        <v>1158</v>
      </c>
      <c r="C626" s="2" t="n">
        <v>3</v>
      </c>
      <c r="D626" s="2" t="n">
        <v>44776091</v>
      </c>
      <c r="E626" s="1" t="s">
        <v>368</v>
      </c>
      <c r="F626" s="1" t="n">
        <v>2</v>
      </c>
      <c r="G626" s="1" t="n">
        <v>2</v>
      </c>
      <c r="H626" s="1" t="s">
        <v>42</v>
      </c>
      <c r="I626" s="16" t="n">
        <v>0.0073</v>
      </c>
      <c r="L626" s="4" t="n">
        <v>0.04</v>
      </c>
      <c r="M626" s="4" t="n">
        <v>0.007</v>
      </c>
      <c r="N626" s="4" t="n">
        <v>0.101372</v>
      </c>
      <c r="O626" s="4" t="n">
        <v>4.11</v>
      </c>
      <c r="P626" s="2" t="n">
        <f aca="false">IF(L626&lt;0.05,1,0)+IF(M626&gt;0.95,1,0)+IF(N626&gt;0.9,1,0)+IF(O626&lt;-1.5,1,0)</f>
        <v>1</v>
      </c>
    </row>
    <row r="627" customFormat="false" ht="15" hidden="false" customHeight="false" outlineLevel="0" collapsed="false">
      <c r="A627" s="32" t="n">
        <v>-2</v>
      </c>
      <c r="B627" s="1" t="s">
        <v>1159</v>
      </c>
      <c r="C627" s="2" t="n">
        <v>19</v>
      </c>
      <c r="D627" s="2" t="n">
        <v>2877426</v>
      </c>
      <c r="E627" s="1" t="s">
        <v>71</v>
      </c>
      <c r="F627" s="1" t="n">
        <v>1</v>
      </c>
      <c r="G627" s="1" t="n">
        <v>1</v>
      </c>
      <c r="H627" s="1" t="s">
        <v>391</v>
      </c>
      <c r="I627" s="16" t="n">
        <v>0.0069</v>
      </c>
      <c r="L627" s="4" t="n">
        <v>0.13</v>
      </c>
      <c r="M627" s="4" t="n">
        <v>0.267</v>
      </c>
      <c r="N627" s="4" t="n">
        <v>0.002456</v>
      </c>
      <c r="O627" s="4" t="n">
        <v>1.83</v>
      </c>
      <c r="P627" s="2" t="n">
        <f aca="false">IF(L627&lt;0.05,1,0)+IF(M627&gt;0.95,1,0)+IF(N627&gt;0.9,1,0)+IF(O627&lt;-1.5,1,0)</f>
        <v>0</v>
      </c>
    </row>
    <row r="628" customFormat="false" ht="15" hidden="false" customHeight="false" outlineLevel="0" collapsed="false">
      <c r="A628" s="32" t="n">
        <v>-2</v>
      </c>
      <c r="B628" s="1" t="s">
        <v>1160</v>
      </c>
      <c r="C628" s="2" t="n">
        <v>9</v>
      </c>
      <c r="D628" s="2" t="n">
        <v>4117942</v>
      </c>
      <c r="E628" s="1" t="s">
        <v>394</v>
      </c>
      <c r="F628" s="1" t="n">
        <v>2</v>
      </c>
      <c r="G628" s="1" t="n">
        <v>1</v>
      </c>
      <c r="H628" s="1" t="s">
        <v>479</v>
      </c>
      <c r="I628" s="16" t="n">
        <v>0.0055</v>
      </c>
      <c r="L628" s="4" t="n">
        <v>0.61</v>
      </c>
      <c r="M628" s="4" t="n">
        <v>0</v>
      </c>
      <c r="O628" s="4" t="n">
        <v>-2.89</v>
      </c>
      <c r="P628" s="2" t="n">
        <f aca="false">IF(L628&lt;0.05,1,0)+IF(M628&gt;0.95,1,0)+IF(N628&gt;0.9,1,0)+IF(O628&lt;-1.5,1,0)</f>
        <v>1</v>
      </c>
    </row>
    <row r="629" customFormat="false" ht="15" hidden="false" customHeight="false" outlineLevel="0" collapsed="false">
      <c r="A629" s="32" t="n">
        <v>-2</v>
      </c>
      <c r="B629" s="1" t="s">
        <v>1161</v>
      </c>
      <c r="C629" s="2" t="n">
        <v>19</v>
      </c>
      <c r="D629" s="2" t="n">
        <v>40541066</v>
      </c>
      <c r="E629" s="1" t="s">
        <v>48</v>
      </c>
      <c r="F629" s="1" t="n">
        <v>2</v>
      </c>
      <c r="G629" s="1" t="n">
        <v>15</v>
      </c>
      <c r="H629" s="1" t="s">
        <v>72</v>
      </c>
      <c r="I629" s="16" t="n">
        <v>0.005</v>
      </c>
      <c r="L629" s="4" t="n">
        <v>0.02</v>
      </c>
      <c r="M629" s="4" t="n">
        <v>1</v>
      </c>
      <c r="O629" s="4" t="n">
        <v>3.78</v>
      </c>
      <c r="P629" s="2" t="n">
        <f aca="false">IF(L629&lt;0.05,1,0)+IF(M629&gt;0.95,1,0)+IF(N629&gt;0.9,1,0)+IF(O629&lt;-1.5,1,0)</f>
        <v>2</v>
      </c>
    </row>
    <row r="630" customFormat="false" ht="15" hidden="false" customHeight="false" outlineLevel="0" collapsed="false">
      <c r="A630" s="32" t="n">
        <v>-2</v>
      </c>
      <c r="B630" s="1" t="s">
        <v>1162</v>
      </c>
      <c r="C630" s="2" t="n">
        <v>19</v>
      </c>
      <c r="D630" s="2" t="n">
        <v>58579614</v>
      </c>
      <c r="E630" s="1" t="s">
        <v>961</v>
      </c>
      <c r="F630" s="1" t="n">
        <v>6</v>
      </c>
      <c r="G630" s="1" t="n">
        <v>14</v>
      </c>
      <c r="H630" s="1" t="s">
        <v>126</v>
      </c>
      <c r="I630" s="16" t="n">
        <v>0.0041</v>
      </c>
      <c r="L630" s="4" t="n">
        <v>0.09</v>
      </c>
      <c r="M630" s="4" t="n">
        <v>0.296</v>
      </c>
      <c r="N630" s="4" t="n">
        <v>0.002359</v>
      </c>
      <c r="O630" s="4" t="n">
        <v>3.69</v>
      </c>
      <c r="P630" s="2" t="n">
        <f aca="false">IF(L630&lt;0.05,1,0)+IF(M630&gt;0.95,1,0)+IF(N630&gt;0.9,1,0)+IF(O630&lt;-1.5,1,0)</f>
        <v>0</v>
      </c>
    </row>
    <row r="631" customFormat="false" ht="15" hidden="false" customHeight="false" outlineLevel="0" collapsed="false">
      <c r="A631" s="32" t="n">
        <v>-2</v>
      </c>
      <c r="B631" s="1" t="s">
        <v>1163</v>
      </c>
      <c r="C631" s="2" t="n">
        <v>7</v>
      </c>
      <c r="D631" s="2" t="n">
        <v>148768644</v>
      </c>
      <c r="E631" s="1" t="s">
        <v>1164</v>
      </c>
      <c r="F631" s="1" t="n">
        <v>4</v>
      </c>
      <c r="G631" s="1" t="n">
        <v>2</v>
      </c>
      <c r="H631" s="1" t="s">
        <v>72</v>
      </c>
      <c r="I631" s="16" t="n">
        <v>0.0041</v>
      </c>
      <c r="L631" s="4" t="n">
        <v>0.19</v>
      </c>
      <c r="M631" s="4" t="n">
        <v>0.002</v>
      </c>
      <c r="N631" s="4" t="n">
        <v>0.001318</v>
      </c>
      <c r="O631" s="4" t="n">
        <v>4.13</v>
      </c>
      <c r="P631" s="2" t="n">
        <f aca="false">IF(L631&lt;0.05,1,0)+IF(M631&gt;0.95,1,0)+IF(N631&gt;0.9,1,0)+IF(O631&lt;-1.5,1,0)</f>
        <v>0</v>
      </c>
    </row>
    <row r="632" customFormat="false" ht="15" hidden="false" customHeight="false" outlineLevel="0" collapsed="false">
      <c r="A632" s="32" t="n">
        <v>-2</v>
      </c>
      <c r="B632" s="1" t="s">
        <v>1165</v>
      </c>
      <c r="C632" s="2" t="n">
        <v>1</v>
      </c>
      <c r="D632" s="2" t="n">
        <v>41012585</v>
      </c>
      <c r="E632" s="1" t="s">
        <v>1166</v>
      </c>
      <c r="F632" s="1" t="n">
        <v>1</v>
      </c>
      <c r="G632" s="1" t="n">
        <v>2</v>
      </c>
      <c r="H632" s="1" t="s">
        <v>216</v>
      </c>
      <c r="I632" s="16" t="n">
        <v>0.0037</v>
      </c>
      <c r="L632" s="4" t="n">
        <v>0.37</v>
      </c>
      <c r="M632" s="4" t="n">
        <v>0.003</v>
      </c>
      <c r="N632" s="4" t="n">
        <v>0.00441</v>
      </c>
      <c r="O632" s="4" t="n">
        <v>0.61</v>
      </c>
      <c r="P632" s="2" t="n">
        <f aca="false">IF(L632&lt;0.05,1,0)+IF(M632&gt;0.95,1,0)+IF(N632&gt;0.9,1,0)+IF(O632&lt;-1.5,1,0)</f>
        <v>0</v>
      </c>
    </row>
    <row r="633" customFormat="false" ht="15" hidden="false" customHeight="false" outlineLevel="0" collapsed="false">
      <c r="A633" s="32" t="n">
        <v>-2</v>
      </c>
      <c r="B633" s="1" t="s">
        <v>1167</v>
      </c>
      <c r="C633" s="2" t="n">
        <v>19</v>
      </c>
      <c r="D633" s="2" t="n">
        <v>53303164</v>
      </c>
      <c r="E633" s="1" t="s">
        <v>105</v>
      </c>
      <c r="F633" s="1" t="n">
        <v>4</v>
      </c>
      <c r="G633" s="1" t="n">
        <v>13</v>
      </c>
      <c r="H633" s="1" t="s">
        <v>216</v>
      </c>
      <c r="I633" s="16" t="n">
        <v>0.0037</v>
      </c>
      <c r="L633" s="4" t="n">
        <v>0.37</v>
      </c>
      <c r="M633" s="4" t="n">
        <v>0</v>
      </c>
      <c r="N633" s="4" t="n">
        <v>0.000323</v>
      </c>
      <c r="O633" s="4" t="n">
        <v>3.67</v>
      </c>
      <c r="P633" s="2" t="n">
        <f aca="false">IF(L633&lt;0.05,1,0)+IF(M633&gt;0.95,1,0)+IF(N633&gt;0.9,1,0)+IF(O633&lt;-1.5,1,0)</f>
        <v>0</v>
      </c>
    </row>
    <row r="634" customFormat="false" ht="15" hidden="false" customHeight="false" outlineLevel="0" collapsed="false">
      <c r="A634" s="32" t="n">
        <v>-2</v>
      </c>
      <c r="B634" s="1" t="s">
        <v>1168</v>
      </c>
      <c r="C634" s="2" t="n">
        <v>19</v>
      </c>
      <c r="D634" s="2" t="n">
        <v>37368535</v>
      </c>
      <c r="E634" s="1" t="s">
        <v>1169</v>
      </c>
      <c r="F634" s="1" t="n">
        <v>3</v>
      </c>
      <c r="G634" s="1" t="s">
        <v>1170</v>
      </c>
      <c r="H634" s="1" t="s">
        <v>264</v>
      </c>
      <c r="I634" s="16" t="n">
        <v>0.0032</v>
      </c>
      <c r="L634" s="4" t="n">
        <v>0.21</v>
      </c>
      <c r="M634" s="4" t="n">
        <v>0</v>
      </c>
      <c r="O634" s="4" t="n">
        <v>3.8</v>
      </c>
      <c r="P634" s="2" t="n">
        <f aca="false">IF(L634&lt;0.05,1,0)+IF(M634&gt;0.95,1,0)+IF(N634&gt;0.9,1,0)+IF(O634&lt;-1.5,1,0)</f>
        <v>0</v>
      </c>
    </row>
    <row r="635" customFormat="false" ht="15" hidden="false" customHeight="false" outlineLevel="0" collapsed="false">
      <c r="A635" s="32" t="n">
        <v>-2</v>
      </c>
      <c r="B635" s="1" t="s">
        <v>1171</v>
      </c>
      <c r="C635" s="2" t="n">
        <v>19</v>
      </c>
      <c r="D635" s="2" t="n">
        <v>53855861</v>
      </c>
      <c r="E635" s="1" t="s">
        <v>1056</v>
      </c>
      <c r="F635" s="1" t="n">
        <v>2</v>
      </c>
      <c r="G635" s="1" t="n">
        <v>14</v>
      </c>
      <c r="H635" s="1" t="s">
        <v>126</v>
      </c>
      <c r="I635" s="16" t="n">
        <v>0.0032</v>
      </c>
      <c r="L635" s="4" t="n">
        <v>0.21</v>
      </c>
      <c r="M635" s="4" t="n">
        <v>0.669</v>
      </c>
      <c r="O635" s="4" t="n">
        <v>3.69</v>
      </c>
      <c r="P635" s="2" t="n">
        <f aca="false">IF(L635&lt;0.05,1,0)+IF(M635&gt;0.95,1,0)+IF(N635&gt;0.9,1,0)+IF(O635&lt;-1.5,1,0)</f>
        <v>0</v>
      </c>
    </row>
    <row r="636" customFormat="false" ht="15" hidden="false" customHeight="false" outlineLevel="0" collapsed="false">
      <c r="A636" s="33" t="n">
        <v>-2</v>
      </c>
      <c r="B636" s="1" t="s">
        <v>1172</v>
      </c>
      <c r="C636" s="2" t="n">
        <v>19</v>
      </c>
      <c r="D636" s="2" t="n">
        <v>40541402</v>
      </c>
      <c r="E636" s="1" t="s">
        <v>48</v>
      </c>
      <c r="F636" s="1" t="n">
        <v>2</v>
      </c>
      <c r="G636" s="1" t="n">
        <v>11</v>
      </c>
      <c r="H636" s="1" t="s">
        <v>94</v>
      </c>
      <c r="I636" s="16" t="n">
        <v>0.0027</v>
      </c>
      <c r="L636" s="4" t="n">
        <v>0.12</v>
      </c>
      <c r="M636" s="4" t="n">
        <v>0.796</v>
      </c>
      <c r="O636" s="4" t="n">
        <v>4.13</v>
      </c>
      <c r="P636" s="2" t="n">
        <f aca="false">IF(L636&lt;0.05,1,0)+IF(M636&gt;0.95,1,0)+IF(N636&gt;0.9,1,0)+IF(O636&lt;-1.5,1,0)</f>
        <v>0</v>
      </c>
    </row>
    <row r="637" customFormat="false" ht="15" hidden="false" customHeight="false" outlineLevel="0" collapsed="false">
      <c r="A637" s="33" t="n">
        <v>-2</v>
      </c>
      <c r="B637" s="1" t="s">
        <v>1173</v>
      </c>
      <c r="C637" s="2" t="n">
        <v>19</v>
      </c>
      <c r="D637" s="2" t="n">
        <v>59073740</v>
      </c>
      <c r="E637" s="1" t="s">
        <v>159</v>
      </c>
      <c r="F637" s="1" t="n">
        <v>1</v>
      </c>
      <c r="G637" s="1" t="n">
        <v>10</v>
      </c>
      <c r="H637" s="1" t="s">
        <v>888</v>
      </c>
      <c r="I637" s="16" t="n">
        <v>0.0027</v>
      </c>
      <c r="L637" s="4" t="n">
        <v>0.06</v>
      </c>
      <c r="M637" s="4" t="n">
        <v>0.984</v>
      </c>
      <c r="N637" s="4" t="n">
        <v>0.986206</v>
      </c>
      <c r="O637" s="4" t="n">
        <v>3.66</v>
      </c>
      <c r="P637" s="2" t="n">
        <f aca="false">IF(L637&lt;0.05,1,0)+IF(M637&gt;0.95,1,0)+IF(N637&gt;0.9,1,0)+IF(O637&lt;-1.5,1,0)</f>
        <v>2</v>
      </c>
    </row>
    <row r="638" customFormat="false" ht="15" hidden="false" customHeight="false" outlineLevel="0" collapsed="false">
      <c r="A638" s="33" t="n">
        <v>-2</v>
      </c>
      <c r="B638" s="1" t="s">
        <v>1174</v>
      </c>
      <c r="C638" s="2" t="n">
        <v>19</v>
      </c>
      <c r="D638" s="2" t="n">
        <v>44661314</v>
      </c>
      <c r="E638" s="1" t="s">
        <v>381</v>
      </c>
      <c r="F638" s="1" t="n">
        <v>1</v>
      </c>
      <c r="G638" s="1" t="n">
        <v>8</v>
      </c>
      <c r="H638" s="1" t="s">
        <v>721</v>
      </c>
      <c r="I638" s="16" t="n">
        <v>0.0023</v>
      </c>
      <c r="L638" s="4" t="n">
        <v>0.65</v>
      </c>
      <c r="M638" s="4" t="n">
        <v>0.003</v>
      </c>
      <c r="N638" s="4" t="n">
        <v>0.00104</v>
      </c>
      <c r="O638" s="4" t="n">
        <v>4.26</v>
      </c>
      <c r="P638" s="2" t="n">
        <f aca="false">IF(L638&lt;0.05,1,0)+IF(M638&gt;0.95,1,0)+IF(N638&gt;0.9,1,0)+IF(O638&lt;-1.5,1,0)</f>
        <v>0</v>
      </c>
    </row>
    <row r="639" customFormat="false" ht="15" hidden="false" customHeight="false" outlineLevel="0" collapsed="false">
      <c r="A639" s="33" t="n">
        <v>-2</v>
      </c>
      <c r="B639" s="1" t="s">
        <v>1175</v>
      </c>
      <c r="C639" s="2" t="n">
        <v>19</v>
      </c>
      <c r="D639" s="2" t="n">
        <v>58452759</v>
      </c>
      <c r="E639" s="1" t="s">
        <v>549</v>
      </c>
      <c r="F639" s="1" t="n">
        <v>1</v>
      </c>
      <c r="G639" s="1" t="n">
        <v>10</v>
      </c>
      <c r="H639" s="1" t="s">
        <v>341</v>
      </c>
      <c r="I639" s="16" t="n">
        <v>0.0023</v>
      </c>
      <c r="L639" s="4" t="n">
        <v>0.42</v>
      </c>
      <c r="M639" s="4" t="n">
        <v>0.124</v>
      </c>
      <c r="N639" s="4" t="n">
        <v>9.6E-005</v>
      </c>
      <c r="O639" s="4" t="n">
        <v>3.77</v>
      </c>
      <c r="P639" s="2" t="n">
        <f aca="false">IF(L639&lt;0.05,1,0)+IF(M639&gt;0.95,1,0)+IF(N639&gt;0.9,1,0)+IF(O639&lt;-1.5,1,0)</f>
        <v>0</v>
      </c>
    </row>
    <row r="640" customFormat="false" ht="15" hidden="false" customHeight="false" outlineLevel="0" collapsed="false">
      <c r="A640" s="33" t="n">
        <v>-2</v>
      </c>
      <c r="B640" s="1" t="s">
        <v>1176</v>
      </c>
      <c r="C640" s="2" t="n">
        <v>3</v>
      </c>
      <c r="D640" s="2" t="n">
        <v>32031458</v>
      </c>
      <c r="E640" s="1" t="s">
        <v>229</v>
      </c>
      <c r="F640" s="1" t="n">
        <v>1</v>
      </c>
      <c r="G640" s="1" t="n">
        <v>1</v>
      </c>
      <c r="H640" s="1" t="s">
        <v>88</v>
      </c>
      <c r="I640" s="16" t="n">
        <v>0.0018</v>
      </c>
      <c r="L640" s="4" t="s">
        <v>24</v>
      </c>
      <c r="M640" s="4" t="n">
        <v>0.001</v>
      </c>
      <c r="O640" s="4" t="n">
        <v>3.93</v>
      </c>
      <c r="P640" s="2" t="n">
        <f aca="false">IF(L640&lt;0.05,1,0)+IF(M640&gt;0.95,1,0)+IF(N640&gt;0.9,1,0)+IF(O640&lt;-1.5,1,0)</f>
        <v>0</v>
      </c>
    </row>
    <row r="641" customFormat="false" ht="15" hidden="false" customHeight="false" outlineLevel="0" collapsed="false">
      <c r="A641" s="33" t="n">
        <v>-2</v>
      </c>
      <c r="B641" s="1" t="s">
        <v>1177</v>
      </c>
      <c r="C641" s="2" t="n">
        <v>19</v>
      </c>
      <c r="D641" s="2" t="n">
        <v>44933212</v>
      </c>
      <c r="E641" s="1" t="s">
        <v>151</v>
      </c>
      <c r="F641" s="1" t="n">
        <v>1</v>
      </c>
      <c r="G641" s="1" t="n">
        <v>9</v>
      </c>
      <c r="H641" s="1" t="s">
        <v>34</v>
      </c>
      <c r="I641" s="16" t="n">
        <v>0.0018</v>
      </c>
      <c r="L641" s="4" t="n">
        <v>0.02</v>
      </c>
      <c r="M641" s="4" t="n">
        <v>0.012</v>
      </c>
      <c r="N641" s="4" t="n">
        <v>0.007619</v>
      </c>
      <c r="O641" s="4" t="s">
        <v>24</v>
      </c>
      <c r="P641" s="2" t="n">
        <f aca="false">IF(L641&lt;0.05,1,0)+IF(M641&gt;0.95,1,0)+IF(N641&gt;0.9,1,0)+IF(O641&lt;-1.5,1,0)</f>
        <v>1</v>
      </c>
    </row>
    <row r="642" customFormat="false" ht="15" hidden="false" customHeight="false" outlineLevel="0" collapsed="false">
      <c r="A642" s="33" t="n">
        <v>-2</v>
      </c>
      <c r="B642" s="1" t="s">
        <v>1178</v>
      </c>
      <c r="C642" s="2" t="n">
        <v>19</v>
      </c>
      <c r="D642" s="2" t="n">
        <v>56113848</v>
      </c>
      <c r="E642" s="1" t="s">
        <v>1179</v>
      </c>
      <c r="F642" s="1" t="n">
        <v>1</v>
      </c>
      <c r="G642" s="1" t="n">
        <v>1</v>
      </c>
      <c r="H642" s="1" t="s">
        <v>407</v>
      </c>
      <c r="I642" s="16" t="n">
        <v>0.0018</v>
      </c>
      <c r="L642" s="4" t="n">
        <v>1</v>
      </c>
      <c r="M642" s="4" t="n">
        <v>0.013</v>
      </c>
      <c r="N642" s="4" t="n">
        <v>0.358075</v>
      </c>
      <c r="O642" s="4" t="n">
        <v>4.33</v>
      </c>
      <c r="P642" s="2" t="n">
        <f aca="false">IF(L642&lt;0.05,1,0)+IF(M642&gt;0.95,1,0)+IF(N642&gt;0.9,1,0)+IF(O642&lt;-1.5,1,0)</f>
        <v>0</v>
      </c>
    </row>
    <row r="643" customFormat="false" ht="15" hidden="false" customHeight="false" outlineLevel="0" collapsed="false">
      <c r="A643" s="33" t="n">
        <v>-2</v>
      </c>
      <c r="B643" s="1" t="s">
        <v>1180</v>
      </c>
      <c r="C643" s="2" t="n">
        <v>16</v>
      </c>
      <c r="D643" s="2" t="n">
        <v>3274127</v>
      </c>
      <c r="E643" s="1" t="s">
        <v>383</v>
      </c>
      <c r="F643" s="1" t="n">
        <v>5</v>
      </c>
      <c r="G643" s="1" t="n">
        <v>3</v>
      </c>
      <c r="H643" s="1" t="s">
        <v>72</v>
      </c>
      <c r="I643" s="16" t="n">
        <v>0.0014</v>
      </c>
      <c r="L643" s="4" t="n">
        <v>0.06</v>
      </c>
      <c r="M643" s="4" t="n">
        <v>0.964</v>
      </c>
      <c r="N643" s="4" t="n">
        <v>0.011163</v>
      </c>
      <c r="O643" s="4" t="n">
        <v>3.78</v>
      </c>
      <c r="P643" s="2" t="n">
        <f aca="false">IF(L643&lt;0.05,1,0)+IF(M643&gt;0.95,1,0)+IF(N643&gt;0.9,1,0)+IF(O643&lt;-1.5,1,0)</f>
        <v>1</v>
      </c>
      <c r="T643" s="19"/>
    </row>
    <row r="644" customFormat="false" ht="15" hidden="false" customHeight="false" outlineLevel="0" collapsed="false">
      <c r="A644" s="33" t="n">
        <v>-2</v>
      </c>
      <c r="B644" s="1" t="s">
        <v>1181</v>
      </c>
      <c r="C644" s="2" t="n">
        <v>16</v>
      </c>
      <c r="D644" s="2" t="n">
        <v>3486950</v>
      </c>
      <c r="E644" s="1" t="s">
        <v>1182</v>
      </c>
      <c r="F644" s="1" t="n">
        <v>1</v>
      </c>
      <c r="G644" s="1" t="n">
        <v>4</v>
      </c>
      <c r="H644" s="1" t="s">
        <v>1183</v>
      </c>
      <c r="I644" s="16" t="n">
        <v>0.0014</v>
      </c>
      <c r="L644" s="4" t="n">
        <v>0.61</v>
      </c>
      <c r="M644" s="4" t="n">
        <v>0.003</v>
      </c>
      <c r="N644" s="4" t="n">
        <v>0.016578</v>
      </c>
      <c r="O644" s="4" t="n">
        <v>4.27</v>
      </c>
      <c r="P644" s="2" t="n">
        <f aca="false">IF(L644&lt;0.05,1,0)+IF(M644&gt;0.95,1,0)+IF(N644&gt;0.9,1,0)+IF(O644&lt;-1.5,1,0)</f>
        <v>0</v>
      </c>
      <c r="T644" s="19"/>
    </row>
    <row r="645" customFormat="false" ht="15" hidden="false" customHeight="false" outlineLevel="0" collapsed="false">
      <c r="A645" s="33" t="n">
        <v>-2</v>
      </c>
      <c r="B645" s="1" t="s">
        <v>1184</v>
      </c>
      <c r="C645" s="2" t="n">
        <v>19</v>
      </c>
      <c r="D645" s="2" t="n">
        <v>21606453</v>
      </c>
      <c r="E645" s="1" t="s">
        <v>706</v>
      </c>
      <c r="F645" s="1" t="n">
        <v>2</v>
      </c>
      <c r="G645" s="1" t="n">
        <v>4</v>
      </c>
      <c r="H645" s="1" t="s">
        <v>216</v>
      </c>
      <c r="I645" s="16" t="n">
        <v>0.0014</v>
      </c>
      <c r="L645" s="4" t="n">
        <v>0.38</v>
      </c>
      <c r="M645" s="4" t="n">
        <v>0.002</v>
      </c>
      <c r="N645" s="4" t="n">
        <v>4.5E-005</v>
      </c>
      <c r="O645" s="4" t="n">
        <v>3.67</v>
      </c>
      <c r="P645" s="2" t="n">
        <f aca="false">IF(L645&lt;0.05,1,0)+IF(M645&gt;0.95,1,0)+IF(N645&gt;0.9,1,0)+IF(O645&lt;-1.5,1,0)</f>
        <v>0</v>
      </c>
    </row>
    <row r="646" customFormat="false" ht="15" hidden="false" customHeight="false" outlineLevel="0" collapsed="false">
      <c r="A646" s="33" t="n">
        <v>-2</v>
      </c>
      <c r="B646" s="1" t="s">
        <v>1185</v>
      </c>
      <c r="C646" s="2" t="n">
        <v>19</v>
      </c>
      <c r="D646" s="2" t="n">
        <v>52496176</v>
      </c>
      <c r="E646" s="1" t="s">
        <v>631</v>
      </c>
      <c r="F646" s="1" t="n">
        <v>4</v>
      </c>
      <c r="G646" s="1" t="s">
        <v>1186</v>
      </c>
      <c r="H646" s="1" t="s">
        <v>617</v>
      </c>
      <c r="I646" s="16" t="n">
        <v>0.0014</v>
      </c>
      <c r="L646" s="4" t="n">
        <v>0.7</v>
      </c>
      <c r="M646" s="4" t="n">
        <v>0.06</v>
      </c>
      <c r="O646" s="4" t="n">
        <v>3.8</v>
      </c>
      <c r="P646" s="2" t="n">
        <f aca="false">IF(L646&lt;0.05,1,0)+IF(M646&gt;0.95,1,0)+IF(N646&gt;0.9,1,0)+IF(O646&lt;-1.5,1,0)</f>
        <v>0</v>
      </c>
    </row>
    <row r="647" customFormat="false" ht="15" hidden="false" customHeight="false" outlineLevel="0" collapsed="false">
      <c r="A647" s="33" t="n">
        <v>-2</v>
      </c>
      <c r="B647" s="1" t="s">
        <v>1187</v>
      </c>
      <c r="C647" s="2" t="n">
        <v>19</v>
      </c>
      <c r="D647" s="2" t="n">
        <v>53344201</v>
      </c>
      <c r="E647" s="1" t="s">
        <v>1114</v>
      </c>
      <c r="F647" s="1" t="n">
        <v>3</v>
      </c>
      <c r="G647" s="1" t="n">
        <v>7</v>
      </c>
      <c r="H647" s="1" t="s">
        <v>196</v>
      </c>
      <c r="I647" s="16" t="n">
        <v>0.0014</v>
      </c>
      <c r="L647" s="4" t="n">
        <v>0.2</v>
      </c>
      <c r="M647" s="4" t="n">
        <v>0.287</v>
      </c>
      <c r="O647" s="4" t="n">
        <v>4.28</v>
      </c>
      <c r="P647" s="2" t="n">
        <f aca="false">IF(L647&lt;0.05,1,0)+IF(M647&gt;0.95,1,0)+IF(N647&gt;0.9,1,0)+IF(O647&lt;-1.5,1,0)</f>
        <v>0</v>
      </c>
    </row>
    <row r="648" customFormat="false" ht="15" hidden="false" customHeight="false" outlineLevel="0" collapsed="false">
      <c r="A648" s="33" t="n">
        <v>-2</v>
      </c>
      <c r="B648" s="1" t="s">
        <v>1188</v>
      </c>
      <c r="C648" s="2" t="n">
        <v>11</v>
      </c>
      <c r="D648" s="2" t="n">
        <v>123597181</v>
      </c>
      <c r="E648" s="1" t="s">
        <v>1189</v>
      </c>
      <c r="F648" s="1" t="n">
        <v>3</v>
      </c>
      <c r="G648" s="1" t="n">
        <v>3</v>
      </c>
      <c r="H648" s="1" t="s">
        <v>42</v>
      </c>
      <c r="I648" s="16" t="n">
        <v>0.0014</v>
      </c>
      <c r="L648" s="4" t="n">
        <v>0.02</v>
      </c>
      <c r="M648" s="4" t="n">
        <v>1</v>
      </c>
      <c r="N648" s="4" t="n">
        <v>0.657821</v>
      </c>
      <c r="O648" s="4" t="n">
        <v>4.11</v>
      </c>
      <c r="P648" s="2" t="n">
        <f aca="false">IF(L648&lt;0.05,1,0)+IF(M648&gt;0.95,1,0)+IF(N648&gt;0.9,1,0)+IF(O648&lt;-1.5,1,0)</f>
        <v>2</v>
      </c>
    </row>
    <row r="649" customFormat="false" ht="15" hidden="false" customHeight="false" outlineLevel="0" collapsed="false">
      <c r="A649" s="33" t="n">
        <v>-2</v>
      </c>
      <c r="B649" s="1" t="s">
        <v>1190</v>
      </c>
      <c r="C649" s="2" t="n">
        <v>8</v>
      </c>
      <c r="D649" s="2" t="n">
        <v>146157265</v>
      </c>
      <c r="E649" s="1" t="s">
        <v>376</v>
      </c>
      <c r="F649" s="1" t="n">
        <v>2</v>
      </c>
      <c r="G649" s="1" t="n">
        <v>2</v>
      </c>
      <c r="H649" s="1" t="s">
        <v>216</v>
      </c>
      <c r="I649" s="16" t="n">
        <v>0.0014</v>
      </c>
      <c r="L649" s="4" t="n">
        <v>0.14</v>
      </c>
      <c r="M649" s="4" t="n">
        <v>0</v>
      </c>
      <c r="N649" s="4" t="n">
        <v>0.000862</v>
      </c>
      <c r="O649" s="4" t="n">
        <v>3.67</v>
      </c>
      <c r="P649" s="2" t="n">
        <f aca="false">IF(L649&lt;0.05,1,0)+IF(M649&gt;0.95,1,0)+IF(N649&gt;0.9,1,0)+IF(O649&lt;-1.5,1,0)</f>
        <v>0</v>
      </c>
    </row>
    <row r="650" customFormat="false" ht="15" hidden="false" customHeight="false" outlineLevel="0" collapsed="false">
      <c r="A650" s="32" t="n">
        <v>-2</v>
      </c>
      <c r="B650" s="1" t="s">
        <v>1191</v>
      </c>
      <c r="C650" s="2" t="n">
        <v>19</v>
      </c>
      <c r="D650" s="2" t="n">
        <v>2853364</v>
      </c>
      <c r="E650" s="1" t="s">
        <v>1192</v>
      </c>
      <c r="F650" s="1" t="n">
        <v>2</v>
      </c>
      <c r="G650" s="1" t="n">
        <v>10</v>
      </c>
      <c r="H650" s="1" t="s">
        <v>88</v>
      </c>
      <c r="I650" s="16" t="s">
        <v>167</v>
      </c>
      <c r="L650" s="4" t="n">
        <v>1</v>
      </c>
      <c r="M650" s="4" t="n">
        <v>0.011</v>
      </c>
      <c r="N650" s="4" t="n">
        <v>0</v>
      </c>
      <c r="O650" s="4" t="n">
        <v>3.93</v>
      </c>
      <c r="P650" s="2" t="n">
        <f aca="false">IF(L650&lt;0.05,1,0)+IF(M650&gt;0.95,1,0)+IF(N650&gt;0.9,1,0)+IF(O650&lt;-1.5,1,0)</f>
        <v>0</v>
      </c>
      <c r="T650" s="19"/>
    </row>
    <row r="651" customFormat="false" ht="15" hidden="false" customHeight="false" outlineLevel="0" collapsed="false">
      <c r="A651" s="32" t="n">
        <v>-2</v>
      </c>
      <c r="B651" s="1" t="s">
        <v>1193</v>
      </c>
      <c r="C651" s="2" t="n">
        <v>4</v>
      </c>
      <c r="D651" s="2" t="n">
        <v>4317367</v>
      </c>
      <c r="E651" s="1" t="s">
        <v>574</v>
      </c>
      <c r="F651" s="1" t="n">
        <v>1</v>
      </c>
      <c r="G651" s="1" t="n">
        <v>3</v>
      </c>
      <c r="H651" s="1" t="s">
        <v>353</v>
      </c>
      <c r="I651" s="16" t="s">
        <v>167</v>
      </c>
      <c r="L651" s="4" t="n">
        <v>0.54</v>
      </c>
      <c r="M651" s="4" t="n">
        <v>0.126</v>
      </c>
      <c r="N651" s="4" t="n">
        <v>0.908159</v>
      </c>
      <c r="O651" s="4" t="n">
        <v>3.83</v>
      </c>
      <c r="P651" s="2" t="n">
        <f aca="false">IF(L651&lt;0.05,1,0)+IF(M651&gt;0.95,1,0)+IF(N651&gt;0.9,1,0)+IF(O651&lt;-1.5,1,0)</f>
        <v>1</v>
      </c>
    </row>
    <row r="652" customFormat="false" ht="15" hidden="false" customHeight="false" outlineLevel="0" collapsed="false">
      <c r="A652" s="32" t="n">
        <v>-2</v>
      </c>
      <c r="B652" s="1" t="s">
        <v>1194</v>
      </c>
      <c r="C652" s="2" t="n">
        <v>17</v>
      </c>
      <c r="D652" s="2" t="n">
        <v>5086311</v>
      </c>
      <c r="E652" s="1" t="s">
        <v>56</v>
      </c>
      <c r="F652" s="1" t="n">
        <v>1</v>
      </c>
      <c r="G652" s="1" t="n">
        <v>10</v>
      </c>
      <c r="H652" s="1" t="s">
        <v>88</v>
      </c>
      <c r="I652" s="16" t="s">
        <v>167</v>
      </c>
      <c r="L652" s="4" t="n">
        <v>1</v>
      </c>
      <c r="M652" s="4" t="n">
        <v>0.011</v>
      </c>
      <c r="N652" s="4" t="n">
        <v>0.000493</v>
      </c>
      <c r="O652" s="4" t="n">
        <v>3.93</v>
      </c>
      <c r="P652" s="2" t="n">
        <f aca="false">IF(L652&lt;0.05,1,0)+IF(M652&gt;0.95,1,0)+IF(N652&gt;0.9,1,0)+IF(O652&lt;-1.5,1,0)</f>
        <v>0</v>
      </c>
      <c r="S652" s="19"/>
    </row>
    <row r="653" customFormat="false" ht="15" hidden="false" customHeight="false" outlineLevel="0" collapsed="false">
      <c r="A653" s="32" t="n">
        <v>-2</v>
      </c>
      <c r="B653" s="1" t="s">
        <v>1195</v>
      </c>
      <c r="C653" s="2" t="n">
        <v>11</v>
      </c>
      <c r="D653" s="2" t="n">
        <v>7021223</v>
      </c>
      <c r="E653" s="1" t="s">
        <v>1196</v>
      </c>
      <c r="F653" s="1" t="n">
        <v>2</v>
      </c>
      <c r="G653" s="1" t="n">
        <v>9</v>
      </c>
      <c r="H653" s="1" t="s">
        <v>264</v>
      </c>
      <c r="I653" s="16" t="s">
        <v>167</v>
      </c>
      <c r="L653" s="4" t="n">
        <v>0.25</v>
      </c>
      <c r="M653" s="4" t="n">
        <v>0.072</v>
      </c>
      <c r="N653" s="4" t="n">
        <v>0.000329</v>
      </c>
      <c r="O653" s="4" t="n">
        <v>3.8</v>
      </c>
      <c r="P653" s="2" t="n">
        <f aca="false">IF(L653&lt;0.05,1,0)+IF(M653&gt;0.95,1,0)+IF(N653&gt;0.9,1,0)+IF(O653&lt;-1.5,1,0)</f>
        <v>0</v>
      </c>
      <c r="AC653" s="19"/>
    </row>
    <row r="654" customFormat="false" ht="15" hidden="false" customHeight="false" outlineLevel="0" collapsed="false">
      <c r="A654" s="32" t="n">
        <v>-2</v>
      </c>
      <c r="B654" s="1" t="s">
        <v>1197</v>
      </c>
      <c r="C654" s="2" t="n">
        <v>19</v>
      </c>
      <c r="D654" s="2" t="n">
        <v>7083282</v>
      </c>
      <c r="E654" s="1" t="s">
        <v>971</v>
      </c>
      <c r="F654" s="1" t="n">
        <v>3</v>
      </c>
      <c r="G654" s="1" t="n">
        <v>5</v>
      </c>
      <c r="H654" s="1" t="s">
        <v>42</v>
      </c>
      <c r="I654" s="16" t="s">
        <v>167</v>
      </c>
      <c r="L654" s="4" t="n">
        <v>0.04</v>
      </c>
      <c r="M654" s="4" t="n">
        <v>0.141</v>
      </c>
      <c r="N654" s="4" t="n">
        <v>0.001142</v>
      </c>
      <c r="O654" s="4" t="n">
        <v>3.75</v>
      </c>
      <c r="P654" s="2" t="n">
        <f aca="false">IF(L654&lt;0.05,1,0)+IF(M654&gt;0.95,1,0)+IF(N654&gt;0.9,1,0)+IF(O654&lt;-1.5,1,0)</f>
        <v>1</v>
      </c>
      <c r="S654" s="19"/>
    </row>
    <row r="655" customFormat="false" ht="15" hidden="false" customHeight="false" outlineLevel="0" collapsed="false">
      <c r="A655" s="32" t="n">
        <v>-2</v>
      </c>
      <c r="B655" s="1" t="s">
        <v>1198</v>
      </c>
      <c r="C655" s="2" t="n">
        <v>6</v>
      </c>
      <c r="D655" s="2" t="n">
        <v>7230373</v>
      </c>
      <c r="E655" s="1" t="s">
        <v>578</v>
      </c>
      <c r="F655" s="1" t="n">
        <v>5</v>
      </c>
      <c r="G655" s="1" t="n">
        <v>7</v>
      </c>
      <c r="H655" s="1" t="s">
        <v>683</v>
      </c>
      <c r="I655" s="16" t="s">
        <v>167</v>
      </c>
      <c r="L655" s="4" t="n">
        <v>0.4</v>
      </c>
      <c r="M655" s="4" t="n">
        <v>1.01</v>
      </c>
      <c r="N655" s="4" t="n">
        <v>0</v>
      </c>
      <c r="O655" s="4" t="n">
        <v>1.89</v>
      </c>
      <c r="P655" s="2" t="n">
        <f aca="false">IF(L655&lt;0.05,1,0)+IF(M655&gt;0.95,1,0)+IF(N655&gt;0.9,1,0)+IF(O655&lt;-1.5,1,0)</f>
        <v>1</v>
      </c>
      <c r="S655" s="19"/>
    </row>
    <row r="656" customFormat="false" ht="15" hidden="false" customHeight="false" outlineLevel="0" collapsed="false">
      <c r="A656" s="32" t="n">
        <v>-2</v>
      </c>
      <c r="B656" s="1" t="s">
        <v>1199</v>
      </c>
      <c r="C656" s="2" t="n">
        <v>19</v>
      </c>
      <c r="D656" s="2" t="n">
        <v>9721465</v>
      </c>
      <c r="E656" s="1" t="s">
        <v>1200</v>
      </c>
      <c r="F656" s="1" t="n">
        <v>3</v>
      </c>
      <c r="G656" s="1" t="n">
        <v>2</v>
      </c>
      <c r="H656" s="1" t="s">
        <v>694</v>
      </c>
      <c r="I656" s="16" t="s">
        <v>167</v>
      </c>
      <c r="L656" s="4" t="n">
        <v>0.19</v>
      </c>
      <c r="M656" s="4" t="n">
        <v>0.92</v>
      </c>
      <c r="N656" s="4" t="n">
        <v>0.001063</v>
      </c>
      <c r="O656" s="4" t="n">
        <v>4.01</v>
      </c>
      <c r="P656" s="2" t="n">
        <f aca="false">IF(L656&lt;0.05,1,0)+IF(M656&gt;0.95,1,0)+IF(N656&gt;0.9,1,0)+IF(O656&lt;-1.5,1,0)</f>
        <v>0</v>
      </c>
      <c r="AC656" s="19"/>
    </row>
    <row r="657" customFormat="false" ht="15" hidden="false" customHeight="false" outlineLevel="0" collapsed="false">
      <c r="A657" s="32" t="n">
        <v>-2</v>
      </c>
      <c r="B657" s="1" t="s">
        <v>1201</v>
      </c>
      <c r="C657" s="2" t="n">
        <v>19</v>
      </c>
      <c r="D657" s="2" t="n">
        <v>9868290</v>
      </c>
      <c r="E657" s="1" t="s">
        <v>50</v>
      </c>
      <c r="F657" s="1" t="n">
        <v>1</v>
      </c>
      <c r="G657" s="1" t="n">
        <v>11</v>
      </c>
      <c r="H657" s="1" t="s">
        <v>694</v>
      </c>
      <c r="I657" s="16" t="s">
        <v>167</v>
      </c>
      <c r="L657" s="4" t="n">
        <v>0.16</v>
      </c>
      <c r="M657" s="4" t="n">
        <v>0.019</v>
      </c>
      <c r="N657" s="4" t="n">
        <v>0.000319</v>
      </c>
      <c r="O657" s="4" t="n">
        <v>4.01</v>
      </c>
      <c r="P657" s="2" t="n">
        <f aca="false">IF(L657&lt;0.05,1,0)+IF(M657&gt;0.95,1,0)+IF(N657&gt;0.9,1,0)+IF(O657&lt;-1.5,1,0)</f>
        <v>0</v>
      </c>
      <c r="AC657" s="19"/>
    </row>
    <row r="658" customFormat="false" ht="15" hidden="false" customHeight="false" outlineLevel="0" collapsed="false">
      <c r="A658" s="32" t="n">
        <v>-2</v>
      </c>
      <c r="B658" s="1" t="s">
        <v>1202</v>
      </c>
      <c r="C658" s="2" t="n">
        <v>19</v>
      </c>
      <c r="D658" s="2" t="n">
        <v>11917442</v>
      </c>
      <c r="E658" s="1" t="s">
        <v>561</v>
      </c>
      <c r="F658" s="1" t="n">
        <v>1</v>
      </c>
      <c r="G658" s="1" t="n">
        <v>4</v>
      </c>
      <c r="H658" s="1" t="s">
        <v>88</v>
      </c>
      <c r="I658" s="16" t="s">
        <v>167</v>
      </c>
      <c r="L658" s="4" t="n">
        <v>1</v>
      </c>
      <c r="M658" s="4" t="n">
        <v>0</v>
      </c>
      <c r="N658" s="4" t="n">
        <v>2.2E-005</v>
      </c>
      <c r="O658" s="4" t="n">
        <v>3.93</v>
      </c>
      <c r="P658" s="2" t="n">
        <f aca="false">IF(L658&lt;0.05,1,0)+IF(M658&gt;0.95,1,0)+IF(N658&gt;0.9,1,0)+IF(O658&lt;-1.5,1,0)</f>
        <v>0</v>
      </c>
      <c r="S658" s="19"/>
    </row>
    <row r="659" customFormat="false" ht="15" hidden="false" customHeight="false" outlineLevel="0" collapsed="false">
      <c r="A659" s="32" t="n">
        <v>-2</v>
      </c>
      <c r="B659" s="1" t="s">
        <v>1203</v>
      </c>
      <c r="C659" s="2" t="n">
        <v>19</v>
      </c>
      <c r="D659" s="2" t="n">
        <v>11942872</v>
      </c>
      <c r="E659" s="1" t="s">
        <v>1010</v>
      </c>
      <c r="F659" s="1" t="n">
        <v>1</v>
      </c>
      <c r="G659" s="1" t="n">
        <v>4</v>
      </c>
      <c r="H659" s="1" t="s">
        <v>69</v>
      </c>
      <c r="I659" s="16" t="s">
        <v>167</v>
      </c>
      <c r="L659" s="4" t="n">
        <v>0.07</v>
      </c>
      <c r="M659" s="4" t="n">
        <v>0.46</v>
      </c>
      <c r="N659" s="4" t="n">
        <v>0.002033</v>
      </c>
      <c r="O659" s="4" t="n">
        <v>3.61</v>
      </c>
      <c r="P659" s="2" t="n">
        <f aca="false">IF(L659&lt;0.05,1,0)+IF(M659&gt;0.95,1,0)+IF(N659&gt;0.9,1,0)+IF(O659&lt;-1.5,1,0)</f>
        <v>0</v>
      </c>
      <c r="S659" s="19"/>
    </row>
    <row r="660" customFormat="false" ht="15" hidden="false" customHeight="false" outlineLevel="0" collapsed="false">
      <c r="A660" s="32" t="n">
        <v>-2</v>
      </c>
      <c r="B660" s="1" t="s">
        <v>1204</v>
      </c>
      <c r="C660" s="2" t="n">
        <v>19</v>
      </c>
      <c r="D660" s="2" t="n">
        <v>12384114</v>
      </c>
      <c r="E660" s="1" t="s">
        <v>75</v>
      </c>
      <c r="F660" s="1" t="n">
        <v>4</v>
      </c>
      <c r="G660" s="1" t="n">
        <v>5</v>
      </c>
      <c r="H660" s="1" t="s">
        <v>306</v>
      </c>
      <c r="I660" s="16" t="s">
        <v>167</v>
      </c>
      <c r="L660" s="4" t="n">
        <v>0.79</v>
      </c>
      <c r="M660" s="4" t="n">
        <v>0</v>
      </c>
      <c r="O660" s="4" t="n">
        <v>4.23</v>
      </c>
      <c r="P660" s="2" t="n">
        <f aca="false">IF(L660&lt;0.05,1,0)+IF(M660&gt;0.95,1,0)+IF(N660&gt;0.9,1,0)+IF(O660&lt;-1.5,1,0)</f>
        <v>0</v>
      </c>
    </row>
    <row r="661" customFormat="false" ht="15" hidden="false" customHeight="false" outlineLevel="0" collapsed="false">
      <c r="A661" s="32" t="n">
        <v>-2</v>
      </c>
      <c r="B661" s="1" t="s">
        <v>1205</v>
      </c>
      <c r="C661" s="2" t="n">
        <v>19</v>
      </c>
      <c r="D661" s="2" t="n">
        <v>12460991</v>
      </c>
      <c r="E661" s="1" t="s">
        <v>440</v>
      </c>
      <c r="F661" s="1" t="n">
        <v>2</v>
      </c>
      <c r="G661" s="1" t="n">
        <v>10</v>
      </c>
      <c r="H661" s="1" t="s">
        <v>369</v>
      </c>
      <c r="I661" s="16" t="s">
        <v>167</v>
      </c>
      <c r="L661" s="4" t="n">
        <v>0.42</v>
      </c>
      <c r="M661" s="4" t="n">
        <v>0.009</v>
      </c>
      <c r="N661" s="4" t="n">
        <v>0.000655</v>
      </c>
      <c r="O661" s="4" t="n">
        <v>4.2</v>
      </c>
      <c r="P661" s="2" t="n">
        <f aca="false">IF(L661&lt;0.05,1,0)+IF(M661&gt;0.95,1,0)+IF(N661&gt;0.9,1,0)+IF(O661&lt;-1.5,1,0)</f>
        <v>0</v>
      </c>
    </row>
    <row r="662" customFormat="false" ht="15" hidden="false" customHeight="false" outlineLevel="0" collapsed="false">
      <c r="A662" s="32" t="n">
        <v>-2</v>
      </c>
      <c r="B662" s="1" t="s">
        <v>1206</v>
      </c>
      <c r="C662" s="2" t="n">
        <v>19</v>
      </c>
      <c r="D662" s="2" t="n">
        <v>12575363</v>
      </c>
      <c r="E662" s="1" t="s">
        <v>442</v>
      </c>
      <c r="F662" s="1" t="n">
        <v>1</v>
      </c>
      <c r="G662" s="1" t="n">
        <v>13</v>
      </c>
      <c r="H662" s="1" t="s">
        <v>264</v>
      </c>
      <c r="I662" s="16" t="s">
        <v>167</v>
      </c>
      <c r="L662" s="4" t="n">
        <v>0.58</v>
      </c>
      <c r="M662" s="4" t="n">
        <v>0.142</v>
      </c>
      <c r="N662" s="4" t="n">
        <v>0.01454</v>
      </c>
      <c r="O662" s="4" t="n">
        <v>3.8</v>
      </c>
      <c r="P662" s="2" t="n">
        <f aca="false">IF(L662&lt;0.05,1,0)+IF(M662&gt;0.95,1,0)+IF(N662&gt;0.9,1,0)+IF(O662&lt;-1.5,1,0)</f>
        <v>0</v>
      </c>
    </row>
    <row r="663" customFormat="false" ht="15" hidden="false" customHeight="false" outlineLevel="0" collapsed="false">
      <c r="A663" s="32" t="n">
        <v>-2</v>
      </c>
      <c r="B663" s="1" t="s">
        <v>1207</v>
      </c>
      <c r="C663" s="2" t="n">
        <v>19</v>
      </c>
      <c r="D663" s="2" t="n">
        <v>21607545</v>
      </c>
      <c r="E663" s="1" t="s">
        <v>706</v>
      </c>
      <c r="F663" s="1" t="n">
        <v>2</v>
      </c>
      <c r="G663" s="1" t="n">
        <v>16</v>
      </c>
      <c r="H663" s="1" t="s">
        <v>106</v>
      </c>
      <c r="I663" s="16" t="s">
        <v>167</v>
      </c>
      <c r="L663" s="4" t="n">
        <v>0.06</v>
      </c>
      <c r="M663" s="4" t="n">
        <v>0.042</v>
      </c>
      <c r="N663" s="4" t="n">
        <v>0.024876</v>
      </c>
      <c r="O663" s="4" t="n">
        <v>3.74</v>
      </c>
      <c r="P663" s="2" t="n">
        <f aca="false">IF(L663&lt;0.05,1,0)+IF(M663&gt;0.95,1,0)+IF(N663&gt;0.9,1,0)+IF(O663&lt;-1.5,1,0)</f>
        <v>0</v>
      </c>
    </row>
    <row r="664" customFormat="false" ht="15" hidden="false" customHeight="false" outlineLevel="0" collapsed="false">
      <c r="A664" s="32" t="n">
        <v>-2</v>
      </c>
      <c r="B664" s="1" t="s">
        <v>1208</v>
      </c>
      <c r="C664" s="2" t="n">
        <v>19</v>
      </c>
      <c r="D664" s="2" t="n">
        <v>21720159</v>
      </c>
      <c r="E664" s="1" t="s">
        <v>140</v>
      </c>
      <c r="F664" s="1" t="n">
        <v>1</v>
      </c>
      <c r="G664" s="1" t="n">
        <v>8</v>
      </c>
      <c r="H664" s="1" t="s">
        <v>391</v>
      </c>
      <c r="I664" s="16" t="s">
        <v>167</v>
      </c>
      <c r="L664" s="4" t="n">
        <v>0.27</v>
      </c>
      <c r="M664" s="4" t="n">
        <v>0.886</v>
      </c>
      <c r="N664" s="4" t="n">
        <v>0.046255</v>
      </c>
      <c r="O664" s="4" t="n">
        <v>3.63</v>
      </c>
      <c r="P664" s="2" t="n">
        <f aca="false">IF(L664&lt;0.05,1,0)+IF(M664&gt;0.95,1,0)+IF(N664&gt;0.9,1,0)+IF(O664&lt;-1.5,1,0)</f>
        <v>0</v>
      </c>
    </row>
    <row r="665" customFormat="false" ht="15" hidden="false" customHeight="false" outlineLevel="0" collapsed="false">
      <c r="A665" s="32" t="n">
        <v>-2</v>
      </c>
      <c r="B665" s="1" t="s">
        <v>1209</v>
      </c>
      <c r="C665" s="2" t="n">
        <v>18</v>
      </c>
      <c r="D665" s="2" t="n">
        <v>22807011</v>
      </c>
      <c r="E665" s="1" t="s">
        <v>215</v>
      </c>
      <c r="F665" s="1" t="n">
        <v>3</v>
      </c>
      <c r="G665" s="1" t="n">
        <v>6</v>
      </c>
      <c r="H665" s="1" t="s">
        <v>60</v>
      </c>
      <c r="I665" s="16" t="s">
        <v>167</v>
      </c>
      <c r="L665" s="4" t="n">
        <v>0.52</v>
      </c>
      <c r="M665" s="4" t="n">
        <v>0.283</v>
      </c>
      <c r="N665" s="4" t="n">
        <v>0</v>
      </c>
      <c r="O665" s="4" t="n">
        <v>1.86</v>
      </c>
      <c r="P665" s="2" t="n">
        <f aca="false">IF(L665&lt;0.05,1,0)+IF(M665&gt;0.95,1,0)+IF(N665&gt;0.9,1,0)+IF(O665&lt;-1.5,1,0)</f>
        <v>0</v>
      </c>
    </row>
    <row r="666" customFormat="false" ht="15" hidden="false" customHeight="false" outlineLevel="0" collapsed="false">
      <c r="A666" s="32" t="n">
        <v>-2</v>
      </c>
      <c r="B666" s="1" t="s">
        <v>1210</v>
      </c>
      <c r="C666" s="2" t="n">
        <v>19</v>
      </c>
      <c r="D666" s="2" t="n">
        <v>23836434</v>
      </c>
      <c r="E666" s="1" t="s">
        <v>221</v>
      </c>
      <c r="F666" s="1" t="n">
        <v>1</v>
      </c>
      <c r="G666" s="1" t="n">
        <v>7</v>
      </c>
      <c r="H666" s="1" t="s">
        <v>88</v>
      </c>
      <c r="I666" s="16" t="s">
        <v>167</v>
      </c>
      <c r="L666" s="4" t="n">
        <v>1</v>
      </c>
      <c r="M666" s="4" t="n">
        <v>0.053</v>
      </c>
      <c r="N666" s="4" t="n">
        <v>0.031544</v>
      </c>
      <c r="O666" s="4" t="n">
        <v>3.93</v>
      </c>
      <c r="P666" s="2" t="n">
        <f aca="false">IF(L666&lt;0.05,1,0)+IF(M666&gt;0.95,1,0)+IF(N666&gt;0.9,1,0)+IF(O666&lt;-1.5,1,0)</f>
        <v>0</v>
      </c>
    </row>
    <row r="667" customFormat="false" ht="15" hidden="false" customHeight="false" outlineLevel="0" collapsed="false">
      <c r="A667" s="32" t="n">
        <v>-2</v>
      </c>
      <c r="B667" s="1" t="s">
        <v>1211</v>
      </c>
      <c r="C667" s="2" t="n">
        <v>6</v>
      </c>
      <c r="D667" s="2" t="n">
        <v>28057019</v>
      </c>
      <c r="E667" s="1" t="s">
        <v>928</v>
      </c>
      <c r="F667" s="1" t="n">
        <v>1</v>
      </c>
      <c r="G667" s="1" t="n">
        <v>3</v>
      </c>
      <c r="H667" s="1" t="s">
        <v>88</v>
      </c>
      <c r="I667" s="16" t="s">
        <v>167</v>
      </c>
      <c r="L667" s="4" t="n">
        <v>1</v>
      </c>
      <c r="M667" s="4" t="n">
        <v>0</v>
      </c>
      <c r="N667" s="4" t="n">
        <v>0.000352</v>
      </c>
      <c r="O667" s="4" t="n">
        <v>4.32</v>
      </c>
      <c r="P667" s="2" t="n">
        <f aca="false">IF(L667&lt;0.05,1,0)+IF(M667&gt;0.95,1,0)+IF(N667&gt;0.9,1,0)+IF(O667&lt;-1.5,1,0)</f>
        <v>0</v>
      </c>
    </row>
    <row r="668" customFormat="false" ht="15" hidden="false" customHeight="false" outlineLevel="0" collapsed="false">
      <c r="A668" s="32" t="n">
        <v>-2</v>
      </c>
      <c r="B668" s="1" t="s">
        <v>1212</v>
      </c>
      <c r="C668" s="2" t="n">
        <v>19</v>
      </c>
      <c r="D668" s="2" t="n">
        <v>35250911</v>
      </c>
      <c r="E668" s="1" t="s">
        <v>904</v>
      </c>
      <c r="F668" s="1" t="n">
        <v>3</v>
      </c>
      <c r="G668" s="1" t="n">
        <v>3</v>
      </c>
      <c r="H668" s="1" t="s">
        <v>680</v>
      </c>
      <c r="I668" s="16" t="s">
        <v>167</v>
      </c>
      <c r="L668" s="4" t="n">
        <v>0.41</v>
      </c>
      <c r="M668" s="4" t="n">
        <v>0.261</v>
      </c>
      <c r="N668" s="4" t="n">
        <v>0.008655</v>
      </c>
      <c r="O668" s="4" t="n">
        <v>3.6</v>
      </c>
      <c r="P668" s="2" t="n">
        <f aca="false">IF(L668&lt;0.05,1,0)+IF(M668&gt;0.95,1,0)+IF(N668&gt;0.9,1,0)+IF(O668&lt;-1.5,1,0)</f>
        <v>0</v>
      </c>
    </row>
    <row r="669" customFormat="false" ht="15" hidden="false" customHeight="false" outlineLevel="0" collapsed="false">
      <c r="A669" s="32" t="n">
        <v>-2</v>
      </c>
      <c r="B669" s="1" t="s">
        <v>1213</v>
      </c>
      <c r="C669" s="2" t="n">
        <v>19</v>
      </c>
      <c r="D669" s="2" t="n">
        <v>35250996</v>
      </c>
      <c r="E669" s="1" t="s">
        <v>904</v>
      </c>
      <c r="F669" s="1" t="n">
        <v>3</v>
      </c>
      <c r="G669" s="1" t="n">
        <v>2</v>
      </c>
      <c r="H669" s="1" t="s">
        <v>72</v>
      </c>
      <c r="I669" s="16" t="s">
        <v>167</v>
      </c>
      <c r="L669" s="4" t="n">
        <v>0.08</v>
      </c>
      <c r="M669" s="4" t="n">
        <v>0.007</v>
      </c>
      <c r="N669" s="4" t="n">
        <v>0.011826</v>
      </c>
      <c r="O669" s="4" t="n">
        <v>1.81</v>
      </c>
      <c r="P669" s="2" t="n">
        <f aca="false">IF(L669&lt;0.05,1,0)+IF(M669&gt;0.95,1,0)+IF(N669&gt;0.9,1,0)+IF(O669&lt;-1.5,1,0)</f>
        <v>0</v>
      </c>
    </row>
    <row r="670" customFormat="false" ht="15" hidden="false" customHeight="false" outlineLevel="0" collapsed="false">
      <c r="A670" s="32" t="n">
        <v>-2</v>
      </c>
      <c r="B670" s="1" t="s">
        <v>1214</v>
      </c>
      <c r="C670" s="2" t="n">
        <v>19</v>
      </c>
      <c r="D670" s="2" t="n">
        <v>37441085</v>
      </c>
      <c r="E670" s="1" t="s">
        <v>233</v>
      </c>
      <c r="F670" s="1" t="n">
        <v>2</v>
      </c>
      <c r="G670" s="1" t="n">
        <v>5</v>
      </c>
      <c r="H670" s="1" t="s">
        <v>336</v>
      </c>
      <c r="I670" s="16" t="s">
        <v>167</v>
      </c>
      <c r="L670" s="4" t="n">
        <v>0.29</v>
      </c>
      <c r="M670" s="4" t="n">
        <v>0.993</v>
      </c>
      <c r="N670" s="4" t="n">
        <v>0.00397</v>
      </c>
      <c r="O670" s="4" t="n">
        <v>3.66</v>
      </c>
      <c r="P670" s="2" t="n">
        <f aca="false">IF(L670&lt;0.05,1,0)+IF(M670&gt;0.95,1,0)+IF(N670&gt;0.9,1,0)+IF(O670&lt;-1.5,1,0)</f>
        <v>1</v>
      </c>
    </row>
    <row r="671" customFormat="false" ht="15" hidden="false" customHeight="false" outlineLevel="0" collapsed="false">
      <c r="A671" s="32" t="n">
        <v>-2</v>
      </c>
      <c r="B671" s="1" t="s">
        <v>1215</v>
      </c>
      <c r="C671" s="2" t="n">
        <v>19</v>
      </c>
      <c r="D671" s="2" t="n">
        <v>37619851</v>
      </c>
      <c r="E671" s="1" t="s">
        <v>235</v>
      </c>
      <c r="F671" s="1" t="n">
        <v>1</v>
      </c>
      <c r="G671" s="1" t="n">
        <v>19</v>
      </c>
      <c r="H671" s="1" t="s">
        <v>391</v>
      </c>
      <c r="I671" s="16" t="s">
        <v>167</v>
      </c>
      <c r="L671" s="4" t="s">
        <v>24</v>
      </c>
      <c r="M671" s="4" t="n">
        <v>0</v>
      </c>
      <c r="N671" s="4" t="n">
        <v>0.008489</v>
      </c>
      <c r="O671" s="4" t="n">
        <v>3.63</v>
      </c>
      <c r="P671" s="2" t="n">
        <f aca="false">IF(L671&lt;0.05,1,0)+IF(M671&gt;0.95,1,0)+IF(N671&gt;0.9,1,0)+IF(O671&lt;-1.5,1,0)</f>
        <v>0</v>
      </c>
    </row>
    <row r="672" customFormat="false" ht="15" hidden="false" customHeight="false" outlineLevel="0" collapsed="false">
      <c r="A672" s="32" t="n">
        <v>-2</v>
      </c>
      <c r="B672" s="1" t="s">
        <v>1216</v>
      </c>
      <c r="C672" s="2" t="n">
        <v>19</v>
      </c>
      <c r="D672" s="2" t="n">
        <v>37644299</v>
      </c>
      <c r="E672" s="1" t="s">
        <v>682</v>
      </c>
      <c r="F672" s="1" t="n">
        <v>4</v>
      </c>
      <c r="G672" s="1" t="n">
        <v>1</v>
      </c>
      <c r="H672" s="1" t="s">
        <v>831</v>
      </c>
      <c r="I672" s="16" t="s">
        <v>167</v>
      </c>
      <c r="L672" s="4" t="n">
        <v>0.52</v>
      </c>
      <c r="M672" s="4" t="n">
        <v>0.069</v>
      </c>
      <c r="N672" s="4" t="n">
        <v>0.000622</v>
      </c>
      <c r="O672" s="4" t="n">
        <v>3.75</v>
      </c>
      <c r="P672" s="2" t="n">
        <f aca="false">IF(L672&lt;0.05,1,0)+IF(M672&gt;0.95,1,0)+IF(N672&gt;0.9,1,0)+IF(O672&lt;-1.5,1,0)</f>
        <v>0</v>
      </c>
    </row>
    <row r="673" customFormat="false" ht="15" hidden="false" customHeight="false" outlineLevel="0" collapsed="false">
      <c r="A673" s="32" t="n">
        <v>-2</v>
      </c>
      <c r="B673" s="1" t="s">
        <v>1217</v>
      </c>
      <c r="C673" s="2" t="n">
        <v>19</v>
      </c>
      <c r="D673" s="2" t="n">
        <v>37853881</v>
      </c>
      <c r="E673" s="1" t="s">
        <v>238</v>
      </c>
      <c r="F673" s="1" t="n">
        <v>5</v>
      </c>
      <c r="G673" s="1" t="n">
        <v>4</v>
      </c>
      <c r="H673" s="1" t="s">
        <v>72</v>
      </c>
      <c r="I673" s="16" t="s">
        <v>167</v>
      </c>
      <c r="L673" s="4" t="n">
        <v>0.06</v>
      </c>
      <c r="M673" s="4" t="n">
        <v>0.995</v>
      </c>
      <c r="N673" s="4" t="n">
        <v>0.0016</v>
      </c>
      <c r="O673" s="4" t="n">
        <v>3.78</v>
      </c>
      <c r="P673" s="2" t="n">
        <f aca="false">IF(L673&lt;0.05,1,0)+IF(M673&gt;0.95,1,0)+IF(N673&gt;0.9,1,0)+IF(O673&lt;-1.5,1,0)</f>
        <v>1</v>
      </c>
    </row>
    <row r="674" customFormat="false" ht="15" hidden="false" customHeight="false" outlineLevel="0" collapsed="false">
      <c r="A674" s="32" t="n">
        <v>-2</v>
      </c>
      <c r="B674" s="1" t="s">
        <v>1218</v>
      </c>
      <c r="C674" s="2" t="n">
        <v>19</v>
      </c>
      <c r="D674" s="2" t="n">
        <v>38055960</v>
      </c>
      <c r="E674" s="1" t="s">
        <v>243</v>
      </c>
      <c r="F674" s="1" t="n">
        <v>3</v>
      </c>
      <c r="G674" s="1" t="n">
        <v>11</v>
      </c>
      <c r="H674" s="1" t="s">
        <v>721</v>
      </c>
      <c r="I674" s="16" t="s">
        <v>167</v>
      </c>
      <c r="L674" s="4" t="n">
        <v>0.92</v>
      </c>
      <c r="M674" s="4" t="n">
        <v>0.012</v>
      </c>
      <c r="N674" s="4" t="n">
        <v>0.008178</v>
      </c>
      <c r="O674" s="4" t="n">
        <v>4.24</v>
      </c>
      <c r="P674" s="2" t="n">
        <f aca="false">IF(L674&lt;0.05,1,0)+IF(M674&gt;0.95,1,0)+IF(N674&gt;0.9,1,0)+IF(O674&lt;-1.5,1,0)</f>
        <v>0</v>
      </c>
    </row>
    <row r="675" customFormat="false" ht="15" hidden="false" customHeight="false" outlineLevel="0" collapsed="false">
      <c r="A675" s="32" t="n">
        <v>-2</v>
      </c>
      <c r="B675" s="1" t="s">
        <v>1219</v>
      </c>
      <c r="C675" s="2" t="n">
        <v>19</v>
      </c>
      <c r="D675" s="2" t="n">
        <v>38230876</v>
      </c>
      <c r="E675" s="1" t="s">
        <v>931</v>
      </c>
      <c r="F675" s="1" t="n">
        <v>5</v>
      </c>
      <c r="G675" s="1" t="n">
        <v>2</v>
      </c>
      <c r="H675" s="1" t="s">
        <v>72</v>
      </c>
      <c r="I675" s="16" t="s">
        <v>167</v>
      </c>
      <c r="L675" s="4" t="n">
        <v>0.06</v>
      </c>
      <c r="M675" s="4" t="n">
        <v>0.002</v>
      </c>
      <c r="N675" s="4" t="n">
        <v>0.004686</v>
      </c>
      <c r="O675" s="4" t="n">
        <v>3.78</v>
      </c>
      <c r="P675" s="2" t="n">
        <f aca="false">IF(L675&lt;0.05,1,0)+IF(M675&gt;0.95,1,0)+IF(N675&gt;0.9,1,0)+IF(O675&lt;-1.5,1,0)</f>
        <v>0</v>
      </c>
    </row>
    <row r="676" customFormat="false" ht="15" hidden="false" customHeight="false" outlineLevel="0" collapsed="false">
      <c r="A676" s="32" t="n">
        <v>-2</v>
      </c>
      <c r="B676" s="1" t="s">
        <v>1220</v>
      </c>
      <c r="C676" s="2" t="n">
        <v>19</v>
      </c>
      <c r="D676" s="2" t="n">
        <v>38230877</v>
      </c>
      <c r="E676" s="1" t="s">
        <v>931</v>
      </c>
      <c r="F676" s="1" t="n">
        <v>5</v>
      </c>
      <c r="G676" s="1" t="n">
        <v>2</v>
      </c>
      <c r="H676" s="1" t="s">
        <v>42</v>
      </c>
      <c r="I676" s="16" t="s">
        <v>167</v>
      </c>
      <c r="L676" s="4" t="n">
        <v>0.04</v>
      </c>
      <c r="M676" s="4" t="n">
        <v>0.001</v>
      </c>
      <c r="N676" s="4" t="n">
        <v>0.009782</v>
      </c>
      <c r="O676" s="4" t="n">
        <v>3.75</v>
      </c>
      <c r="P676" s="2" t="n">
        <f aca="false">IF(L676&lt;0.05,1,0)+IF(M676&gt;0.95,1,0)+IF(N676&gt;0.9,1,0)+IF(O676&lt;-1.5,1,0)</f>
        <v>1</v>
      </c>
    </row>
    <row r="677" customFormat="false" ht="15" hidden="false" customHeight="false" outlineLevel="0" collapsed="false">
      <c r="A677" s="32" t="n">
        <v>-2</v>
      </c>
      <c r="B677" s="1" t="s">
        <v>1221</v>
      </c>
      <c r="C677" s="2" t="n">
        <v>19</v>
      </c>
      <c r="D677" s="2" t="n">
        <v>40580733</v>
      </c>
      <c r="E677" s="1" t="s">
        <v>130</v>
      </c>
      <c r="F677" s="1" t="n">
        <v>3</v>
      </c>
      <c r="G677" s="1" t="n">
        <v>14</v>
      </c>
      <c r="H677" s="1" t="s">
        <v>72</v>
      </c>
      <c r="I677" s="16" t="s">
        <v>167</v>
      </c>
      <c r="L677" s="4" t="n">
        <v>0.28</v>
      </c>
      <c r="M677" s="4" t="n">
        <v>0.997</v>
      </c>
      <c r="N677" s="4" t="n">
        <v>0.00266</v>
      </c>
      <c r="O677" s="4" t="n">
        <v>3.78</v>
      </c>
      <c r="P677" s="2" t="n">
        <f aca="false">IF(L677&lt;0.05,1,0)+IF(M677&gt;0.95,1,0)+IF(N677&gt;0.9,1,0)+IF(O677&lt;-1.5,1,0)</f>
        <v>1</v>
      </c>
    </row>
    <row r="678" customFormat="false" ht="15" hidden="false" customHeight="false" outlineLevel="0" collapsed="false">
      <c r="A678" s="32" t="n">
        <v>-2</v>
      </c>
      <c r="B678" s="1" t="s">
        <v>1222</v>
      </c>
      <c r="C678" s="2" t="n">
        <v>19</v>
      </c>
      <c r="D678" s="2" t="n">
        <v>44376936</v>
      </c>
      <c r="E678" s="1" t="s">
        <v>1140</v>
      </c>
      <c r="F678" s="1" t="n">
        <v>1</v>
      </c>
      <c r="G678" s="1" t="n">
        <v>12</v>
      </c>
      <c r="H678" s="1" t="s">
        <v>72</v>
      </c>
      <c r="I678" s="16" t="s">
        <v>167</v>
      </c>
      <c r="L678" s="4" t="n">
        <v>0.12</v>
      </c>
      <c r="M678" s="4" t="n">
        <v>0.99</v>
      </c>
      <c r="N678" s="4" t="n">
        <v>0.003187</v>
      </c>
      <c r="O678" s="4" t="n">
        <v>3.78</v>
      </c>
      <c r="P678" s="2" t="n">
        <f aca="false">IF(L678&lt;0.05,1,0)+IF(M678&gt;0.95,1,0)+IF(N678&gt;0.9,1,0)+IF(O678&lt;-1.5,1,0)</f>
        <v>1</v>
      </c>
    </row>
    <row r="679" customFormat="false" ht="15" hidden="false" customHeight="false" outlineLevel="0" collapsed="false">
      <c r="A679" s="32" t="n">
        <v>-2</v>
      </c>
      <c r="B679" s="1" t="s">
        <v>1223</v>
      </c>
      <c r="C679" s="2" t="n">
        <v>19</v>
      </c>
      <c r="D679" s="2" t="n">
        <v>44377357</v>
      </c>
      <c r="E679" s="1" t="s">
        <v>1140</v>
      </c>
      <c r="F679" s="1" t="n">
        <v>1</v>
      </c>
      <c r="G679" s="1" t="n">
        <v>7</v>
      </c>
      <c r="H679" s="1" t="s">
        <v>906</v>
      </c>
      <c r="I679" s="16" t="s">
        <v>167</v>
      </c>
      <c r="L679" s="4" t="n">
        <v>1</v>
      </c>
      <c r="N679" s="4" t="n">
        <v>0.000224</v>
      </c>
      <c r="O679" s="4" t="n">
        <v>3.92</v>
      </c>
      <c r="P679" s="2" t="n">
        <f aca="false">IF(L679&lt;0.05,1,0)+IF(M679&gt;0.95,1,0)+IF(N679&gt;0.9,1,0)+IF(O679&lt;-1.5,1,0)</f>
        <v>0</v>
      </c>
    </row>
    <row r="680" customFormat="false" ht="15" hidden="false" customHeight="false" outlineLevel="0" collapsed="false">
      <c r="A680" s="32" t="n">
        <v>-2</v>
      </c>
      <c r="B680" s="1" t="s">
        <v>1224</v>
      </c>
      <c r="C680" s="2" t="n">
        <v>19</v>
      </c>
      <c r="D680" s="2" t="n">
        <v>44470613</v>
      </c>
      <c r="E680" s="1" t="s">
        <v>96</v>
      </c>
      <c r="F680" s="1" t="n">
        <v>1</v>
      </c>
      <c r="G680" s="1" t="n">
        <v>6</v>
      </c>
      <c r="H680" s="1" t="s">
        <v>72</v>
      </c>
      <c r="I680" s="16" t="s">
        <v>167</v>
      </c>
      <c r="L680" s="4" t="n">
        <v>0.29</v>
      </c>
      <c r="M680" s="4" t="n">
        <v>0.021</v>
      </c>
      <c r="O680" s="4" t="n">
        <v>4.13</v>
      </c>
      <c r="P680" s="2" t="n">
        <f aca="false">IF(L680&lt;0.05,1,0)+IF(M680&gt;0.95,1,0)+IF(N680&gt;0.9,1,0)+IF(O680&lt;-1.5,1,0)</f>
        <v>0</v>
      </c>
    </row>
    <row r="681" customFormat="false" ht="15" hidden="false" customHeight="false" outlineLevel="0" collapsed="false">
      <c r="A681" s="32" t="n">
        <v>-2</v>
      </c>
      <c r="B681" s="1" t="s">
        <v>1225</v>
      </c>
      <c r="C681" s="2" t="n">
        <v>19</v>
      </c>
      <c r="D681" s="2" t="n">
        <v>44470696</v>
      </c>
      <c r="E681" s="1" t="s">
        <v>96</v>
      </c>
      <c r="F681" s="1" t="n">
        <v>1</v>
      </c>
      <c r="G681" s="1" t="n">
        <v>7</v>
      </c>
      <c r="H681" s="1" t="s">
        <v>42</v>
      </c>
      <c r="I681" s="16" t="s">
        <v>167</v>
      </c>
      <c r="L681" s="4" t="n">
        <v>0.26</v>
      </c>
      <c r="M681" s="4" t="n">
        <v>0.991</v>
      </c>
      <c r="O681" s="4" t="n">
        <v>3.75</v>
      </c>
      <c r="P681" s="2" t="n">
        <f aca="false">IF(L681&lt;0.05,1,0)+IF(M681&gt;0.95,1,0)+IF(N681&gt;0.9,1,0)+IF(O681&lt;-1.5,1,0)</f>
        <v>1</v>
      </c>
    </row>
    <row r="682" customFormat="false" ht="15" hidden="false" customHeight="false" outlineLevel="0" collapsed="false">
      <c r="A682" s="32" t="n">
        <v>-2</v>
      </c>
      <c r="B682" s="1" t="s">
        <v>1226</v>
      </c>
      <c r="C682" s="2" t="n">
        <v>19</v>
      </c>
      <c r="D682" s="2" t="n">
        <v>44470949</v>
      </c>
      <c r="E682" s="1" t="s">
        <v>96</v>
      </c>
      <c r="F682" s="1" t="n">
        <v>1</v>
      </c>
      <c r="G682" s="1" t="n">
        <v>10</v>
      </c>
      <c r="H682" s="1" t="s">
        <v>106</v>
      </c>
      <c r="I682" s="16" t="s">
        <v>167</v>
      </c>
      <c r="L682" s="4" t="n">
        <v>0.17</v>
      </c>
      <c r="M682" s="4" t="n">
        <v>0.997</v>
      </c>
      <c r="O682" s="4" t="n">
        <v>3.74</v>
      </c>
      <c r="P682" s="2" t="n">
        <f aca="false">IF(L682&lt;0.05,1,0)+IF(M682&gt;0.95,1,0)+IF(N682&gt;0.9,1,0)+IF(O682&lt;-1.5,1,0)</f>
        <v>1</v>
      </c>
    </row>
    <row r="683" customFormat="false" ht="15" hidden="false" customHeight="false" outlineLevel="0" collapsed="false">
      <c r="A683" s="32" t="n">
        <v>-2</v>
      </c>
      <c r="B683" s="1" t="s">
        <v>1227</v>
      </c>
      <c r="C683" s="2" t="n">
        <v>3</v>
      </c>
      <c r="D683" s="2" t="n">
        <v>44489595</v>
      </c>
      <c r="E683" s="1" t="s">
        <v>919</v>
      </c>
      <c r="F683" s="1" t="n">
        <v>2</v>
      </c>
      <c r="G683" s="1" t="n">
        <v>2</v>
      </c>
      <c r="H683" s="1" t="s">
        <v>94</v>
      </c>
      <c r="I683" s="16" t="s">
        <v>167</v>
      </c>
      <c r="L683" s="4" t="n">
        <v>0.91</v>
      </c>
      <c r="M683" s="4" t="n">
        <v>0</v>
      </c>
      <c r="N683" s="4" t="n">
        <v>0.089213</v>
      </c>
      <c r="O683" s="4" t="n">
        <v>4.18</v>
      </c>
      <c r="P683" s="2" t="n">
        <f aca="false">IF(L683&lt;0.05,1,0)+IF(M683&gt;0.95,1,0)+IF(N683&gt;0.9,1,0)+IF(O683&lt;-1.5,1,0)</f>
        <v>0</v>
      </c>
    </row>
    <row r="684" customFormat="false" ht="15" hidden="false" customHeight="false" outlineLevel="0" collapsed="false">
      <c r="A684" s="32" t="n">
        <v>-2</v>
      </c>
      <c r="B684" s="1" t="s">
        <v>1228</v>
      </c>
      <c r="C684" s="2" t="n">
        <v>19</v>
      </c>
      <c r="D684" s="2" t="n">
        <v>44500734</v>
      </c>
      <c r="E684" s="1" t="s">
        <v>731</v>
      </c>
      <c r="F684" s="1" t="n">
        <v>2</v>
      </c>
      <c r="G684" s="1" t="n">
        <v>3</v>
      </c>
      <c r="H684" s="1" t="s">
        <v>216</v>
      </c>
      <c r="I684" s="16" t="s">
        <v>167</v>
      </c>
      <c r="L684" s="4" t="n">
        <v>0.33</v>
      </c>
      <c r="M684" s="4" t="n">
        <v>0.564</v>
      </c>
      <c r="O684" s="4" t="n">
        <v>3.67</v>
      </c>
      <c r="P684" s="2" t="n">
        <f aca="false">IF(L684&lt;0.05,1,0)+IF(M684&gt;0.95,1,0)+IF(N684&gt;0.9,1,0)+IF(O684&lt;-1.5,1,0)</f>
        <v>0</v>
      </c>
    </row>
    <row r="685" customFormat="false" ht="15" hidden="false" customHeight="false" outlineLevel="0" collapsed="false">
      <c r="A685" s="32" t="n">
        <v>-2</v>
      </c>
      <c r="B685" s="1" t="s">
        <v>1229</v>
      </c>
      <c r="C685" s="2" t="n">
        <v>3</v>
      </c>
      <c r="D685" s="2" t="n">
        <v>44611780</v>
      </c>
      <c r="E685" s="1" t="s">
        <v>752</v>
      </c>
      <c r="F685" s="1" t="n">
        <v>3</v>
      </c>
      <c r="G685" s="1" t="n">
        <v>1</v>
      </c>
      <c r="H685" s="1" t="s">
        <v>88</v>
      </c>
      <c r="I685" s="16" t="s">
        <v>167</v>
      </c>
      <c r="L685" s="4" t="n">
        <v>1</v>
      </c>
      <c r="M685" s="4" t="n">
        <v>0.003</v>
      </c>
      <c r="N685" s="4" t="n">
        <v>0.001281</v>
      </c>
      <c r="O685" s="4" t="n">
        <v>1.97</v>
      </c>
      <c r="P685" s="2" t="n">
        <f aca="false">IF(L685&lt;0.05,1,0)+IF(M685&gt;0.95,1,0)+IF(N685&gt;0.9,1,0)+IF(O685&lt;-1.5,1,0)</f>
        <v>0</v>
      </c>
    </row>
    <row r="686" customFormat="false" ht="15" hidden="false" customHeight="false" outlineLevel="0" collapsed="false">
      <c r="A686" s="32" t="n">
        <v>-2</v>
      </c>
      <c r="B686" s="1" t="s">
        <v>1230</v>
      </c>
      <c r="C686" s="2" t="n">
        <v>19</v>
      </c>
      <c r="D686" s="2" t="n">
        <v>44635660</v>
      </c>
      <c r="E686" s="1" t="s">
        <v>149</v>
      </c>
      <c r="F686" s="1" t="n">
        <v>2</v>
      </c>
      <c r="G686" s="1" t="n">
        <v>5</v>
      </c>
      <c r="H686" s="1" t="s">
        <v>72</v>
      </c>
      <c r="I686" s="16" t="s">
        <v>167</v>
      </c>
      <c r="L686" s="4" t="n">
        <v>0.15</v>
      </c>
      <c r="M686" s="4" t="n">
        <v>0.021</v>
      </c>
      <c r="O686" s="4" t="n">
        <v>3.78</v>
      </c>
      <c r="P686" s="2" t="n">
        <f aca="false">IF(L686&lt;0.05,1,0)+IF(M686&gt;0.95,1,0)+IF(N686&gt;0.9,1,0)+IF(O686&lt;-1.5,1,0)</f>
        <v>0</v>
      </c>
    </row>
    <row r="687" customFormat="false" ht="15" hidden="false" customHeight="false" outlineLevel="0" collapsed="false">
      <c r="A687" s="32" t="n">
        <v>-2</v>
      </c>
      <c r="B687" s="1" t="s">
        <v>1231</v>
      </c>
      <c r="C687" s="2" t="n">
        <v>19</v>
      </c>
      <c r="D687" s="2" t="n">
        <v>44636079</v>
      </c>
      <c r="E687" s="1" t="s">
        <v>149</v>
      </c>
      <c r="F687" s="1" t="n">
        <v>2</v>
      </c>
      <c r="G687" s="1" t="n">
        <v>10</v>
      </c>
      <c r="H687" s="1" t="s">
        <v>711</v>
      </c>
      <c r="I687" s="16" t="s">
        <v>167</v>
      </c>
      <c r="L687" s="4" t="n">
        <v>0.09</v>
      </c>
      <c r="M687" s="4" t="n">
        <v>1</v>
      </c>
      <c r="O687" s="4" t="n">
        <v>3.55</v>
      </c>
      <c r="P687" s="2" t="n">
        <f aca="false">IF(L687&lt;0.05,1,0)+IF(M687&gt;0.95,1,0)+IF(N687&gt;0.9,1,0)+IF(O687&lt;-1.5,1,0)</f>
        <v>1</v>
      </c>
    </row>
    <row r="688" customFormat="false" ht="15" hidden="false" customHeight="false" outlineLevel="0" collapsed="false">
      <c r="A688" s="32" t="n">
        <v>-2</v>
      </c>
      <c r="B688" s="1" t="s">
        <v>1232</v>
      </c>
      <c r="C688" s="2" t="n">
        <v>3</v>
      </c>
      <c r="D688" s="2" t="n">
        <v>44636284</v>
      </c>
      <c r="E688" s="1" t="s">
        <v>1233</v>
      </c>
      <c r="F688" s="1" t="n">
        <v>1</v>
      </c>
      <c r="G688" s="1" t="n">
        <v>6</v>
      </c>
      <c r="H688" s="1" t="s">
        <v>739</v>
      </c>
      <c r="I688" s="16" t="s">
        <v>167</v>
      </c>
      <c r="L688" s="4" t="s">
        <v>24</v>
      </c>
      <c r="M688" s="4" t="n">
        <v>0.044</v>
      </c>
      <c r="N688" s="4" t="n">
        <v>0.020436</v>
      </c>
      <c r="O688" s="4" t="n">
        <v>3.5</v>
      </c>
      <c r="P688" s="2" t="n">
        <f aca="false">IF(L688&lt;0.05,1,0)+IF(M688&gt;0.95,1,0)+IF(N688&gt;0.9,1,0)+IF(O688&lt;-1.5,1,0)</f>
        <v>0</v>
      </c>
    </row>
    <row r="689" customFormat="false" ht="15" hidden="false" customHeight="false" outlineLevel="0" collapsed="false">
      <c r="A689" s="32" t="n">
        <v>-2</v>
      </c>
      <c r="B689" s="1" t="s">
        <v>1234</v>
      </c>
      <c r="C689" s="2" t="n">
        <v>19</v>
      </c>
      <c r="D689" s="2" t="n">
        <v>44662070</v>
      </c>
      <c r="E689" s="1" t="s">
        <v>381</v>
      </c>
      <c r="F689" s="1" t="n">
        <v>1</v>
      </c>
      <c r="G689" s="1" t="n">
        <v>17</v>
      </c>
      <c r="H689" s="1" t="s">
        <v>264</v>
      </c>
      <c r="I689" s="16" t="s">
        <v>167</v>
      </c>
      <c r="L689" s="4" t="n">
        <v>0.5</v>
      </c>
      <c r="M689" s="4" t="n">
        <v>0.867</v>
      </c>
      <c r="N689" s="4" t="n">
        <v>0.0001</v>
      </c>
      <c r="O689" s="4" t="n">
        <v>3.8</v>
      </c>
      <c r="P689" s="2" t="n">
        <f aca="false">IF(L689&lt;0.05,1,0)+IF(M689&gt;0.95,1,0)+IF(N689&gt;0.9,1,0)+IF(O689&lt;-1.5,1,0)</f>
        <v>0</v>
      </c>
    </row>
    <row r="690" customFormat="false" ht="15" hidden="false" customHeight="false" outlineLevel="0" collapsed="false">
      <c r="A690" s="32" t="n">
        <v>-2</v>
      </c>
      <c r="B690" s="1" t="s">
        <v>1235</v>
      </c>
      <c r="C690" s="2" t="n">
        <v>3</v>
      </c>
      <c r="D690" s="2" t="n">
        <v>44700634</v>
      </c>
      <c r="E690" s="1" t="s">
        <v>1236</v>
      </c>
      <c r="F690" s="1" t="n">
        <v>2</v>
      </c>
      <c r="G690" s="1" t="n">
        <v>2</v>
      </c>
      <c r="H690" s="1" t="s">
        <v>721</v>
      </c>
      <c r="I690" s="16" t="s">
        <v>167</v>
      </c>
      <c r="L690" s="4" t="n">
        <v>0.6</v>
      </c>
      <c r="M690" s="4" t="n">
        <v>0.213</v>
      </c>
      <c r="O690" s="4" t="n">
        <v>4.24</v>
      </c>
      <c r="P690" s="2" t="n">
        <f aca="false">IF(L690&lt;0.05,1,0)+IF(M690&gt;0.95,1,0)+IF(N690&gt;0.9,1,0)+IF(O690&lt;-1.5,1,0)</f>
        <v>0</v>
      </c>
    </row>
    <row r="691" customFormat="false" ht="15" hidden="false" customHeight="false" outlineLevel="0" collapsed="false">
      <c r="A691" s="32" t="n">
        <v>-2</v>
      </c>
      <c r="B691" s="1" t="s">
        <v>1237</v>
      </c>
      <c r="C691" s="2" t="n">
        <v>3</v>
      </c>
      <c r="D691" s="2" t="n">
        <v>44776259</v>
      </c>
      <c r="E691" s="1" t="s">
        <v>368</v>
      </c>
      <c r="F691" s="1" t="n">
        <v>2</v>
      </c>
      <c r="G691" s="1" t="n">
        <v>4</v>
      </c>
      <c r="H691" s="1" t="s">
        <v>39</v>
      </c>
      <c r="I691" s="16" t="s">
        <v>167</v>
      </c>
      <c r="L691" s="4" t="n">
        <v>1</v>
      </c>
      <c r="M691" s="4" t="n">
        <v>0.005</v>
      </c>
      <c r="N691" s="4" t="n">
        <v>0.049664</v>
      </c>
      <c r="O691" s="4" t="n">
        <v>4.37</v>
      </c>
      <c r="P691" s="2" t="n">
        <f aca="false">IF(L691&lt;0.05,1,0)+IF(M691&gt;0.95,1,0)+IF(N691&gt;0.9,1,0)+IF(O691&lt;-1.5,1,0)</f>
        <v>0</v>
      </c>
    </row>
    <row r="692" customFormat="false" ht="15" hidden="false" customHeight="false" outlineLevel="0" collapsed="false">
      <c r="A692" s="32" t="n">
        <v>-2</v>
      </c>
      <c r="B692" s="1" t="s">
        <v>1238</v>
      </c>
      <c r="C692" s="2" t="s">
        <v>119</v>
      </c>
      <c r="D692" s="2" t="n">
        <v>47272406</v>
      </c>
      <c r="E692" s="1" t="s">
        <v>622</v>
      </c>
      <c r="F692" s="1" t="n">
        <v>1</v>
      </c>
      <c r="G692" s="1" t="n">
        <v>6</v>
      </c>
      <c r="H692" s="1" t="s">
        <v>42</v>
      </c>
      <c r="I692" s="16" t="s">
        <v>167</v>
      </c>
      <c r="L692" s="4" t="n">
        <v>0.13</v>
      </c>
      <c r="M692" s="4" t="n">
        <v>0.99</v>
      </c>
      <c r="N692" s="4" t="n">
        <v>0.024495</v>
      </c>
      <c r="O692" s="4" t="n">
        <v>4.12</v>
      </c>
      <c r="P692" s="2" t="n">
        <f aca="false">IF(L692&lt;0.05,1,0)+IF(M692&gt;0.95,1,0)+IF(N692&gt;0.9,1,0)+IF(O692&lt;-1.5,1,0)</f>
        <v>1</v>
      </c>
    </row>
    <row r="693" customFormat="false" ht="15" hidden="false" customHeight="false" outlineLevel="0" collapsed="false">
      <c r="A693" s="32" t="n">
        <v>-2</v>
      </c>
      <c r="B693" s="1" t="s">
        <v>1239</v>
      </c>
      <c r="C693" s="2" t="s">
        <v>119</v>
      </c>
      <c r="D693" s="2" t="n">
        <v>47272407</v>
      </c>
      <c r="E693" s="1" t="s">
        <v>622</v>
      </c>
      <c r="F693" s="1" t="n">
        <v>1</v>
      </c>
      <c r="G693" s="1" t="n">
        <v>6</v>
      </c>
      <c r="H693" s="1" t="s">
        <v>72</v>
      </c>
      <c r="I693" s="16" t="s">
        <v>167</v>
      </c>
      <c r="L693" s="4" t="n">
        <v>0.13</v>
      </c>
      <c r="M693" s="4" t="n">
        <v>0.004</v>
      </c>
      <c r="N693" s="4" t="n">
        <v>0.012007</v>
      </c>
      <c r="O693" s="4" t="n">
        <v>4.13</v>
      </c>
      <c r="P693" s="2" t="n">
        <f aca="false">IF(L693&lt;0.05,1,0)+IF(M693&gt;0.95,1,0)+IF(N693&gt;0.9,1,0)+IF(O693&lt;-1.5,1,0)</f>
        <v>0</v>
      </c>
    </row>
    <row r="694" customFormat="false" ht="15" hidden="false" customHeight="false" outlineLevel="0" collapsed="false">
      <c r="A694" s="32" t="n">
        <v>-2</v>
      </c>
      <c r="B694" s="1" t="s">
        <v>1240</v>
      </c>
      <c r="C694" s="2" t="n">
        <v>10</v>
      </c>
      <c r="D694" s="2" t="n">
        <v>48371386</v>
      </c>
      <c r="E694" s="1" t="s">
        <v>547</v>
      </c>
      <c r="F694" s="1" t="n">
        <v>1</v>
      </c>
      <c r="G694" s="1" t="n">
        <v>1</v>
      </c>
      <c r="H694" s="1" t="s">
        <v>72</v>
      </c>
      <c r="I694" s="16" t="s">
        <v>167</v>
      </c>
      <c r="L694" s="4" t="n">
        <v>0.03</v>
      </c>
      <c r="M694" s="4" t="n">
        <v>0.027</v>
      </c>
      <c r="N694" s="4" t="n">
        <v>0.341195</v>
      </c>
      <c r="O694" s="4" t="n">
        <v>1.81</v>
      </c>
      <c r="P694" s="2" t="n">
        <f aca="false">IF(L694&lt;0.05,1,0)+IF(M694&gt;0.95,1,0)+IF(N694&gt;0.9,1,0)+IF(O694&lt;-1.5,1,0)</f>
        <v>1</v>
      </c>
    </row>
    <row r="695" customFormat="false" ht="15" hidden="false" customHeight="false" outlineLevel="0" collapsed="false">
      <c r="A695" s="32" t="n">
        <v>-2</v>
      </c>
      <c r="B695" s="1" t="s">
        <v>1241</v>
      </c>
      <c r="C695" s="2" t="n">
        <v>19</v>
      </c>
      <c r="D695" s="2" t="n">
        <v>52448196</v>
      </c>
      <c r="E695" s="1" t="s">
        <v>958</v>
      </c>
      <c r="F695" s="1" t="n">
        <v>3</v>
      </c>
      <c r="G695" s="1" t="s">
        <v>1242</v>
      </c>
      <c r="H695" s="1" t="s">
        <v>42</v>
      </c>
      <c r="I695" s="16" t="s">
        <v>167</v>
      </c>
      <c r="L695" s="4" t="n">
        <v>0.08</v>
      </c>
      <c r="M695" s="4" t="n">
        <v>0.124</v>
      </c>
      <c r="N695" s="4" t="n">
        <v>0.024495</v>
      </c>
      <c r="O695" s="4" t="n">
        <v>3.09</v>
      </c>
      <c r="P695" s="2" t="n">
        <f aca="false">IF(L695&lt;0.05,1,0)+IF(M695&gt;0.95,1,0)+IF(N695&gt;0.9,1,0)+IF(O695&lt;-1.5,1,0)</f>
        <v>0</v>
      </c>
    </row>
    <row r="696" customFormat="false" ht="15" hidden="false" customHeight="false" outlineLevel="0" collapsed="false">
      <c r="A696" s="32" t="n">
        <v>-2</v>
      </c>
      <c r="B696" s="1" t="s">
        <v>1243</v>
      </c>
      <c r="C696" s="2" t="n">
        <v>19</v>
      </c>
      <c r="D696" s="2" t="n">
        <v>52825644</v>
      </c>
      <c r="E696" s="1" t="s">
        <v>278</v>
      </c>
      <c r="F696" s="1" t="n">
        <v>3</v>
      </c>
      <c r="G696" s="1" t="n">
        <v>5</v>
      </c>
      <c r="H696" s="1" t="s">
        <v>369</v>
      </c>
      <c r="I696" s="16" t="s">
        <v>167</v>
      </c>
      <c r="L696" s="4" t="n">
        <v>0.08</v>
      </c>
      <c r="M696" s="4" t="n">
        <v>0.39</v>
      </c>
      <c r="N696" s="4" t="n">
        <v>0.000665</v>
      </c>
      <c r="O696" s="4" t="n">
        <v>4.2</v>
      </c>
      <c r="P696" s="2" t="n">
        <f aca="false">IF(L696&lt;0.05,1,0)+IF(M696&gt;0.95,1,0)+IF(N696&gt;0.9,1,0)+IF(O696&lt;-1.5,1,0)</f>
        <v>0</v>
      </c>
    </row>
    <row r="697" customFormat="false" ht="15" hidden="false" customHeight="false" outlineLevel="0" collapsed="false">
      <c r="A697" s="32" t="n">
        <v>-2</v>
      </c>
      <c r="B697" s="1" t="s">
        <v>1244</v>
      </c>
      <c r="C697" s="2" t="n">
        <v>19</v>
      </c>
      <c r="D697" s="2" t="n">
        <v>53208414</v>
      </c>
      <c r="E697" s="1" t="s">
        <v>822</v>
      </c>
      <c r="F697" s="1" t="n">
        <v>4</v>
      </c>
      <c r="G697" s="1" t="n">
        <v>11</v>
      </c>
      <c r="H697" s="1" t="s">
        <v>42</v>
      </c>
      <c r="I697" s="16" t="s">
        <v>167</v>
      </c>
      <c r="L697" s="4" t="n">
        <v>0.03</v>
      </c>
      <c r="M697" s="4" t="n">
        <v>0.997</v>
      </c>
      <c r="N697" s="4" t="n">
        <v>0.00706</v>
      </c>
      <c r="O697" s="4" t="n">
        <v>3.75</v>
      </c>
      <c r="P697" s="2" t="n">
        <f aca="false">IF(L697&lt;0.05,1,0)+IF(M697&gt;0.95,1,0)+IF(N697&gt;0.9,1,0)+IF(O697&lt;-1.5,1,0)</f>
        <v>2</v>
      </c>
    </row>
    <row r="698" customFormat="false" ht="15" hidden="false" customHeight="false" outlineLevel="0" collapsed="false">
      <c r="A698" s="32" t="n">
        <v>-2</v>
      </c>
      <c r="B698" s="1" t="s">
        <v>1245</v>
      </c>
      <c r="C698" s="2" t="n">
        <v>19</v>
      </c>
      <c r="D698" s="2" t="n">
        <v>53304256</v>
      </c>
      <c r="E698" s="1" t="s">
        <v>105</v>
      </c>
      <c r="F698" s="1" t="n">
        <v>5</v>
      </c>
      <c r="G698" s="1" t="n">
        <v>1</v>
      </c>
      <c r="H698" s="1" t="s">
        <v>739</v>
      </c>
      <c r="I698" s="16" t="s">
        <v>167</v>
      </c>
      <c r="L698" s="4" t="n">
        <v>0.12</v>
      </c>
      <c r="M698" s="4" t="n">
        <v>0.085</v>
      </c>
      <c r="N698" s="4" t="n">
        <v>0.008556</v>
      </c>
      <c r="O698" s="4" t="n">
        <v>3.77</v>
      </c>
      <c r="P698" s="2" t="n">
        <f aca="false">IF(L698&lt;0.05,1,0)+IF(M698&gt;0.95,1,0)+IF(N698&gt;0.9,1,0)+IF(O698&lt;-1.5,1,0)</f>
        <v>0</v>
      </c>
    </row>
    <row r="699" customFormat="false" ht="15" hidden="false" customHeight="false" outlineLevel="0" collapsed="false">
      <c r="A699" s="32" t="n">
        <v>-2</v>
      </c>
      <c r="B699" s="1" t="s">
        <v>1246</v>
      </c>
      <c r="C699" s="2" t="n">
        <v>19</v>
      </c>
      <c r="D699" s="2" t="n">
        <v>53855610</v>
      </c>
      <c r="E699" s="1" t="s">
        <v>1056</v>
      </c>
      <c r="F699" s="1" t="n">
        <v>2</v>
      </c>
      <c r="G699" s="1" t="n">
        <v>11</v>
      </c>
      <c r="H699" s="1" t="s">
        <v>72</v>
      </c>
      <c r="I699" s="16" t="s">
        <v>167</v>
      </c>
      <c r="L699" s="4" t="n">
        <v>0.24</v>
      </c>
      <c r="M699" s="4" t="n">
        <v>0.985</v>
      </c>
      <c r="O699" s="4" t="n">
        <v>3.11</v>
      </c>
      <c r="P699" s="2" t="n">
        <f aca="false">IF(L699&lt;0.05,1,0)+IF(M699&gt;0.95,1,0)+IF(N699&gt;0.9,1,0)+IF(O699&lt;-1.5,1,0)</f>
        <v>1</v>
      </c>
    </row>
    <row r="700" customFormat="false" ht="15" hidden="false" customHeight="false" outlineLevel="0" collapsed="false">
      <c r="A700" s="32" t="n">
        <v>-2</v>
      </c>
      <c r="B700" s="1" t="s">
        <v>1247</v>
      </c>
      <c r="C700" s="2" t="n">
        <v>19</v>
      </c>
      <c r="D700" s="2" t="n">
        <v>53856365</v>
      </c>
      <c r="E700" s="1" t="s">
        <v>1056</v>
      </c>
      <c r="F700" s="1" t="n">
        <v>2</v>
      </c>
      <c r="G700" s="1" t="s">
        <v>1248</v>
      </c>
      <c r="H700" s="1" t="s">
        <v>42</v>
      </c>
      <c r="I700" s="16" t="s">
        <v>167</v>
      </c>
      <c r="L700" s="4" t="n">
        <v>0.13</v>
      </c>
      <c r="M700" s="4" t="n">
        <v>0.998</v>
      </c>
      <c r="N700" s="4" t="n">
        <v>0.00279</v>
      </c>
      <c r="O700" s="4" t="n">
        <v>3.75</v>
      </c>
      <c r="P700" s="2" t="n">
        <f aca="false">IF(L700&lt;0.05,1,0)+IF(M700&gt;0.95,1,0)+IF(N700&gt;0.9,1,0)+IF(O700&lt;-1.5,1,0)</f>
        <v>1</v>
      </c>
    </row>
    <row r="701" customFormat="false" ht="15" hidden="false" customHeight="false" outlineLevel="0" collapsed="false">
      <c r="A701" s="32" t="n">
        <v>-2</v>
      </c>
      <c r="B701" s="1" t="s">
        <v>1249</v>
      </c>
      <c r="C701" s="2" t="n">
        <v>19</v>
      </c>
      <c r="D701" s="2" t="n">
        <v>53856366</v>
      </c>
      <c r="E701" s="1" t="s">
        <v>1056</v>
      </c>
      <c r="F701" s="1" t="n">
        <v>2</v>
      </c>
      <c r="G701" s="1" t="s">
        <v>1248</v>
      </c>
      <c r="H701" s="1" t="s">
        <v>72</v>
      </c>
      <c r="I701" s="16" t="s">
        <v>167</v>
      </c>
      <c r="L701" s="4" t="n">
        <v>0.19</v>
      </c>
      <c r="M701" s="4" t="n">
        <v>0.995</v>
      </c>
      <c r="O701" s="4" t="n">
        <v>3.78</v>
      </c>
      <c r="P701" s="2" t="n">
        <f aca="false">IF(L701&lt;0.05,1,0)+IF(M701&gt;0.95,1,0)+IF(N701&gt;0.9,1,0)+IF(O701&lt;-1.5,1,0)</f>
        <v>1</v>
      </c>
    </row>
    <row r="702" customFormat="false" ht="15" hidden="false" customHeight="false" outlineLevel="0" collapsed="false">
      <c r="A702" s="32" t="n">
        <v>-2</v>
      </c>
      <c r="B702" s="1" t="s">
        <v>1250</v>
      </c>
      <c r="C702" s="2" t="n">
        <v>19</v>
      </c>
      <c r="D702" s="2" t="n">
        <v>53856450</v>
      </c>
      <c r="E702" s="1" t="s">
        <v>1056</v>
      </c>
      <c r="F702" s="1" t="n">
        <v>2</v>
      </c>
      <c r="G702" s="1" t="s">
        <v>1251</v>
      </c>
      <c r="H702" s="1" t="s">
        <v>72</v>
      </c>
      <c r="I702" s="16" t="s">
        <v>167</v>
      </c>
      <c r="L702" s="4" t="n">
        <v>0.4</v>
      </c>
      <c r="M702" s="4" t="n">
        <v>0.688</v>
      </c>
      <c r="O702" s="4" t="n">
        <v>3.78</v>
      </c>
      <c r="P702" s="2" t="n">
        <f aca="false">IF(L702&lt;0.05,1,0)+IF(M702&gt;0.95,1,0)+IF(N702&gt;0.9,1,0)+IF(O702&lt;-1.5,1,0)</f>
        <v>0</v>
      </c>
    </row>
    <row r="703" customFormat="false" ht="15" hidden="false" customHeight="false" outlineLevel="0" collapsed="false">
      <c r="A703" s="32" t="n">
        <v>-2</v>
      </c>
      <c r="B703" s="1" t="s">
        <v>1252</v>
      </c>
      <c r="C703" s="2" t="n">
        <v>19</v>
      </c>
      <c r="D703" s="2" t="n">
        <v>53885094</v>
      </c>
      <c r="E703" s="1" t="s">
        <v>1253</v>
      </c>
      <c r="F703" s="1" t="n">
        <v>3</v>
      </c>
      <c r="G703" s="1" t="s">
        <v>905</v>
      </c>
      <c r="H703" s="1" t="s">
        <v>72</v>
      </c>
      <c r="I703" s="16" t="s">
        <v>167</v>
      </c>
      <c r="L703" s="4" t="n">
        <v>0.1</v>
      </c>
      <c r="M703" s="4" t="n">
        <v>0.023</v>
      </c>
      <c r="O703" s="4" t="n">
        <v>4.13</v>
      </c>
      <c r="P703" s="2" t="n">
        <f aca="false">IF(L703&lt;0.05,1,0)+IF(M703&gt;0.95,1,0)+IF(N703&gt;0.9,1,0)+IF(O703&lt;-1.5,1,0)</f>
        <v>0</v>
      </c>
    </row>
    <row r="704" customFormat="false" ht="15" hidden="false" customHeight="false" outlineLevel="0" collapsed="false">
      <c r="A704" s="32" t="n">
        <v>-2</v>
      </c>
      <c r="B704" s="1" t="s">
        <v>1254</v>
      </c>
      <c r="C704" s="2" t="n">
        <v>19</v>
      </c>
      <c r="D704" s="2" t="n">
        <v>57036336</v>
      </c>
      <c r="E704" s="1" t="s">
        <v>349</v>
      </c>
      <c r="F704" s="1" t="n">
        <v>1</v>
      </c>
      <c r="G704" s="1" t="n">
        <v>4</v>
      </c>
      <c r="H704" s="1" t="s">
        <v>734</v>
      </c>
      <c r="I704" s="16" t="s">
        <v>167</v>
      </c>
      <c r="L704" s="4" t="n">
        <v>1</v>
      </c>
      <c r="M704" s="4" t="n">
        <v>0.002</v>
      </c>
      <c r="N704" s="4" t="n">
        <v>0.010708</v>
      </c>
      <c r="O704" s="4" t="n">
        <v>3.94</v>
      </c>
      <c r="P704" s="2" t="n">
        <f aca="false">IF(L704&lt;0.05,1,0)+IF(M704&gt;0.95,1,0)+IF(N704&gt;0.9,1,0)+IF(O704&lt;-1.5,1,0)</f>
        <v>0</v>
      </c>
    </row>
    <row r="705" customFormat="false" ht="15" hidden="false" customHeight="false" outlineLevel="0" collapsed="false">
      <c r="A705" s="32" t="n">
        <v>-2</v>
      </c>
      <c r="B705" s="1" t="s">
        <v>1255</v>
      </c>
      <c r="C705" s="2" t="n">
        <v>19</v>
      </c>
      <c r="D705" s="2" t="n">
        <v>57176208</v>
      </c>
      <c r="E705" s="1" t="s">
        <v>1256</v>
      </c>
      <c r="F705" s="1" t="n">
        <v>2</v>
      </c>
      <c r="G705" s="1" t="n">
        <v>1</v>
      </c>
      <c r="H705" s="1" t="s">
        <v>264</v>
      </c>
      <c r="I705" s="16" t="s">
        <v>167</v>
      </c>
      <c r="L705" s="4" t="n">
        <v>0.38</v>
      </c>
      <c r="M705" s="4" t="n">
        <v>0.025</v>
      </c>
      <c r="O705" s="4" t="n">
        <v>1.85</v>
      </c>
      <c r="P705" s="2" t="n">
        <f aca="false">IF(L705&lt;0.05,1,0)+IF(M705&gt;0.95,1,0)+IF(N705&gt;0.9,1,0)+IF(O705&lt;-1.5,1,0)</f>
        <v>0</v>
      </c>
    </row>
    <row r="706" customFormat="false" ht="15" hidden="false" customHeight="false" outlineLevel="0" collapsed="false">
      <c r="A706" s="32" t="n">
        <v>-2</v>
      </c>
      <c r="B706" s="1" t="s">
        <v>1257</v>
      </c>
      <c r="C706" s="2" t="n">
        <v>19</v>
      </c>
      <c r="D706" s="2" t="n">
        <v>58578858</v>
      </c>
      <c r="E706" s="1" t="s">
        <v>961</v>
      </c>
      <c r="F706" s="1" t="n">
        <v>8</v>
      </c>
      <c r="G706" s="1" t="n">
        <v>5</v>
      </c>
      <c r="H706" s="1" t="s">
        <v>34</v>
      </c>
      <c r="I706" s="16" t="s">
        <v>167</v>
      </c>
      <c r="L706" s="4" t="n">
        <v>0.08</v>
      </c>
      <c r="M706" s="4" t="n">
        <v>1.01</v>
      </c>
      <c r="N706" s="4" t="n">
        <v>0.999598</v>
      </c>
      <c r="O706" s="4" t="n">
        <v>3.77</v>
      </c>
      <c r="P706" s="2" t="n">
        <f aca="false">IF(L706&lt;0.05,1,0)+IF(M706&gt;0.95,1,0)+IF(N706&gt;0.9,1,0)+IF(O706&lt;-1.5,1,0)</f>
        <v>2</v>
      </c>
    </row>
    <row r="707" customFormat="false" ht="15" hidden="false" customHeight="false" outlineLevel="0" collapsed="false">
      <c r="A707" s="32" t="n">
        <v>-2</v>
      </c>
      <c r="B707" s="1" t="s">
        <v>1258</v>
      </c>
      <c r="C707" s="2" t="n">
        <v>19</v>
      </c>
      <c r="D707" s="2" t="n">
        <v>58639813</v>
      </c>
      <c r="E707" s="1" t="s">
        <v>1069</v>
      </c>
      <c r="F707" s="1" t="n">
        <v>2</v>
      </c>
      <c r="G707" s="1" t="n">
        <v>6</v>
      </c>
      <c r="H707" s="1" t="s">
        <v>94</v>
      </c>
      <c r="I707" s="16" t="s">
        <v>167</v>
      </c>
      <c r="L707" s="4" t="n">
        <v>0.05</v>
      </c>
      <c r="M707" s="4" t="n">
        <v>0.215</v>
      </c>
      <c r="N707" s="4" t="n">
        <v>0.143062</v>
      </c>
      <c r="O707" s="4" t="n">
        <v>4.13</v>
      </c>
      <c r="P707" s="2" t="n">
        <f aca="false">IF(L707&lt;0.05,1,0)+IF(M707&gt;0.95,1,0)+IF(N707&gt;0.9,1,0)+IF(O707&lt;-1.5,1,0)</f>
        <v>0</v>
      </c>
    </row>
    <row r="708" customFormat="false" ht="15" hidden="false" customHeight="false" outlineLevel="0" collapsed="false">
      <c r="A708" s="32" t="n">
        <v>-2</v>
      </c>
      <c r="B708" s="1" t="s">
        <v>1259</v>
      </c>
      <c r="C708" s="2" t="n">
        <v>19</v>
      </c>
      <c r="D708" s="2" t="n">
        <v>58773645</v>
      </c>
      <c r="E708" s="1" t="s">
        <v>494</v>
      </c>
      <c r="F708" s="1" t="n">
        <v>2</v>
      </c>
      <c r="G708" s="1" t="n">
        <v>7</v>
      </c>
      <c r="H708" s="1" t="s">
        <v>775</v>
      </c>
      <c r="I708" s="16" t="s">
        <v>167</v>
      </c>
      <c r="L708" s="4" t="n">
        <v>0.71</v>
      </c>
      <c r="M708" s="4" t="n">
        <v>0.032</v>
      </c>
      <c r="N708" s="4" t="n">
        <v>0.001433</v>
      </c>
      <c r="O708" s="4" t="n">
        <v>4.23</v>
      </c>
      <c r="P708" s="2" t="n">
        <f aca="false">IF(L708&lt;0.05,1,0)+IF(M708&gt;0.95,1,0)+IF(N708&gt;0.9,1,0)+IF(O708&lt;-1.5,1,0)</f>
        <v>0</v>
      </c>
    </row>
    <row r="709" customFormat="false" ht="15" hidden="false" customHeight="false" outlineLevel="0" collapsed="false">
      <c r="A709" s="32" t="n">
        <v>-2</v>
      </c>
      <c r="B709" s="1" t="s">
        <v>1260</v>
      </c>
      <c r="C709" s="2" t="n">
        <v>19</v>
      </c>
      <c r="D709" s="2" t="n">
        <v>58806309</v>
      </c>
      <c r="E709" s="1" t="s">
        <v>1261</v>
      </c>
      <c r="F709" s="1" t="n">
        <v>2</v>
      </c>
      <c r="G709" s="1" t="s">
        <v>1145</v>
      </c>
      <c r="H709" s="1" t="s">
        <v>361</v>
      </c>
      <c r="I709" s="16" t="s">
        <v>167</v>
      </c>
      <c r="L709" s="4" t="n">
        <v>0.01</v>
      </c>
      <c r="M709" s="4" t="n">
        <v>0.336</v>
      </c>
      <c r="N709" s="4" t="n">
        <v>0.024737</v>
      </c>
      <c r="O709" s="4" t="n">
        <v>3.77</v>
      </c>
      <c r="P709" s="2" t="n">
        <f aca="false">IF(L709&lt;0.05,1,0)+IF(M709&gt;0.95,1,0)+IF(N709&gt;0.9,1,0)+IF(O709&lt;-1.5,1,0)</f>
        <v>1</v>
      </c>
    </row>
    <row r="710" customFormat="false" ht="15" hidden="false" customHeight="false" outlineLevel="0" collapsed="false">
      <c r="A710" s="32" t="n">
        <v>-2</v>
      </c>
      <c r="B710" s="1" t="s">
        <v>1262</v>
      </c>
      <c r="C710" s="2" t="n">
        <v>7</v>
      </c>
      <c r="D710" s="2" t="n">
        <v>63726676</v>
      </c>
      <c r="E710" s="1" t="s">
        <v>38</v>
      </c>
      <c r="F710" s="1" t="n">
        <v>2</v>
      </c>
      <c r="G710" s="1" t="n">
        <v>1</v>
      </c>
      <c r="H710" s="1" t="s">
        <v>88</v>
      </c>
      <c r="I710" s="16" t="s">
        <v>167</v>
      </c>
      <c r="L710" s="4" t="n">
        <v>0.34</v>
      </c>
      <c r="M710" s="4" t="n">
        <v>0.051</v>
      </c>
      <c r="N710" s="4" t="n">
        <v>0.009682</v>
      </c>
      <c r="O710" s="4" t="n">
        <v>3.93</v>
      </c>
      <c r="P710" s="2" t="n">
        <f aca="false">IF(L710&lt;0.05,1,0)+IF(M710&gt;0.95,1,0)+IF(N710&gt;0.9,1,0)+IF(O710&lt;-1.5,1,0)</f>
        <v>0</v>
      </c>
    </row>
    <row r="711" customFormat="false" ht="15" hidden="false" customHeight="false" outlineLevel="0" collapsed="false">
      <c r="A711" s="32" t="n">
        <v>-2</v>
      </c>
      <c r="B711" s="1" t="s">
        <v>1263</v>
      </c>
      <c r="C711" s="2" t="n">
        <v>18</v>
      </c>
      <c r="D711" s="2" t="n">
        <v>73000502</v>
      </c>
      <c r="E711" s="1" t="s">
        <v>1264</v>
      </c>
      <c r="F711" s="1" t="n">
        <v>1</v>
      </c>
      <c r="G711" s="1" t="n">
        <v>2</v>
      </c>
      <c r="H711" s="1" t="s">
        <v>617</v>
      </c>
      <c r="I711" s="16" t="s">
        <v>167</v>
      </c>
      <c r="L711" s="4" t="n">
        <v>0.39</v>
      </c>
      <c r="M711" s="4" t="n">
        <v>0.214</v>
      </c>
      <c r="N711" s="4" t="n">
        <v>0.092194</v>
      </c>
      <c r="O711" s="4" t="n">
        <v>0.96</v>
      </c>
      <c r="P711" s="2" t="n">
        <f aca="false">IF(L711&lt;0.05,1,0)+IF(M711&gt;0.95,1,0)+IF(N711&gt;0.9,1,0)+IF(O711&lt;-1.5,1,0)</f>
        <v>0</v>
      </c>
    </row>
    <row r="712" customFormat="false" ht="15" hidden="false" customHeight="false" outlineLevel="0" collapsed="false">
      <c r="A712" s="32" t="n">
        <v>-2</v>
      </c>
      <c r="B712" s="1" t="s">
        <v>1265</v>
      </c>
      <c r="C712" s="2" t="n">
        <v>15</v>
      </c>
      <c r="D712" s="2" t="n">
        <v>90904468</v>
      </c>
      <c r="E712" s="1" t="s">
        <v>941</v>
      </c>
      <c r="F712" s="1" t="n">
        <v>1</v>
      </c>
      <c r="G712" s="1" t="n">
        <v>12</v>
      </c>
      <c r="H712" s="1" t="s">
        <v>42</v>
      </c>
      <c r="I712" s="16" t="s">
        <v>167</v>
      </c>
      <c r="L712" s="4" t="n">
        <v>0.06</v>
      </c>
      <c r="M712" s="4" t="n">
        <v>0.999</v>
      </c>
      <c r="N712" s="4" t="n">
        <v>0.486961</v>
      </c>
      <c r="O712" s="4" t="n">
        <v>3.75</v>
      </c>
      <c r="P712" s="2" t="n">
        <f aca="false">IF(L712&lt;0.05,1,0)+IF(M712&gt;0.95,1,0)+IF(N712&gt;0.9,1,0)+IF(O712&lt;-1.5,1,0)</f>
        <v>1</v>
      </c>
    </row>
    <row r="713" customFormat="false" ht="15" hidden="false" customHeight="false" outlineLevel="0" collapsed="false">
      <c r="A713" s="32" t="n">
        <v>-2</v>
      </c>
      <c r="B713" s="1" t="s">
        <v>1266</v>
      </c>
      <c r="C713" s="2" t="n">
        <v>9</v>
      </c>
      <c r="D713" s="2" t="n">
        <v>109690953</v>
      </c>
      <c r="E713" s="1" t="s">
        <v>502</v>
      </c>
      <c r="F713" s="1" t="n">
        <v>4</v>
      </c>
      <c r="G713" s="1" t="s">
        <v>1267</v>
      </c>
      <c r="H713" s="1" t="s">
        <v>739</v>
      </c>
      <c r="I713" s="16" t="s">
        <v>167</v>
      </c>
      <c r="L713" s="4" t="n">
        <v>0.05</v>
      </c>
      <c r="M713" s="4" t="n">
        <v>0.997</v>
      </c>
      <c r="N713" s="4" t="n">
        <v>0.999497</v>
      </c>
      <c r="O713" s="4" t="n">
        <v>3.19</v>
      </c>
      <c r="P713" s="2" t="n">
        <f aca="false">IF(L713&lt;0.05,1,0)+IF(M713&gt;0.95,1,0)+IF(N713&gt;0.9,1,0)+IF(O713&lt;-1.5,1,0)</f>
        <v>2</v>
      </c>
    </row>
    <row r="714" customFormat="false" ht="15" hidden="false" customHeight="false" outlineLevel="0" collapsed="false">
      <c r="A714" s="32" t="n">
        <v>-2</v>
      </c>
      <c r="B714" s="1" t="s">
        <v>1268</v>
      </c>
      <c r="C714" s="2" t="n">
        <v>12</v>
      </c>
      <c r="D714" s="2" t="n">
        <v>133682794</v>
      </c>
      <c r="E714" s="1" t="s">
        <v>1269</v>
      </c>
      <c r="F714" s="1" t="n">
        <v>3</v>
      </c>
      <c r="G714" s="1" t="s">
        <v>905</v>
      </c>
      <c r="H714" s="1" t="s">
        <v>42</v>
      </c>
      <c r="I714" s="16" t="s">
        <v>167</v>
      </c>
      <c r="L714" s="4" t="n">
        <v>0.03</v>
      </c>
      <c r="M714" s="4" t="n">
        <v>0.413</v>
      </c>
      <c r="N714" s="4" t="n">
        <v>0.025928</v>
      </c>
      <c r="O714" s="4" t="n">
        <v>3.75</v>
      </c>
      <c r="P714" s="2" t="n">
        <f aca="false">IF(L714&lt;0.05,1,0)+IF(M714&gt;0.95,1,0)+IF(N714&gt;0.9,1,0)+IF(O714&lt;-1.5,1,0)</f>
        <v>1</v>
      </c>
    </row>
    <row r="715" customFormat="false" ht="15" hidden="false" customHeight="false" outlineLevel="0" collapsed="false">
      <c r="A715" s="32" t="n">
        <v>-2</v>
      </c>
      <c r="B715" s="1" t="s">
        <v>1270</v>
      </c>
      <c r="C715" s="2" t="n">
        <v>7</v>
      </c>
      <c r="D715" s="2" t="n">
        <v>148801693</v>
      </c>
      <c r="E715" s="1" t="s">
        <v>660</v>
      </c>
      <c r="F715" s="1" t="n">
        <v>1</v>
      </c>
      <c r="G715" s="1" t="n">
        <v>8</v>
      </c>
      <c r="H715" s="1" t="s">
        <v>42</v>
      </c>
      <c r="I715" s="16" t="s">
        <v>167</v>
      </c>
      <c r="L715" s="4" t="n">
        <v>0.19</v>
      </c>
      <c r="M715" s="4" t="n">
        <v>0.27</v>
      </c>
      <c r="N715" s="4" t="n">
        <v>0.130112</v>
      </c>
      <c r="O715" s="4" t="n">
        <v>4.12</v>
      </c>
      <c r="P715" s="2" t="n">
        <f aca="false">IF(L715&lt;0.05,1,0)+IF(M715&gt;0.95,1,0)+IF(N715&gt;0.9,1,0)+IF(O715&lt;-1.5,1,0)</f>
        <v>0</v>
      </c>
    </row>
    <row r="716" customFormat="false" ht="15" hidden="false" customHeight="false" outlineLevel="0" collapsed="false">
      <c r="A716" s="32" t="n">
        <v>-2</v>
      </c>
      <c r="B716" s="1" t="s">
        <v>1271</v>
      </c>
      <c r="C716" s="2" t="n">
        <v>5</v>
      </c>
      <c r="D716" s="2" t="n">
        <v>150275545</v>
      </c>
      <c r="E716" s="1" t="s">
        <v>1272</v>
      </c>
      <c r="F716" s="1" t="n">
        <v>4</v>
      </c>
      <c r="G716" s="1" t="n">
        <v>6</v>
      </c>
      <c r="H716" s="1" t="s">
        <v>306</v>
      </c>
      <c r="I716" s="16" t="s">
        <v>167</v>
      </c>
      <c r="L716" s="4" t="n">
        <v>0.02</v>
      </c>
      <c r="M716" s="4" t="n">
        <v>0.156</v>
      </c>
      <c r="N716" s="4" t="n">
        <v>0.022017</v>
      </c>
      <c r="O716" s="4" t="n">
        <v>4.23</v>
      </c>
      <c r="P716" s="2" t="n">
        <f aca="false">IF(L716&lt;0.05,1,0)+IF(M716&gt;0.95,1,0)+IF(N716&gt;0.9,1,0)+IF(O716&lt;-1.5,1,0)</f>
        <v>1</v>
      </c>
    </row>
    <row r="717" customFormat="false" ht="15" hidden="false" customHeight="false" outlineLevel="0" collapsed="false">
      <c r="A717" s="32" t="n">
        <v>-2</v>
      </c>
      <c r="B717" s="1" t="s">
        <v>1273</v>
      </c>
      <c r="C717" s="2" t="n">
        <v>3</v>
      </c>
      <c r="D717" s="2" t="n">
        <v>168838990</v>
      </c>
      <c r="E717" s="1" t="s">
        <v>1104</v>
      </c>
      <c r="F717" s="1" t="n">
        <v>9</v>
      </c>
      <c r="G717" s="1" t="s">
        <v>177</v>
      </c>
      <c r="H717" s="1" t="s">
        <v>69</v>
      </c>
      <c r="I717" s="16" t="s">
        <v>167</v>
      </c>
      <c r="L717" s="4" t="n">
        <v>0</v>
      </c>
      <c r="M717" s="4" t="n">
        <v>1.01</v>
      </c>
      <c r="N717" s="4" t="n">
        <v>0.924702</v>
      </c>
      <c r="O717" s="4" t="n">
        <v>0.77</v>
      </c>
      <c r="P717" s="2" t="n">
        <f aca="false">IF(L717&lt;0.05,1,0)+IF(M717&gt;0.95,1,0)+IF(N717&gt;0.9,1,0)+IF(O717&lt;-1.5,1,0)</f>
        <v>3</v>
      </c>
    </row>
    <row r="718" customFormat="false" ht="15" hidden="false" customHeight="false" outlineLevel="0" collapsed="false">
      <c r="A718" s="32" t="n">
        <v>-2</v>
      </c>
      <c r="B718" s="1" t="s">
        <v>1274</v>
      </c>
      <c r="C718" s="2" t="n">
        <v>5</v>
      </c>
      <c r="D718" s="2" t="n">
        <v>178460513</v>
      </c>
      <c r="E718" s="1" t="s">
        <v>853</v>
      </c>
      <c r="F718" s="1" t="n">
        <v>1</v>
      </c>
      <c r="G718" s="1" t="n">
        <v>12</v>
      </c>
      <c r="H718" s="1" t="s">
        <v>81</v>
      </c>
      <c r="I718" s="16" t="s">
        <v>167</v>
      </c>
      <c r="L718" s="4" t="n">
        <v>0.12</v>
      </c>
      <c r="M718" s="4" t="n">
        <v>0.948</v>
      </c>
      <c r="N718" s="4" t="n">
        <v>0.078467</v>
      </c>
      <c r="O718" s="4" t="n">
        <v>3.83</v>
      </c>
      <c r="P718" s="2" t="n">
        <f aca="false">IF(L718&lt;0.05,1,0)+IF(M718&gt;0.95,1,0)+IF(N718&gt;0.9,1,0)+IF(O718&lt;-1.5,1,0)</f>
        <v>0</v>
      </c>
    </row>
    <row r="719" customFormat="false" ht="15" hidden="false" customHeight="false" outlineLevel="0" collapsed="false">
      <c r="A719" s="32" t="n">
        <v>-2</v>
      </c>
      <c r="B719" s="1" t="s">
        <v>1275</v>
      </c>
      <c r="C719" s="2" t="n">
        <v>1</v>
      </c>
      <c r="D719" s="2" t="n">
        <v>247263873</v>
      </c>
      <c r="E719" s="1" t="s">
        <v>855</v>
      </c>
      <c r="F719" s="1" t="n">
        <v>3</v>
      </c>
      <c r="G719" s="1" t="n">
        <v>8</v>
      </c>
      <c r="H719" s="1" t="s">
        <v>336</v>
      </c>
      <c r="I719" s="16" t="s">
        <v>167</v>
      </c>
      <c r="L719" s="4" t="n">
        <v>0.41</v>
      </c>
      <c r="M719" s="4" t="n">
        <v>1.01</v>
      </c>
      <c r="N719" s="4" t="n">
        <v>0.014926</v>
      </c>
      <c r="O719" s="4" t="n">
        <v>3.66</v>
      </c>
      <c r="P719" s="2" t="n">
        <f aca="false">IF(L719&lt;0.05,1,0)+IF(M719&gt;0.95,1,0)+IF(N719&gt;0.9,1,0)+IF(O719&lt;-1.5,1,0)</f>
        <v>1</v>
      </c>
    </row>
    <row r="720" customFormat="false" ht="15" hidden="false" customHeight="false" outlineLevel="0" collapsed="false">
      <c r="A720" s="29" t="n">
        <v>1</v>
      </c>
      <c r="B720" s="21" t="s">
        <v>1276</v>
      </c>
      <c r="C720" s="22" t="n">
        <v>19</v>
      </c>
      <c r="D720" s="22" t="n">
        <v>58774071</v>
      </c>
      <c r="E720" s="21" t="s">
        <v>494</v>
      </c>
      <c r="F720" s="21" t="n">
        <v>3</v>
      </c>
      <c r="G720" s="21" t="s">
        <v>1277</v>
      </c>
      <c r="H720" s="21" t="s">
        <v>196</v>
      </c>
      <c r="I720" s="34" t="n">
        <v>0.4492</v>
      </c>
      <c r="J720" s="21"/>
      <c r="K720" s="22" t="s">
        <v>28</v>
      </c>
      <c r="L720" s="24" t="n">
        <v>1</v>
      </c>
      <c r="M720" s="24" t="n">
        <v>0</v>
      </c>
      <c r="N720" s="24" t="n">
        <v>2E-006</v>
      </c>
      <c r="O720" s="24" t="n">
        <v>1.93</v>
      </c>
      <c r="P720" s="22" t="n">
        <f aca="false">IF(L720&lt;0.05,1,0)+IF(M720&gt;0.95,1,0)+IF(N720&gt;0.9,1,0)+IF(O720&lt;-1.5,1,0)</f>
        <v>0</v>
      </c>
    </row>
    <row r="721" customFormat="false" ht="15" hidden="false" customHeight="false" outlineLevel="0" collapsed="false">
      <c r="A721" s="30" t="n">
        <v>1</v>
      </c>
      <c r="B721" s="1" t="s">
        <v>1278</v>
      </c>
      <c r="C721" s="2" t="n">
        <v>6</v>
      </c>
      <c r="D721" s="2" t="n">
        <v>28963248</v>
      </c>
      <c r="E721" s="1" t="s">
        <v>606</v>
      </c>
      <c r="F721" s="15" t="n">
        <v>2</v>
      </c>
      <c r="G721" s="15" t="n">
        <v>10</v>
      </c>
      <c r="H721" s="15" t="s">
        <v>711</v>
      </c>
      <c r="I721" s="35" t="n">
        <v>0.3819</v>
      </c>
      <c r="L721" s="4" t="n">
        <v>0.27</v>
      </c>
      <c r="M721" s="4" t="n">
        <v>0</v>
      </c>
      <c r="N721" s="4" t="n">
        <v>0</v>
      </c>
      <c r="O721" s="4" t="n">
        <v>4.06</v>
      </c>
      <c r="P721" s="2" t="n">
        <f aca="false">IF(L721&lt;0.05,1,0)+IF(M721&gt;0.95,1,0)+IF(N721&gt;0.9,1,0)+IF(O721&lt;-1.5,1,0)</f>
        <v>0</v>
      </c>
    </row>
    <row r="722" customFormat="false" ht="15" hidden="false" customHeight="false" outlineLevel="0" collapsed="false">
      <c r="A722" s="30" t="n">
        <v>1</v>
      </c>
      <c r="B722" s="1" t="s">
        <v>1279</v>
      </c>
      <c r="C722" s="2" t="n">
        <v>19</v>
      </c>
      <c r="D722" s="2" t="n">
        <v>58868480</v>
      </c>
      <c r="E722" s="1" t="s">
        <v>324</v>
      </c>
      <c r="F722" s="15" t="n">
        <v>3</v>
      </c>
      <c r="G722" s="15" t="s">
        <v>270</v>
      </c>
      <c r="H722" s="15" t="s">
        <v>22</v>
      </c>
      <c r="I722" s="35" t="n">
        <v>0.3672</v>
      </c>
      <c r="L722" s="4" t="n">
        <v>0.13</v>
      </c>
      <c r="M722" s="4" t="n">
        <v>0.484</v>
      </c>
      <c r="N722" s="4" t="n">
        <v>0</v>
      </c>
      <c r="O722" s="4" t="n">
        <v>4.22</v>
      </c>
      <c r="P722" s="2" t="n">
        <f aca="false">IF(L722&lt;0.05,1,0)+IF(M722&gt;0.95,1,0)+IF(N722&gt;0.9,1,0)+IF(O722&lt;-1.5,1,0)</f>
        <v>0</v>
      </c>
      <c r="Q722" s="28"/>
    </row>
    <row r="723" customFormat="false" ht="15" hidden="false" customHeight="false" outlineLevel="0" collapsed="false">
      <c r="A723" s="30" t="n">
        <v>1</v>
      </c>
      <c r="B723" s="1" t="s">
        <v>1280</v>
      </c>
      <c r="C723" s="2" t="n">
        <v>3</v>
      </c>
      <c r="D723" s="2" t="n">
        <v>113955320</v>
      </c>
      <c r="E723" s="1" t="s">
        <v>656</v>
      </c>
      <c r="F723" s="15" t="n">
        <v>1</v>
      </c>
      <c r="G723" s="15" t="n">
        <v>4</v>
      </c>
      <c r="H723" s="15" t="s">
        <v>72</v>
      </c>
      <c r="I723" s="35" t="n">
        <v>0.3228</v>
      </c>
      <c r="L723" s="4" t="n">
        <v>0.16</v>
      </c>
      <c r="M723" s="4" t="n">
        <v>0</v>
      </c>
      <c r="N723" s="4" t="n">
        <v>0.000144</v>
      </c>
      <c r="O723" s="4" t="n">
        <v>4.14</v>
      </c>
      <c r="P723" s="2" t="n">
        <f aca="false">IF(L723&lt;0.05,1,0)+IF(M723&gt;0.95,1,0)+IF(N723&gt;0.9,1,0)+IF(O723&lt;-1.5,1,0)</f>
        <v>0</v>
      </c>
    </row>
    <row r="724" customFormat="false" ht="15" hidden="false" customHeight="false" outlineLevel="0" collapsed="false">
      <c r="A724" s="30" t="n">
        <v>1</v>
      </c>
      <c r="B724" s="1" t="s">
        <v>1281</v>
      </c>
      <c r="C724" s="2" t="n">
        <v>7</v>
      </c>
      <c r="D724" s="2" t="n">
        <v>150068620</v>
      </c>
      <c r="E724" s="1" t="s">
        <v>1282</v>
      </c>
      <c r="F724" s="15" t="n">
        <v>9</v>
      </c>
      <c r="G724" s="15" t="n">
        <v>2</v>
      </c>
      <c r="H724" s="15" t="s">
        <v>617</v>
      </c>
      <c r="I724" s="35" t="n">
        <v>0.25</v>
      </c>
      <c r="L724" s="4" t="n">
        <v>0.1</v>
      </c>
      <c r="M724" s="4" t="n">
        <v>0.645</v>
      </c>
      <c r="N724" s="4" t="n">
        <v>0.13193</v>
      </c>
      <c r="O724" s="4" t="n">
        <v>4.18</v>
      </c>
      <c r="P724" s="2" t="n">
        <f aca="false">IF(L724&lt;0.05,1,0)+IF(M724&gt;0.95,1,0)+IF(N724&gt;0.9,1,0)+IF(O724&lt;-1.5,1,0)</f>
        <v>0</v>
      </c>
    </row>
    <row r="725" customFormat="false" ht="15" hidden="false" customHeight="false" outlineLevel="0" collapsed="false">
      <c r="A725" s="30" t="n">
        <v>1</v>
      </c>
      <c r="B725" s="1" t="s">
        <v>1283</v>
      </c>
      <c r="C725" s="2" t="n">
        <v>19</v>
      </c>
      <c r="D725" s="2" t="n">
        <v>57325083</v>
      </c>
      <c r="E725" s="1" t="s">
        <v>1284</v>
      </c>
      <c r="F725" s="15" t="n">
        <v>6</v>
      </c>
      <c r="G725" s="15" t="n">
        <v>12</v>
      </c>
      <c r="H725" s="15" t="s">
        <v>72</v>
      </c>
      <c r="I725" s="35" t="n">
        <v>0.1685</v>
      </c>
      <c r="K725" s="2" t="s">
        <v>1285</v>
      </c>
      <c r="L725" s="4" t="n">
        <v>0.25</v>
      </c>
      <c r="M725" s="4" t="n">
        <v>0.06</v>
      </c>
      <c r="O725" s="4" t="n">
        <v>1.8</v>
      </c>
      <c r="P725" s="2" t="n">
        <f aca="false">IF(L725&lt;0.05,1,0)+IF(M725&gt;0.95,1,0)+IF(N725&gt;0.9,1,0)+IF(O725&lt;-1.5,1,0)</f>
        <v>0</v>
      </c>
    </row>
    <row r="726" customFormat="false" ht="15" hidden="false" customHeight="false" outlineLevel="0" collapsed="false">
      <c r="A726" s="30" t="n">
        <v>1</v>
      </c>
      <c r="B726" s="1" t="s">
        <v>1286</v>
      </c>
      <c r="C726" s="2" t="n">
        <v>19</v>
      </c>
      <c r="D726" s="2" t="n">
        <v>44933706</v>
      </c>
      <c r="E726" s="1" t="s">
        <v>151</v>
      </c>
      <c r="F726" s="15" t="n">
        <v>1</v>
      </c>
      <c r="G726" s="15" t="n">
        <v>3</v>
      </c>
      <c r="H726" s="15" t="s">
        <v>216</v>
      </c>
      <c r="I726" s="35" t="n">
        <v>0.1662</v>
      </c>
      <c r="K726" s="2" t="s">
        <v>28</v>
      </c>
      <c r="L726" s="4" t="n">
        <v>0.36</v>
      </c>
      <c r="M726" s="4" t="n">
        <v>0.002</v>
      </c>
      <c r="N726" s="4" t="n">
        <v>0.000323</v>
      </c>
      <c r="O726" s="4" t="s">
        <v>24</v>
      </c>
      <c r="P726" s="2" t="n">
        <f aca="false">IF(L726&lt;0.05,1,0)+IF(M726&gt;0.95,1,0)+IF(N726&gt;0.9,1,0)+IF(O726&lt;-1.5,1,0)</f>
        <v>0</v>
      </c>
    </row>
    <row r="727" customFormat="false" ht="15" hidden="false" customHeight="false" outlineLevel="0" collapsed="false">
      <c r="A727" s="30" t="n">
        <v>1</v>
      </c>
      <c r="B727" s="1" t="s">
        <v>1287</v>
      </c>
      <c r="C727" s="2" t="n">
        <v>19</v>
      </c>
      <c r="D727" s="2" t="n">
        <v>21132129</v>
      </c>
      <c r="E727" s="1" t="s">
        <v>110</v>
      </c>
      <c r="F727" s="15" t="n">
        <v>3</v>
      </c>
      <c r="G727" s="15" t="n">
        <v>4</v>
      </c>
      <c r="H727" s="15" t="s">
        <v>566</v>
      </c>
      <c r="I727" s="35" t="n">
        <v>0.0952</v>
      </c>
      <c r="K727" s="2" t="s">
        <v>28</v>
      </c>
      <c r="L727" s="4" t="n">
        <v>1</v>
      </c>
      <c r="M727" s="4" t="n">
        <v>0.001</v>
      </c>
      <c r="N727" s="4" t="n">
        <v>2.1E-005</v>
      </c>
      <c r="O727" s="4" t="n">
        <v>3.25</v>
      </c>
      <c r="P727" s="2" t="n">
        <f aca="false">IF(L727&lt;0.05,1,0)+IF(M727&gt;0.95,1,0)+IF(N727&gt;0.9,1,0)+IF(O727&lt;-1.5,1,0)</f>
        <v>0</v>
      </c>
    </row>
    <row r="728" customFormat="false" ht="15" hidden="false" customHeight="false" outlineLevel="0" collapsed="false">
      <c r="A728" s="30" t="n">
        <v>1</v>
      </c>
      <c r="B728" s="1" t="s">
        <v>1288</v>
      </c>
      <c r="C728" s="2" t="n">
        <v>19</v>
      </c>
      <c r="D728" s="2" t="n">
        <v>20229169</v>
      </c>
      <c r="E728" s="1" t="s">
        <v>101</v>
      </c>
      <c r="F728" s="15" t="n">
        <v>1</v>
      </c>
      <c r="G728" s="15" t="n">
        <v>4</v>
      </c>
      <c r="H728" s="15" t="s">
        <v>371</v>
      </c>
      <c r="I728" s="35" t="n">
        <v>0.0568</v>
      </c>
      <c r="K728" s="2" t="s">
        <v>1289</v>
      </c>
      <c r="L728" s="4" t="s">
        <v>24</v>
      </c>
      <c r="M728" s="4" t="n">
        <v>0.997</v>
      </c>
      <c r="O728" s="4" t="n">
        <v>4.09</v>
      </c>
      <c r="P728" s="2" t="n">
        <f aca="false">IF(L728&lt;0.05,1,0)+IF(M728&gt;0.95,1,0)+IF(N728&gt;0.9,1,0)+IF(O728&lt;-1.5,1,0)</f>
        <v>1</v>
      </c>
    </row>
    <row r="729" customFormat="false" ht="15" hidden="false" customHeight="false" outlineLevel="0" collapsed="false">
      <c r="A729" s="30" t="n">
        <v>1</v>
      </c>
      <c r="B729" s="1" t="s">
        <v>1290</v>
      </c>
      <c r="C729" s="2" t="n">
        <v>19</v>
      </c>
      <c r="D729" s="2" t="n">
        <v>22939556</v>
      </c>
      <c r="E729" s="1" t="s">
        <v>21</v>
      </c>
      <c r="F729" s="15" t="n">
        <v>1</v>
      </c>
      <c r="G729" s="15" t="n">
        <v>22</v>
      </c>
      <c r="H729" s="15" t="s">
        <v>371</v>
      </c>
      <c r="I729" s="35" t="n">
        <v>0.0563</v>
      </c>
      <c r="K729" s="2" t="s">
        <v>1291</v>
      </c>
      <c r="L729" s="4" t="n">
        <v>0.5</v>
      </c>
      <c r="M729" s="4" t="n">
        <v>0.01</v>
      </c>
      <c r="O729" s="4" t="n">
        <v>4.09</v>
      </c>
      <c r="P729" s="2" t="n">
        <f aca="false">IF(L729&lt;0.05,1,0)+IF(M729&gt;0.95,1,0)+IF(N729&gt;0.9,1,0)+IF(O729&lt;-1.5,1,0)</f>
        <v>0</v>
      </c>
    </row>
    <row r="730" customFormat="false" ht="15" hidden="false" customHeight="false" outlineLevel="0" collapsed="false">
      <c r="A730" s="30" t="n">
        <v>1</v>
      </c>
      <c r="B730" s="1" t="s">
        <v>1292</v>
      </c>
      <c r="C730" s="2" t="n">
        <v>5</v>
      </c>
      <c r="D730" s="2" t="n">
        <v>178358738</v>
      </c>
      <c r="E730" s="1" t="s">
        <v>83</v>
      </c>
      <c r="F730" s="15" t="n">
        <v>4</v>
      </c>
      <c r="G730" s="15" t="n">
        <v>2</v>
      </c>
      <c r="H730" s="15" t="s">
        <v>81</v>
      </c>
      <c r="I730" s="35" t="n">
        <v>0.0421</v>
      </c>
      <c r="L730" s="4" t="n">
        <v>0.23</v>
      </c>
      <c r="M730" s="4" t="n">
        <v>0.927</v>
      </c>
      <c r="N730" s="4" t="n">
        <v>0.320108</v>
      </c>
      <c r="O730" s="4" t="n">
        <v>4.13</v>
      </c>
      <c r="P730" s="2" t="n">
        <f aca="false">IF(L730&lt;0.05,1,0)+IF(M730&gt;0.95,1,0)+IF(N730&gt;0.9,1,0)+IF(O730&lt;-1.5,1,0)</f>
        <v>0</v>
      </c>
    </row>
    <row r="731" customFormat="false" ht="15" hidden="false" customHeight="false" outlineLevel="0" collapsed="false">
      <c r="A731" s="30" t="n">
        <v>1</v>
      </c>
      <c r="B731" s="1" t="s">
        <v>1293</v>
      </c>
      <c r="C731" s="2" t="n">
        <v>19</v>
      </c>
      <c r="D731" s="2" t="n">
        <v>23328733</v>
      </c>
      <c r="E731" s="1" t="s">
        <v>552</v>
      </c>
      <c r="F731" s="15" t="n">
        <v>1</v>
      </c>
      <c r="G731" s="15" t="n">
        <v>4</v>
      </c>
      <c r="H731" s="15" t="s">
        <v>371</v>
      </c>
      <c r="I731" s="35" t="n">
        <v>0.0307</v>
      </c>
      <c r="K731" s="2" t="s">
        <v>715</v>
      </c>
      <c r="L731" s="4" t="n">
        <v>0.65</v>
      </c>
      <c r="O731" s="4" t="n">
        <v>4.09</v>
      </c>
      <c r="P731" s="2" t="n">
        <f aca="false">IF(L731&lt;0.05,1,0)+IF(M731&gt;0.95,1,0)+IF(N731&gt;0.9,1,0)+IF(O731&lt;-1.5,1,0)</f>
        <v>0</v>
      </c>
    </row>
    <row r="732" customFormat="false" ht="15" hidden="false" customHeight="false" outlineLevel="0" collapsed="false">
      <c r="A732" s="30" t="n">
        <v>1</v>
      </c>
      <c r="B732" s="1" t="s">
        <v>1294</v>
      </c>
      <c r="C732" s="2" t="n">
        <v>6</v>
      </c>
      <c r="D732" s="2" t="n">
        <v>29641329</v>
      </c>
      <c r="E732" s="1" t="s">
        <v>973</v>
      </c>
      <c r="F732" s="15" t="n">
        <v>3</v>
      </c>
      <c r="G732" s="15" t="n">
        <v>1</v>
      </c>
      <c r="H732" s="15" t="s">
        <v>42</v>
      </c>
      <c r="I732" s="35" t="n">
        <v>0.0279</v>
      </c>
      <c r="L732" s="4" t="n">
        <v>0.09</v>
      </c>
      <c r="M732" s="4" t="n">
        <v>0.999</v>
      </c>
      <c r="N732" s="4" t="n">
        <v>0.038007</v>
      </c>
      <c r="O732" s="4" t="n">
        <v>0.8</v>
      </c>
      <c r="P732" s="2" t="n">
        <f aca="false">IF(L732&lt;0.05,1,0)+IF(M732&gt;0.95,1,0)+IF(N732&gt;0.9,1,0)+IF(O732&lt;-1.5,1,0)</f>
        <v>1</v>
      </c>
    </row>
    <row r="733" customFormat="false" ht="15" hidden="false" customHeight="false" outlineLevel="0" collapsed="false">
      <c r="A733" s="30" t="n">
        <v>1</v>
      </c>
      <c r="B733" s="1" t="s">
        <v>1295</v>
      </c>
      <c r="C733" s="2" t="n">
        <v>19</v>
      </c>
      <c r="D733" s="2" t="n">
        <v>37129806</v>
      </c>
      <c r="E733" s="1" t="s">
        <v>1296</v>
      </c>
      <c r="F733" s="15" t="n">
        <v>5</v>
      </c>
      <c r="G733" s="15" t="s">
        <v>1297</v>
      </c>
      <c r="H733" s="15" t="s">
        <v>122</v>
      </c>
      <c r="I733" s="35" t="n">
        <v>0.0275</v>
      </c>
      <c r="L733" s="4" t="n">
        <v>1</v>
      </c>
      <c r="M733" s="4" t="n">
        <v>0.982</v>
      </c>
      <c r="N733" s="4" t="n">
        <v>0</v>
      </c>
      <c r="O733" s="4" t="n">
        <v>4.2</v>
      </c>
      <c r="P733" s="2" t="n">
        <f aca="false">IF(L733&lt;0.05,1,0)+IF(M733&gt;0.95,1,0)+IF(N733&gt;0.9,1,0)+IF(O733&lt;-1.5,1,0)</f>
        <v>1</v>
      </c>
    </row>
    <row r="734" customFormat="false" ht="15" hidden="false" customHeight="false" outlineLevel="0" collapsed="false">
      <c r="A734" s="30" t="n">
        <v>1</v>
      </c>
      <c r="B734" s="1" t="s">
        <v>1298</v>
      </c>
      <c r="C734" s="2" t="n">
        <v>19</v>
      </c>
      <c r="D734" s="2" t="n">
        <v>52618148</v>
      </c>
      <c r="E734" s="1" t="s">
        <v>515</v>
      </c>
      <c r="F734" s="15" t="n">
        <v>1</v>
      </c>
      <c r="G734" s="15" t="n">
        <v>21</v>
      </c>
      <c r="H734" s="15" t="s">
        <v>42</v>
      </c>
      <c r="I734" s="35" t="n">
        <v>0.0243</v>
      </c>
      <c r="L734" s="4" t="n">
        <v>0.24</v>
      </c>
      <c r="M734" s="4" t="n">
        <v>0.005</v>
      </c>
      <c r="N734" s="4" t="n">
        <v>0.003002</v>
      </c>
      <c r="O734" s="4" t="n">
        <v>4.07</v>
      </c>
      <c r="P734" s="2" t="n">
        <f aca="false">IF(L734&lt;0.05,1,0)+IF(M734&gt;0.95,1,0)+IF(N734&gt;0.9,1,0)+IF(O734&lt;-1.5,1,0)</f>
        <v>0</v>
      </c>
    </row>
    <row r="735" customFormat="false" ht="15" hidden="false" customHeight="false" outlineLevel="0" collapsed="false">
      <c r="A735" s="30" t="n">
        <v>1</v>
      </c>
      <c r="B735" s="1" t="s">
        <v>1299</v>
      </c>
      <c r="C735" s="2" t="n">
        <v>19</v>
      </c>
      <c r="D735" s="2" t="n">
        <v>40580559</v>
      </c>
      <c r="E735" s="1" t="s">
        <v>130</v>
      </c>
      <c r="F735" s="15" t="n">
        <v>3</v>
      </c>
      <c r="G735" s="15" t="n">
        <v>16</v>
      </c>
      <c r="H735" s="15" t="s">
        <v>147</v>
      </c>
      <c r="I735" s="35" t="n">
        <v>0.0229</v>
      </c>
      <c r="L735" s="4" t="n">
        <v>0.39</v>
      </c>
      <c r="M735" s="4" t="n">
        <v>0.318</v>
      </c>
      <c r="N735" s="4" t="n">
        <v>0.001271</v>
      </c>
      <c r="O735" s="4" t="n">
        <v>1.94</v>
      </c>
      <c r="P735" s="2" t="n">
        <f aca="false">IF(L735&lt;0.05,1,0)+IF(M735&gt;0.95,1,0)+IF(N735&gt;0.9,1,0)+IF(O735&lt;-1.5,1,0)</f>
        <v>0</v>
      </c>
    </row>
    <row r="736" customFormat="false" ht="15" hidden="false" customHeight="false" outlineLevel="0" collapsed="false">
      <c r="A736" s="30" t="n">
        <v>1</v>
      </c>
      <c r="B736" s="1" t="s">
        <v>1300</v>
      </c>
      <c r="C736" s="2" t="n">
        <v>19</v>
      </c>
      <c r="D736" s="2" t="n">
        <v>20044570</v>
      </c>
      <c r="E736" s="1" t="s">
        <v>194</v>
      </c>
      <c r="F736" s="15" t="n">
        <v>2</v>
      </c>
      <c r="G736" s="15" t="n">
        <v>4</v>
      </c>
      <c r="H736" s="15" t="s">
        <v>371</v>
      </c>
      <c r="I736" s="35" t="n">
        <v>0.0215</v>
      </c>
      <c r="L736" s="4" t="n">
        <v>0.41</v>
      </c>
      <c r="M736" s="4" t="n">
        <v>0.105</v>
      </c>
      <c r="O736" s="4" t="n">
        <v>4.09</v>
      </c>
      <c r="P736" s="2" t="n">
        <f aca="false">IF(L736&lt;0.05,1,0)+IF(M736&gt;0.95,1,0)+IF(N736&gt;0.9,1,0)+IF(O736&lt;-1.5,1,0)</f>
        <v>0</v>
      </c>
    </row>
    <row r="737" customFormat="false" ht="15" hidden="false" customHeight="false" outlineLevel="0" collapsed="false">
      <c r="A737" s="30" t="n">
        <v>1</v>
      </c>
      <c r="B737" s="1" t="s">
        <v>1301</v>
      </c>
      <c r="C737" s="2" t="n">
        <v>19</v>
      </c>
      <c r="D737" s="2" t="n">
        <v>53667830</v>
      </c>
      <c r="E737" s="1" t="s">
        <v>642</v>
      </c>
      <c r="F737" s="15" t="n">
        <v>1</v>
      </c>
      <c r="G737" s="15" t="n">
        <v>17</v>
      </c>
      <c r="H737" s="15" t="s">
        <v>72</v>
      </c>
      <c r="I737" s="35" t="n">
        <v>0.0179</v>
      </c>
      <c r="L737" s="4" t="n">
        <v>0.21</v>
      </c>
      <c r="M737" s="4" t="n">
        <v>0.981</v>
      </c>
      <c r="N737" s="4" t="n">
        <v>0.003756</v>
      </c>
      <c r="O737" s="4" t="n">
        <v>1.81</v>
      </c>
      <c r="P737" s="2" t="n">
        <f aca="false">IF(L737&lt;0.05,1,0)+IF(M737&gt;0.95,1,0)+IF(N737&gt;0.9,1,0)+IF(O737&lt;-1.5,1,0)</f>
        <v>1</v>
      </c>
    </row>
    <row r="738" customFormat="false" ht="15" hidden="false" customHeight="false" outlineLevel="0" collapsed="false">
      <c r="A738" s="30" t="n">
        <v>1</v>
      </c>
      <c r="B738" s="1" t="s">
        <v>1302</v>
      </c>
      <c r="C738" s="2" t="n">
        <v>19</v>
      </c>
      <c r="D738" s="2" t="n">
        <v>12089709</v>
      </c>
      <c r="E738" s="1" t="s">
        <v>124</v>
      </c>
      <c r="F738" s="15" t="n">
        <v>4</v>
      </c>
      <c r="G738" s="15" t="s">
        <v>1145</v>
      </c>
      <c r="H738" s="15" t="s">
        <v>495</v>
      </c>
      <c r="I738" s="35" t="n">
        <v>0.0174</v>
      </c>
      <c r="L738" s="4" t="n">
        <v>0.54</v>
      </c>
      <c r="M738" s="4" t="n">
        <v>0</v>
      </c>
      <c r="N738" s="4" t="n">
        <v>1.7E-005</v>
      </c>
      <c r="O738" s="4" t="n">
        <v>4.2</v>
      </c>
      <c r="P738" s="2" t="n">
        <f aca="false">IF(L738&lt;0.05,1,0)+IF(M738&gt;0.95,1,0)+IF(N738&gt;0.9,1,0)+IF(O738&lt;-1.5,1,0)</f>
        <v>0</v>
      </c>
      <c r="S738" s="19"/>
      <c r="AC738" s="19"/>
    </row>
    <row r="739" customFormat="false" ht="15" hidden="false" customHeight="false" outlineLevel="0" collapsed="false">
      <c r="A739" s="30" t="n">
        <v>1</v>
      </c>
      <c r="B739" s="1" t="s">
        <v>1303</v>
      </c>
      <c r="C739" s="2" t="n">
        <v>9</v>
      </c>
      <c r="D739" s="2" t="n">
        <v>135864547</v>
      </c>
      <c r="E739" s="1" t="s">
        <v>1304</v>
      </c>
      <c r="F739" s="15" t="n">
        <v>3</v>
      </c>
      <c r="G739" s="15" t="n">
        <v>2</v>
      </c>
      <c r="H739" s="15" t="s">
        <v>683</v>
      </c>
      <c r="I739" s="35" t="n">
        <v>0.0174</v>
      </c>
      <c r="L739" s="4" t="n">
        <v>0.01</v>
      </c>
      <c r="M739" s="4" t="n">
        <v>0.292</v>
      </c>
      <c r="N739" s="4" t="n">
        <v>0.986746</v>
      </c>
      <c r="O739" s="4" t="n">
        <v>4.16</v>
      </c>
      <c r="P739" s="2" t="n">
        <f aca="false">IF(L739&lt;0.05,1,0)+IF(M739&gt;0.95,1,0)+IF(N739&gt;0.9,1,0)+IF(O739&lt;-1.5,1,0)</f>
        <v>2</v>
      </c>
    </row>
    <row r="740" customFormat="false" ht="15" hidden="false" customHeight="false" outlineLevel="0" collapsed="false">
      <c r="A740" s="30" t="n">
        <v>1</v>
      </c>
      <c r="B740" s="1" t="s">
        <v>1305</v>
      </c>
      <c r="C740" s="2" t="n">
        <v>19</v>
      </c>
      <c r="D740" s="2" t="n">
        <v>11979233</v>
      </c>
      <c r="E740" s="1" t="s">
        <v>585</v>
      </c>
      <c r="F740" s="15" t="n">
        <v>2</v>
      </c>
      <c r="G740" s="15" t="n">
        <v>10</v>
      </c>
      <c r="H740" s="15" t="s">
        <v>617</v>
      </c>
      <c r="I740" s="35" t="n">
        <v>0.0165</v>
      </c>
      <c r="L740" s="4" t="n">
        <v>0.52</v>
      </c>
      <c r="M740" s="4" t="n">
        <v>0</v>
      </c>
      <c r="N740" s="4" t="n">
        <v>0.000798</v>
      </c>
      <c r="O740" s="4" t="n">
        <v>4.14</v>
      </c>
      <c r="P740" s="2" t="n">
        <f aca="false">IF(L740&lt;0.05,1,0)+IF(M740&gt;0.95,1,0)+IF(N740&gt;0.9,1,0)+IF(O740&lt;-1.5,1,0)</f>
        <v>0</v>
      </c>
    </row>
    <row r="741" customFormat="false" ht="15" hidden="false" customHeight="false" outlineLevel="0" collapsed="false">
      <c r="A741" s="30" t="n">
        <v>1</v>
      </c>
      <c r="B741" s="1" t="s">
        <v>1306</v>
      </c>
      <c r="C741" s="2" t="n">
        <v>5</v>
      </c>
      <c r="D741" s="2" t="n">
        <v>23527559</v>
      </c>
      <c r="E741" s="1" t="s">
        <v>733</v>
      </c>
      <c r="F741" s="15" t="n">
        <v>1</v>
      </c>
      <c r="G741" s="15" t="n">
        <v>10</v>
      </c>
      <c r="H741" s="15" t="s">
        <v>636</v>
      </c>
      <c r="I741" s="35" t="n">
        <v>0.0133</v>
      </c>
      <c r="L741" s="4" t="n">
        <v>0.01</v>
      </c>
      <c r="M741" s="4" t="n">
        <v>0.416</v>
      </c>
      <c r="N741" s="4" t="n">
        <v>9.5E-005</v>
      </c>
      <c r="O741" s="4" t="n">
        <v>4.06</v>
      </c>
      <c r="P741" s="2" t="n">
        <f aca="false">IF(L741&lt;0.05,1,0)+IF(M741&gt;0.95,1,0)+IF(N741&gt;0.9,1,0)+IF(O741&lt;-1.5,1,0)</f>
        <v>1</v>
      </c>
    </row>
    <row r="742" customFormat="false" ht="15" hidden="false" customHeight="false" outlineLevel="0" collapsed="false">
      <c r="A742" s="30" t="n">
        <v>1</v>
      </c>
      <c r="B742" s="1" t="s">
        <v>1307</v>
      </c>
      <c r="C742" s="2" t="n">
        <v>16</v>
      </c>
      <c r="D742" s="2" t="n">
        <v>30544067</v>
      </c>
      <c r="E742" s="1" t="s">
        <v>1308</v>
      </c>
      <c r="F742" s="15" t="n">
        <v>2</v>
      </c>
      <c r="G742" s="15" t="n">
        <v>3</v>
      </c>
      <c r="H742" s="15" t="s">
        <v>72</v>
      </c>
      <c r="I742" s="35" t="n">
        <v>0.0128</v>
      </c>
      <c r="L742" s="4" t="n">
        <v>0.56</v>
      </c>
      <c r="O742" s="4" t="n">
        <v>4.13</v>
      </c>
      <c r="P742" s="2" t="n">
        <f aca="false">IF(L742&lt;0.05,1,0)+IF(M742&gt;0.95,1,0)+IF(N742&gt;0.9,1,0)+IF(O742&lt;-1.5,1,0)</f>
        <v>0</v>
      </c>
    </row>
    <row r="743" customFormat="false" ht="15" hidden="false" customHeight="false" outlineLevel="0" collapsed="false">
      <c r="A743" s="30" t="n">
        <v>1</v>
      </c>
      <c r="B743" s="1" t="s">
        <v>1309</v>
      </c>
      <c r="C743" s="2" t="n">
        <v>19</v>
      </c>
      <c r="D743" s="2" t="n">
        <v>38189734</v>
      </c>
      <c r="E743" s="1" t="s">
        <v>1310</v>
      </c>
      <c r="F743" s="15" t="n">
        <v>2</v>
      </c>
      <c r="G743" s="15" t="n">
        <v>9</v>
      </c>
      <c r="H743" s="15" t="s">
        <v>72</v>
      </c>
      <c r="I743" s="35" t="n">
        <v>0.0114</v>
      </c>
      <c r="L743" s="4" t="n">
        <v>0.55</v>
      </c>
      <c r="M743" s="4" t="n">
        <v>0.959</v>
      </c>
      <c r="N743" s="4" t="n">
        <v>0.011163</v>
      </c>
      <c r="O743" s="4" t="n">
        <v>4.13</v>
      </c>
      <c r="P743" s="2" t="n">
        <f aca="false">IF(L743&lt;0.05,1,0)+IF(M743&gt;0.95,1,0)+IF(N743&gt;0.9,1,0)+IF(O743&lt;-1.5,1,0)</f>
        <v>1</v>
      </c>
    </row>
    <row r="744" customFormat="false" ht="15" hidden="false" customHeight="false" outlineLevel="0" collapsed="false">
      <c r="A744" s="30" t="n">
        <v>1</v>
      </c>
      <c r="B744" s="1" t="s">
        <v>1311</v>
      </c>
      <c r="C744" s="2" t="n">
        <v>16</v>
      </c>
      <c r="D744" s="2" t="n">
        <v>30594465</v>
      </c>
      <c r="E744" s="1" t="s">
        <v>1312</v>
      </c>
      <c r="F744" s="15" t="n">
        <v>3</v>
      </c>
      <c r="G744" s="15" t="n">
        <v>2</v>
      </c>
      <c r="H744" s="15" t="s">
        <v>42</v>
      </c>
      <c r="I744" s="35" t="n">
        <v>0.011</v>
      </c>
      <c r="L744" s="4" t="n">
        <v>0.08</v>
      </c>
      <c r="M744" s="4" t="n">
        <v>0.01</v>
      </c>
      <c r="N744" s="4" t="n">
        <v>0.006773</v>
      </c>
      <c r="O744" s="4" t="n">
        <v>4.11</v>
      </c>
      <c r="P744" s="2" t="n">
        <f aca="false">IF(L744&lt;0.05,1,0)+IF(M744&gt;0.95,1,0)+IF(N744&gt;0.9,1,0)+IF(O744&lt;-1.5,1,0)</f>
        <v>0</v>
      </c>
    </row>
    <row r="745" customFormat="false" ht="15" hidden="false" customHeight="false" outlineLevel="0" collapsed="false">
      <c r="A745" s="30" t="n">
        <v>1</v>
      </c>
      <c r="B745" s="1" t="s">
        <v>1313</v>
      </c>
      <c r="C745" s="2" t="n">
        <v>10</v>
      </c>
      <c r="D745" s="2" t="n">
        <v>64136072</v>
      </c>
      <c r="E745" s="1" t="s">
        <v>1076</v>
      </c>
      <c r="F745" s="15" t="n">
        <v>4</v>
      </c>
      <c r="G745" s="15" t="n">
        <v>1</v>
      </c>
      <c r="H745" s="15" t="s">
        <v>31</v>
      </c>
      <c r="I745" s="35" t="n">
        <v>0.0105</v>
      </c>
      <c r="L745" s="4" t="n">
        <v>0</v>
      </c>
      <c r="M745" s="4" t="n">
        <v>1.01</v>
      </c>
      <c r="N745" s="4" t="n">
        <v>0.172786</v>
      </c>
      <c r="O745" s="4" t="n">
        <v>-0.59</v>
      </c>
      <c r="P745" s="2" t="n">
        <f aca="false">IF(L745&lt;0.05,1,0)+IF(M745&gt;0.95,1,0)+IF(N745&gt;0.9,1,0)+IF(O745&lt;-1.5,1,0)</f>
        <v>2</v>
      </c>
    </row>
    <row r="746" customFormat="false" ht="15" hidden="false" customHeight="false" outlineLevel="0" collapsed="false">
      <c r="A746" s="30" t="n">
        <v>1</v>
      </c>
      <c r="B746" s="1" t="s">
        <v>1314</v>
      </c>
      <c r="C746" s="2" t="n">
        <v>19</v>
      </c>
      <c r="D746" s="2" t="n">
        <v>38230282</v>
      </c>
      <c r="E746" s="1" t="s">
        <v>931</v>
      </c>
      <c r="F746" s="15" t="n">
        <v>5</v>
      </c>
      <c r="G746" s="15" t="n">
        <v>9</v>
      </c>
      <c r="H746" s="15" t="s">
        <v>106</v>
      </c>
      <c r="I746" s="35" t="n">
        <v>0.0101</v>
      </c>
      <c r="L746" s="4" t="n">
        <v>0.15</v>
      </c>
      <c r="M746" s="4" t="n">
        <v>0.989</v>
      </c>
      <c r="N746" s="4" t="n">
        <v>0.014272</v>
      </c>
      <c r="O746" s="4" t="n">
        <v>4.17</v>
      </c>
      <c r="P746" s="2" t="n">
        <f aca="false">IF(L746&lt;0.05,1,0)+IF(M746&gt;0.95,1,0)+IF(N746&gt;0.9,1,0)+IF(O746&lt;-1.5,1,0)</f>
        <v>1</v>
      </c>
    </row>
    <row r="747" customFormat="false" ht="15" hidden="false" customHeight="false" outlineLevel="0" collapsed="false">
      <c r="A747" s="30" t="n">
        <v>1</v>
      </c>
      <c r="B747" s="1" t="s">
        <v>1315</v>
      </c>
      <c r="C747" s="2" t="n">
        <v>1</v>
      </c>
      <c r="D747" s="2" t="n">
        <v>249144933</v>
      </c>
      <c r="E747" s="1" t="s">
        <v>1316</v>
      </c>
      <c r="F747" s="15" t="n">
        <v>7</v>
      </c>
      <c r="G747" s="15" t="n">
        <v>3</v>
      </c>
      <c r="H747" s="15" t="s">
        <v>126</v>
      </c>
      <c r="I747" s="35" t="n">
        <v>0.0096</v>
      </c>
      <c r="L747" s="4" t="n">
        <v>0.04</v>
      </c>
      <c r="M747" s="4" t="n">
        <v>0.997</v>
      </c>
      <c r="O747" s="4" t="n">
        <v>4.07</v>
      </c>
      <c r="P747" s="2" t="n">
        <f aca="false">IF(L747&lt;0.05,1,0)+IF(M747&gt;0.95,1,0)+IF(N747&gt;0.9,1,0)+IF(O747&lt;-1.5,1,0)</f>
        <v>2</v>
      </c>
    </row>
    <row r="748" customFormat="false" ht="15" hidden="false" customHeight="false" outlineLevel="0" collapsed="false">
      <c r="A748" s="30" t="n">
        <v>1</v>
      </c>
      <c r="B748" s="1" t="s">
        <v>1317</v>
      </c>
      <c r="C748" s="2" t="n">
        <v>19</v>
      </c>
      <c r="D748" s="2" t="n">
        <v>38056374</v>
      </c>
      <c r="E748" s="1" t="s">
        <v>243</v>
      </c>
      <c r="F748" s="15" t="n">
        <v>3</v>
      </c>
      <c r="G748" s="15" t="n">
        <v>6</v>
      </c>
      <c r="H748" s="15" t="s">
        <v>739</v>
      </c>
      <c r="I748" s="35" t="n">
        <v>0.0092</v>
      </c>
      <c r="L748" s="4" t="n">
        <v>0.27</v>
      </c>
      <c r="M748" s="4" t="n">
        <v>0.788</v>
      </c>
      <c r="N748" s="4" t="n">
        <v>0.031294</v>
      </c>
      <c r="O748" s="4" t="n">
        <v>4.19</v>
      </c>
      <c r="P748" s="2" t="n">
        <f aca="false">IF(L748&lt;0.05,1,0)+IF(M748&gt;0.95,1,0)+IF(N748&gt;0.9,1,0)+IF(O748&lt;-1.5,1,0)</f>
        <v>0</v>
      </c>
    </row>
    <row r="749" customFormat="false" ht="15" hidden="false" customHeight="false" outlineLevel="0" collapsed="false">
      <c r="A749" s="30" t="n">
        <v>1</v>
      </c>
      <c r="B749" s="1" t="s">
        <v>1318</v>
      </c>
      <c r="C749" s="2" t="n">
        <v>12</v>
      </c>
      <c r="D749" s="2" t="n">
        <v>133780312</v>
      </c>
      <c r="E749" s="1" t="s">
        <v>30</v>
      </c>
      <c r="F749" s="15" t="n">
        <v>4</v>
      </c>
      <c r="G749" s="15" t="n">
        <v>14</v>
      </c>
      <c r="H749" s="15" t="s">
        <v>680</v>
      </c>
      <c r="I749" s="35" t="n">
        <v>0.0092</v>
      </c>
      <c r="L749" s="4" t="s">
        <v>24</v>
      </c>
      <c r="M749" s="4" t="n">
        <v>0.819</v>
      </c>
      <c r="O749" s="4" t="n">
        <v>4.07</v>
      </c>
      <c r="P749" s="2" t="n">
        <f aca="false">IF(L749&lt;0.05,1,0)+IF(M749&gt;0.95,1,0)+IF(N749&gt;0.9,1,0)+IF(O749&lt;-1.5,1,0)</f>
        <v>0</v>
      </c>
    </row>
    <row r="750" customFormat="false" ht="15" hidden="false" customHeight="false" outlineLevel="0" collapsed="false">
      <c r="A750" s="30" t="n">
        <v>1</v>
      </c>
      <c r="B750" s="1" t="s">
        <v>1319</v>
      </c>
      <c r="C750" s="2" t="n">
        <v>17</v>
      </c>
      <c r="D750" s="2" t="n">
        <v>11881498</v>
      </c>
      <c r="E750" s="1" t="s">
        <v>915</v>
      </c>
      <c r="F750" s="15" t="n">
        <v>2</v>
      </c>
      <c r="G750" s="15" t="n">
        <v>3</v>
      </c>
      <c r="H750" s="15" t="s">
        <v>1135</v>
      </c>
      <c r="I750" s="35" t="n">
        <v>0.0078</v>
      </c>
      <c r="L750" s="4" t="n">
        <v>0.31</v>
      </c>
      <c r="M750" s="4" t="n">
        <v>0.002</v>
      </c>
      <c r="N750" s="4" t="n">
        <v>0.045592</v>
      </c>
      <c r="O750" s="4" t="n">
        <v>4.28</v>
      </c>
      <c r="P750" s="2" t="n">
        <f aca="false">IF(L750&lt;0.05,1,0)+IF(M750&gt;0.95,1,0)+IF(N750&gt;0.9,1,0)+IF(O750&lt;-1.5,1,0)</f>
        <v>0</v>
      </c>
      <c r="S750" s="19"/>
      <c r="AC750" s="19"/>
    </row>
    <row r="751" customFormat="false" ht="15" hidden="false" customHeight="false" outlineLevel="0" collapsed="false">
      <c r="A751" s="30" t="n">
        <v>1</v>
      </c>
      <c r="B751" s="1" t="s">
        <v>1320</v>
      </c>
      <c r="C751" s="2" t="n">
        <v>6</v>
      </c>
      <c r="D751" s="2" t="n">
        <v>27420048</v>
      </c>
      <c r="E751" s="1" t="s">
        <v>1321</v>
      </c>
      <c r="F751" s="15" t="n">
        <v>3</v>
      </c>
      <c r="G751" s="15" t="n">
        <v>8</v>
      </c>
      <c r="H751" s="15" t="s">
        <v>22</v>
      </c>
      <c r="I751" s="35" t="n">
        <v>0.0069</v>
      </c>
      <c r="L751" s="4" t="n">
        <v>0.47</v>
      </c>
      <c r="M751" s="4" t="n">
        <v>0.043</v>
      </c>
      <c r="N751" s="4" t="n">
        <v>0.258229</v>
      </c>
      <c r="O751" s="4" t="n">
        <v>4.22</v>
      </c>
      <c r="P751" s="2" t="n">
        <f aca="false">IF(L751&lt;0.05,1,0)+IF(M751&gt;0.95,1,0)+IF(N751&gt;0.9,1,0)+IF(O751&lt;-1.5,1,0)</f>
        <v>0</v>
      </c>
    </row>
    <row r="752" customFormat="false" ht="15" hidden="false" customHeight="false" outlineLevel="0" collapsed="false">
      <c r="A752" s="30" t="n">
        <v>1</v>
      </c>
      <c r="B752" s="1" t="s">
        <v>1322</v>
      </c>
      <c r="C752" s="2" t="n">
        <v>3</v>
      </c>
      <c r="D752" s="2" t="n">
        <v>40528816</v>
      </c>
      <c r="E752" s="1" t="s">
        <v>252</v>
      </c>
      <c r="F752" s="15" t="n">
        <v>7</v>
      </c>
      <c r="G752" s="15" t="n">
        <v>3</v>
      </c>
      <c r="H752" s="15" t="s">
        <v>88</v>
      </c>
      <c r="I752" s="35" t="n">
        <v>0.0064</v>
      </c>
      <c r="L752" s="4" t="n">
        <v>1</v>
      </c>
      <c r="M752" s="4" t="n">
        <v>0.073</v>
      </c>
      <c r="N752" s="4" t="n">
        <v>0.001946</v>
      </c>
      <c r="O752" s="4" t="n">
        <v>4.31</v>
      </c>
      <c r="P752" s="2" t="n">
        <f aca="false">IF(L752&lt;0.05,1,0)+IF(M752&gt;0.95,1,0)+IF(N752&gt;0.9,1,0)+IF(O752&lt;-1.5,1,0)</f>
        <v>0</v>
      </c>
    </row>
    <row r="753" customFormat="false" ht="15" hidden="false" customHeight="false" outlineLevel="0" collapsed="false">
      <c r="A753" s="30" t="n">
        <v>1</v>
      </c>
      <c r="B753" s="1" t="s">
        <v>1323</v>
      </c>
      <c r="C753" s="2" t="n">
        <v>19</v>
      </c>
      <c r="D753" s="2" t="n">
        <v>52618483</v>
      </c>
      <c r="E753" s="1" t="s">
        <v>515</v>
      </c>
      <c r="F753" s="15" t="n">
        <v>1</v>
      </c>
      <c r="G753" s="15" t="n">
        <v>17</v>
      </c>
      <c r="H753" s="15" t="s">
        <v>72</v>
      </c>
      <c r="I753" s="35" t="n">
        <v>0.0055</v>
      </c>
      <c r="L753" s="4" t="n">
        <v>0.56</v>
      </c>
      <c r="M753" s="4" t="n">
        <v>0.203</v>
      </c>
      <c r="N753" s="4" t="n">
        <v>0.001331</v>
      </c>
      <c r="O753" s="4" t="n">
        <v>4.13</v>
      </c>
      <c r="P753" s="2" t="n">
        <f aca="false">IF(L753&lt;0.05,1,0)+IF(M753&gt;0.95,1,0)+IF(N753&gt;0.9,1,0)+IF(O753&lt;-1.5,1,0)</f>
        <v>0</v>
      </c>
    </row>
    <row r="754" customFormat="false" ht="15" hidden="false" customHeight="false" outlineLevel="0" collapsed="false">
      <c r="A754" s="30" t="n">
        <v>1</v>
      </c>
      <c r="B754" s="1" t="s">
        <v>1324</v>
      </c>
      <c r="C754" s="2" t="n">
        <v>11</v>
      </c>
      <c r="D754" s="2" t="n">
        <v>7021385</v>
      </c>
      <c r="E754" s="1" t="s">
        <v>1196</v>
      </c>
      <c r="F754" s="15" t="n">
        <v>2</v>
      </c>
      <c r="G754" s="15" t="n">
        <v>7</v>
      </c>
      <c r="H754" s="15" t="s">
        <v>72</v>
      </c>
      <c r="I754" s="35" t="n">
        <v>0.005</v>
      </c>
      <c r="L754" s="4" t="n">
        <v>0.57</v>
      </c>
      <c r="M754" s="4" t="n">
        <v>0.163</v>
      </c>
      <c r="N754" s="4" t="n">
        <v>0.04203</v>
      </c>
      <c r="O754" s="4" t="n">
        <v>4.14</v>
      </c>
      <c r="P754" s="2" t="n">
        <f aca="false">IF(L754&lt;0.05,1,0)+IF(M754&gt;0.95,1,0)+IF(N754&gt;0.9,1,0)+IF(O754&lt;-1.5,1,0)</f>
        <v>0</v>
      </c>
      <c r="S754" s="19"/>
    </row>
    <row r="755" customFormat="false" ht="15" hidden="false" customHeight="false" outlineLevel="0" collapsed="false">
      <c r="A755" s="30" t="n">
        <v>1</v>
      </c>
      <c r="B755" s="1" t="s">
        <v>1325</v>
      </c>
      <c r="C755" s="2" t="n">
        <v>6</v>
      </c>
      <c r="D755" s="2" t="n">
        <v>27368594</v>
      </c>
      <c r="E755" s="1" t="s">
        <v>386</v>
      </c>
      <c r="F755" s="15" t="n">
        <v>1</v>
      </c>
      <c r="G755" s="15" t="n">
        <v>2</v>
      </c>
      <c r="H755" s="15" t="s">
        <v>336</v>
      </c>
      <c r="I755" s="35" t="n">
        <v>0.0046</v>
      </c>
      <c r="L755" s="4" t="n">
        <v>0.32</v>
      </c>
      <c r="M755" s="4" t="n">
        <v>0.999</v>
      </c>
      <c r="N755" s="4" t="n">
        <v>0.011909</v>
      </c>
      <c r="O755" s="4" t="n">
        <v>4.14</v>
      </c>
      <c r="P755" s="2" t="n">
        <f aca="false">IF(L755&lt;0.05,1,0)+IF(M755&gt;0.95,1,0)+IF(N755&gt;0.9,1,0)+IF(O755&lt;-1.5,1,0)</f>
        <v>1</v>
      </c>
    </row>
    <row r="756" customFormat="false" ht="15" hidden="false" customHeight="false" outlineLevel="0" collapsed="false">
      <c r="A756" s="30" t="n">
        <v>1</v>
      </c>
      <c r="B756" s="1" t="s">
        <v>1326</v>
      </c>
      <c r="C756" s="2" t="n">
        <v>19</v>
      </c>
      <c r="D756" s="2" t="n">
        <v>52919199</v>
      </c>
      <c r="E756" s="1" t="s">
        <v>283</v>
      </c>
      <c r="F756" s="15" t="n">
        <v>1</v>
      </c>
      <c r="G756" s="15" t="n">
        <v>6</v>
      </c>
      <c r="H756" s="15" t="s">
        <v>72</v>
      </c>
      <c r="I756" s="35" t="n">
        <v>0.0046</v>
      </c>
      <c r="L756" s="4" t="n">
        <v>0.59</v>
      </c>
      <c r="M756" s="4" t="n">
        <v>0.956</v>
      </c>
      <c r="N756" s="4" t="n">
        <v>0.004422</v>
      </c>
      <c r="O756" s="4" t="n">
        <v>4.14</v>
      </c>
      <c r="P756" s="2" t="n">
        <f aca="false">IF(L756&lt;0.05,1,0)+IF(M756&gt;0.95,1,0)+IF(N756&gt;0.9,1,0)+IF(O756&lt;-1.5,1,0)</f>
        <v>1</v>
      </c>
    </row>
    <row r="757" customFormat="false" ht="15" hidden="false" customHeight="false" outlineLevel="0" collapsed="false">
      <c r="A757" s="30" t="n">
        <v>1</v>
      </c>
      <c r="B757" s="1" t="s">
        <v>1327</v>
      </c>
      <c r="C757" s="2" t="n">
        <v>17</v>
      </c>
      <c r="D757" s="2" t="n">
        <v>5085477</v>
      </c>
      <c r="E757" s="1" t="s">
        <v>56</v>
      </c>
      <c r="F757" s="15" t="n">
        <v>1</v>
      </c>
      <c r="G757" s="15" t="n">
        <v>19</v>
      </c>
      <c r="H757" s="15" t="s">
        <v>72</v>
      </c>
      <c r="I757" s="35" t="n">
        <v>0.0041</v>
      </c>
      <c r="L757" s="4" t="n">
        <v>0.33</v>
      </c>
      <c r="M757" s="4" t="n">
        <v>0</v>
      </c>
      <c r="N757" s="4" t="n">
        <v>0.003187</v>
      </c>
      <c r="O757" s="4" t="n">
        <v>1.81</v>
      </c>
      <c r="P757" s="2" t="n">
        <f aca="false">IF(L757&lt;0.05,1,0)+IF(M757&gt;0.95,1,0)+IF(N757&gt;0.9,1,0)+IF(O757&lt;-1.5,1,0)</f>
        <v>0</v>
      </c>
      <c r="T757" s="19"/>
    </row>
    <row r="758" customFormat="false" ht="15" hidden="false" customHeight="false" outlineLevel="0" collapsed="false">
      <c r="A758" s="30" t="n">
        <v>1</v>
      </c>
      <c r="B758" s="1" t="s">
        <v>1328</v>
      </c>
      <c r="C758" s="2" t="n">
        <v>19</v>
      </c>
      <c r="D758" s="2" t="n">
        <v>52658231</v>
      </c>
      <c r="E758" s="1" t="s">
        <v>879</v>
      </c>
      <c r="F758" s="15" t="n">
        <v>1</v>
      </c>
      <c r="G758" s="15" t="n">
        <v>24</v>
      </c>
      <c r="H758" s="15" t="s">
        <v>72</v>
      </c>
      <c r="I758" s="35" t="n">
        <v>0.0037</v>
      </c>
      <c r="L758" s="4" t="n">
        <v>0.27</v>
      </c>
      <c r="M758" s="4" t="n">
        <v>0.84</v>
      </c>
      <c r="O758" s="4" t="n">
        <v>4.1</v>
      </c>
      <c r="P758" s="2" t="n">
        <f aca="false">IF(L758&lt;0.05,1,0)+IF(M758&gt;0.95,1,0)+IF(N758&gt;0.9,1,0)+IF(O758&lt;-1.5,1,0)</f>
        <v>0</v>
      </c>
    </row>
    <row r="759" customFormat="false" ht="15" hidden="false" customHeight="false" outlineLevel="0" collapsed="false">
      <c r="A759" s="30" t="n">
        <v>1</v>
      </c>
      <c r="B759" s="1" t="s">
        <v>1329</v>
      </c>
      <c r="C759" s="2" t="n">
        <v>19</v>
      </c>
      <c r="D759" s="2" t="n">
        <v>12541772</v>
      </c>
      <c r="E759" s="1" t="s">
        <v>189</v>
      </c>
      <c r="F759" s="15" t="n">
        <v>2</v>
      </c>
      <c r="G759" s="15" t="n">
        <v>8</v>
      </c>
      <c r="H759" s="15" t="s">
        <v>72</v>
      </c>
      <c r="I759" s="35" t="n">
        <v>0.0032</v>
      </c>
      <c r="L759" s="4" t="n">
        <v>0.56</v>
      </c>
      <c r="M759" s="4" t="n">
        <v>0.002</v>
      </c>
      <c r="N759" s="4" t="n">
        <v>0.000485</v>
      </c>
      <c r="O759" s="4" t="n">
        <v>4.13</v>
      </c>
      <c r="P759" s="2" t="n">
        <f aca="false">IF(L759&lt;0.05,1,0)+IF(M759&gt;0.95,1,0)+IF(N759&gt;0.9,1,0)+IF(O759&lt;-1.5,1,0)</f>
        <v>0</v>
      </c>
    </row>
    <row r="760" customFormat="false" ht="15" hidden="false" customHeight="false" outlineLevel="0" collapsed="false">
      <c r="A760" s="30" t="n">
        <v>1</v>
      </c>
      <c r="B760" s="1" t="s">
        <v>1330</v>
      </c>
      <c r="C760" s="2" t="n">
        <v>19</v>
      </c>
      <c r="D760" s="2" t="n">
        <v>40540724</v>
      </c>
      <c r="E760" s="1" t="s">
        <v>48</v>
      </c>
      <c r="F760" s="15" t="n">
        <v>2</v>
      </c>
      <c r="G760" s="15" t="n">
        <v>19</v>
      </c>
      <c r="H760" s="15" t="s">
        <v>793</v>
      </c>
      <c r="I760" s="35" t="n">
        <v>0.0032</v>
      </c>
      <c r="L760" s="4" t="n">
        <v>0.21</v>
      </c>
      <c r="M760" s="4" t="n">
        <v>0</v>
      </c>
      <c r="O760" s="4" t="n">
        <v>4.16</v>
      </c>
      <c r="P760" s="2" t="n">
        <f aca="false">IF(L760&lt;0.05,1,0)+IF(M760&gt;0.95,1,0)+IF(N760&gt;0.9,1,0)+IF(O760&lt;-1.5,1,0)</f>
        <v>0</v>
      </c>
    </row>
    <row r="761" customFormat="false" ht="15" hidden="false" customHeight="false" outlineLevel="0" collapsed="false">
      <c r="A761" s="30" t="n">
        <v>1</v>
      </c>
      <c r="B761" s="1" t="s">
        <v>1331</v>
      </c>
      <c r="C761" s="2" t="n">
        <v>19</v>
      </c>
      <c r="D761" s="2" t="n">
        <v>12223153</v>
      </c>
      <c r="E761" s="1" t="s">
        <v>357</v>
      </c>
      <c r="F761" s="15" t="n">
        <v>1</v>
      </c>
      <c r="G761" s="15" t="n">
        <v>7</v>
      </c>
      <c r="H761" s="15" t="s">
        <v>350</v>
      </c>
      <c r="I761" s="35" t="n">
        <v>0.0027</v>
      </c>
      <c r="L761" s="4" t="n">
        <v>0.14</v>
      </c>
      <c r="M761" s="4" t="n">
        <v>0.932</v>
      </c>
      <c r="O761" s="4" t="n">
        <v>4.06</v>
      </c>
      <c r="P761" s="2" t="n">
        <f aca="false">IF(L761&lt;0.05,1,0)+IF(M761&gt;0.95,1,0)+IF(N761&gt;0.9,1,0)+IF(O761&lt;-1.5,1,0)</f>
        <v>0</v>
      </c>
    </row>
    <row r="762" customFormat="false" ht="15" hidden="false" customHeight="false" outlineLevel="0" collapsed="false">
      <c r="A762" s="30" t="n">
        <v>1</v>
      </c>
      <c r="B762" s="1" t="s">
        <v>1332</v>
      </c>
      <c r="C762" s="2" t="n">
        <v>13</v>
      </c>
      <c r="D762" s="2" t="n">
        <v>45554895</v>
      </c>
      <c r="E762" s="1" t="s">
        <v>1333</v>
      </c>
      <c r="F762" s="15" t="n">
        <v>1</v>
      </c>
      <c r="G762" s="15" t="n">
        <v>1</v>
      </c>
      <c r="H762" s="15" t="s">
        <v>66</v>
      </c>
      <c r="I762" s="35" t="n">
        <v>0.0027</v>
      </c>
      <c r="L762" s="4" t="n">
        <v>0.31</v>
      </c>
      <c r="M762" s="4" t="n">
        <v>0.992</v>
      </c>
      <c r="N762" s="4" t="n">
        <v>0.256316</v>
      </c>
      <c r="O762" s="4" t="n">
        <v>0.84</v>
      </c>
      <c r="P762" s="2" t="n">
        <f aca="false">IF(L762&lt;0.05,1,0)+IF(M762&gt;0.95,1,0)+IF(N762&gt;0.9,1,0)+IF(O762&lt;-1.5,1,0)</f>
        <v>1</v>
      </c>
    </row>
    <row r="763" customFormat="false" ht="15" hidden="false" customHeight="false" outlineLevel="0" collapsed="false">
      <c r="A763" s="30" t="n">
        <v>1</v>
      </c>
      <c r="B763" s="1" t="s">
        <v>1334</v>
      </c>
      <c r="C763" s="2" t="n">
        <v>7</v>
      </c>
      <c r="D763" s="2" t="n">
        <v>64168205</v>
      </c>
      <c r="E763" s="1" t="s">
        <v>425</v>
      </c>
      <c r="F763" s="15" t="n">
        <v>3</v>
      </c>
      <c r="G763" s="15" t="n">
        <v>11</v>
      </c>
      <c r="H763" s="15" t="s">
        <v>384</v>
      </c>
      <c r="I763" s="35" t="n">
        <v>0.0027</v>
      </c>
      <c r="L763" s="4" t="s">
        <v>24</v>
      </c>
      <c r="M763" s="4" t="n">
        <v>0.593</v>
      </c>
      <c r="N763" s="4" t="n">
        <v>0</v>
      </c>
      <c r="O763" s="4" t="n">
        <v>4.08</v>
      </c>
      <c r="P763" s="2" t="n">
        <f aca="false">IF(L763&lt;0.05,1,0)+IF(M763&gt;0.95,1,0)+IF(N763&gt;0.9,1,0)+IF(O763&lt;-1.5,1,0)</f>
        <v>0</v>
      </c>
    </row>
    <row r="764" customFormat="false" ht="15" hidden="false" customHeight="false" outlineLevel="0" collapsed="false">
      <c r="A764" s="30" t="n">
        <v>1</v>
      </c>
      <c r="B764" s="1" t="s">
        <v>1335</v>
      </c>
      <c r="C764" s="2" t="n">
        <v>19</v>
      </c>
      <c r="D764" s="2" t="n">
        <v>7083121</v>
      </c>
      <c r="E764" s="1" t="s">
        <v>971</v>
      </c>
      <c r="F764" s="15" t="n">
        <v>3</v>
      </c>
      <c r="G764" s="15" t="n">
        <v>3</v>
      </c>
      <c r="H764" s="15" t="s">
        <v>694</v>
      </c>
      <c r="I764" s="35" t="n">
        <v>0.0023</v>
      </c>
      <c r="L764" s="4" t="n">
        <v>0.42</v>
      </c>
      <c r="M764" s="4" t="n">
        <v>0</v>
      </c>
      <c r="N764" s="4" t="n">
        <v>4.9E-005</v>
      </c>
      <c r="O764" s="4" t="n">
        <v>4.29</v>
      </c>
      <c r="P764" s="2" t="n">
        <f aca="false">IF(L764&lt;0.05,1,0)+IF(M764&gt;0.95,1,0)+IF(N764&gt;0.9,1,0)+IF(O764&lt;-1.5,1,0)</f>
        <v>0</v>
      </c>
      <c r="AC764" s="19"/>
    </row>
    <row r="765" customFormat="false" ht="15" hidden="false" customHeight="false" outlineLevel="0" collapsed="false">
      <c r="A765" s="30" t="n">
        <v>1</v>
      </c>
      <c r="B765" s="1" t="s">
        <v>1336</v>
      </c>
      <c r="C765" s="2" t="n">
        <v>19</v>
      </c>
      <c r="D765" s="2" t="n">
        <v>22155387</v>
      </c>
      <c r="E765" s="1" t="s">
        <v>343</v>
      </c>
      <c r="F765" s="15" t="n">
        <v>2</v>
      </c>
      <c r="G765" s="15" t="s">
        <v>1337</v>
      </c>
      <c r="H765" s="15" t="s">
        <v>183</v>
      </c>
      <c r="I765" s="35" t="n">
        <v>0.0023</v>
      </c>
      <c r="L765" s="4" t="n">
        <v>0.48</v>
      </c>
      <c r="M765" s="4" t="n">
        <v>0.041</v>
      </c>
      <c r="O765" s="4" t="n">
        <v>4.17</v>
      </c>
      <c r="P765" s="2" t="n">
        <f aca="false">IF(L765&lt;0.05,1,0)+IF(M765&gt;0.95,1,0)+IF(N765&gt;0.9,1,0)+IF(O765&lt;-1.5,1,0)</f>
        <v>0</v>
      </c>
    </row>
    <row r="766" customFormat="false" ht="15" hidden="false" customHeight="false" outlineLevel="0" collapsed="false">
      <c r="A766" s="30" t="n">
        <v>1</v>
      </c>
      <c r="B766" s="1" t="s">
        <v>1338</v>
      </c>
      <c r="C766" s="2" t="n">
        <v>16</v>
      </c>
      <c r="D766" s="2" t="n">
        <v>25251430</v>
      </c>
      <c r="E766" s="1" t="s">
        <v>1339</v>
      </c>
      <c r="F766" s="15" t="n">
        <v>1</v>
      </c>
      <c r="G766" s="15" t="n">
        <v>4</v>
      </c>
      <c r="H766" s="15" t="s">
        <v>126</v>
      </c>
      <c r="I766" s="35" t="n">
        <v>0.0023</v>
      </c>
      <c r="L766" s="4" t="n">
        <v>0.02</v>
      </c>
      <c r="M766" s="4" t="n">
        <v>0.993</v>
      </c>
      <c r="N766" s="4" t="n">
        <v>0.148155</v>
      </c>
      <c r="O766" s="4" t="n">
        <v>4.08</v>
      </c>
      <c r="P766" s="2" t="n">
        <f aca="false">IF(L766&lt;0.05,1,0)+IF(M766&gt;0.95,1,0)+IF(N766&gt;0.9,1,0)+IF(O766&lt;-1.5,1,0)</f>
        <v>2</v>
      </c>
    </row>
    <row r="767" customFormat="false" ht="15" hidden="false" customHeight="false" outlineLevel="0" collapsed="false">
      <c r="A767" s="30" t="n">
        <v>1</v>
      </c>
      <c r="B767" s="1" t="s">
        <v>1340</v>
      </c>
      <c r="C767" s="2" t="n">
        <v>19</v>
      </c>
      <c r="D767" s="2" t="n">
        <v>52497681</v>
      </c>
      <c r="E767" s="1" t="s">
        <v>631</v>
      </c>
      <c r="F767" s="15" t="n">
        <v>4</v>
      </c>
      <c r="G767" s="15" t="n">
        <v>1</v>
      </c>
      <c r="H767" s="15" t="s">
        <v>31</v>
      </c>
      <c r="I767" s="35" t="n">
        <v>0.0023</v>
      </c>
      <c r="L767" s="4" t="s">
        <v>24</v>
      </c>
      <c r="O767" s="4"/>
      <c r="P767" s="2" t="n">
        <f aca="false">IF(L767&lt;0.05,1,0)+IF(M767&gt;0.95,1,0)+IF(N767&gt;0.9,1,0)+IF(O767&lt;-1.5,1,0)</f>
        <v>0</v>
      </c>
    </row>
    <row r="768" customFormat="false" ht="15" hidden="false" customHeight="false" outlineLevel="0" collapsed="false">
      <c r="A768" s="30" t="n">
        <v>1</v>
      </c>
      <c r="B768" s="1" t="s">
        <v>1341</v>
      </c>
      <c r="C768" s="2" t="n">
        <v>2</v>
      </c>
      <c r="D768" s="2" t="n">
        <v>219507434</v>
      </c>
      <c r="E768" s="1" t="s">
        <v>664</v>
      </c>
      <c r="F768" s="15" t="n">
        <v>2</v>
      </c>
      <c r="G768" s="15" t="n">
        <v>19</v>
      </c>
      <c r="H768" s="15" t="s">
        <v>42</v>
      </c>
      <c r="I768" s="35" t="n">
        <v>0.0023</v>
      </c>
      <c r="L768" s="4" t="n">
        <v>0</v>
      </c>
      <c r="M768" s="4" t="n">
        <v>1.01</v>
      </c>
      <c r="N768" s="4" t="n">
        <v>0.496992</v>
      </c>
      <c r="O768" s="4" t="n">
        <v>1.78</v>
      </c>
      <c r="P768" s="2" t="n">
        <f aca="false">IF(L768&lt;0.05,1,0)+IF(M768&gt;0.95,1,0)+IF(N768&gt;0.9,1,0)+IF(O768&lt;-1.5,1,0)</f>
        <v>2</v>
      </c>
    </row>
    <row r="769" customFormat="false" ht="15" hidden="false" customHeight="false" outlineLevel="0" collapsed="false">
      <c r="A769" s="30" t="n">
        <v>1</v>
      </c>
      <c r="B769" s="1" t="s">
        <v>1342</v>
      </c>
      <c r="C769" s="2" t="n">
        <v>19</v>
      </c>
      <c r="D769" s="2" t="n">
        <v>44933705</v>
      </c>
      <c r="E769" s="1" t="s">
        <v>151</v>
      </c>
      <c r="F769" s="15" t="n">
        <v>1</v>
      </c>
      <c r="G769" s="15" t="n">
        <v>3</v>
      </c>
      <c r="H769" s="15" t="s">
        <v>336</v>
      </c>
      <c r="I769" s="35" t="n">
        <v>0.0018</v>
      </c>
      <c r="L769" s="4" t="n">
        <v>0.51</v>
      </c>
      <c r="M769" s="4" t="n">
        <v>0.002</v>
      </c>
      <c r="N769" s="4" t="n">
        <v>0.00397</v>
      </c>
      <c r="O769" s="4" t="s">
        <v>24</v>
      </c>
      <c r="P769" s="2" t="n">
        <f aca="false">IF(L769&lt;0.05,1,0)+IF(M769&gt;0.95,1,0)+IF(N769&gt;0.9,1,0)+IF(O769&lt;-1.5,1,0)</f>
        <v>0</v>
      </c>
    </row>
    <row r="770" customFormat="false" ht="15" hidden="false" customHeight="false" outlineLevel="0" collapsed="false">
      <c r="A770" s="30" t="n">
        <v>1</v>
      </c>
      <c r="B770" s="1" t="s">
        <v>1343</v>
      </c>
      <c r="C770" s="2" t="n">
        <v>3</v>
      </c>
      <c r="D770" s="2" t="n">
        <v>113955489</v>
      </c>
      <c r="E770" s="1" t="s">
        <v>656</v>
      </c>
      <c r="F770" s="15" t="n">
        <v>1</v>
      </c>
      <c r="G770" s="15" t="n">
        <v>2</v>
      </c>
      <c r="H770" s="15" t="s">
        <v>122</v>
      </c>
      <c r="I770" s="35" t="n">
        <v>0.0018</v>
      </c>
      <c r="L770" s="4" t="n">
        <v>0.32</v>
      </c>
      <c r="M770" s="4" t="n">
        <v>0.011</v>
      </c>
      <c r="N770" s="4" t="n">
        <v>0.001165</v>
      </c>
      <c r="O770" s="4" t="n">
        <v>4.21</v>
      </c>
      <c r="P770" s="2" t="n">
        <f aca="false">IF(L770&lt;0.05,1,0)+IF(M770&gt;0.95,1,0)+IF(N770&gt;0.9,1,0)+IF(O770&lt;-1.5,1,0)</f>
        <v>0</v>
      </c>
    </row>
    <row r="771" customFormat="false" ht="15" hidden="false" customHeight="false" outlineLevel="0" collapsed="false">
      <c r="A771" s="30" t="n">
        <v>1</v>
      </c>
      <c r="B771" s="1" t="s">
        <v>1344</v>
      </c>
      <c r="C771" s="2" t="n">
        <v>19</v>
      </c>
      <c r="D771" s="2" t="n">
        <v>2934454</v>
      </c>
      <c r="E771" s="1" t="s">
        <v>1345</v>
      </c>
      <c r="F771" s="15" t="n">
        <v>1</v>
      </c>
      <c r="G771" s="15" t="n">
        <v>1</v>
      </c>
      <c r="H771" s="15" t="s">
        <v>1346</v>
      </c>
      <c r="I771" s="35" t="n">
        <v>0.0014</v>
      </c>
      <c r="L771" s="4" t="n">
        <v>0.59</v>
      </c>
      <c r="M771" s="4" t="n">
        <v>0.868</v>
      </c>
      <c r="N771" s="4" t="n">
        <v>0.020837</v>
      </c>
      <c r="O771" s="4" t="n">
        <v>1.85</v>
      </c>
      <c r="P771" s="2" t="n">
        <f aca="false">IF(L771&lt;0.05,1,0)+IF(M771&gt;0.95,1,0)+IF(N771&gt;0.9,1,0)+IF(O771&lt;-1.5,1,0)</f>
        <v>0</v>
      </c>
      <c r="T771" s="19"/>
    </row>
    <row r="772" customFormat="false" ht="15" hidden="false" customHeight="false" outlineLevel="0" collapsed="false">
      <c r="A772" s="30" t="n">
        <v>1</v>
      </c>
      <c r="B772" s="1" t="s">
        <v>1347</v>
      </c>
      <c r="C772" s="2" t="n">
        <v>16</v>
      </c>
      <c r="D772" s="2" t="n">
        <v>4802810</v>
      </c>
      <c r="E772" s="1" t="s">
        <v>986</v>
      </c>
      <c r="F772" s="15" t="n">
        <v>2</v>
      </c>
      <c r="G772" s="15" t="n">
        <v>1</v>
      </c>
      <c r="H772" s="15" t="s">
        <v>69</v>
      </c>
      <c r="I772" s="35" t="n">
        <v>0.0014</v>
      </c>
      <c r="L772" s="4" t="n">
        <v>0.02</v>
      </c>
      <c r="M772" s="4" t="n">
        <v>0.991</v>
      </c>
      <c r="N772" s="4" t="n">
        <v>0.007141</v>
      </c>
      <c r="O772" s="4" t="n">
        <v>1.85</v>
      </c>
      <c r="P772" s="2" t="n">
        <f aca="false">IF(L772&lt;0.05,1,0)+IF(M772&gt;0.95,1,0)+IF(N772&gt;0.9,1,0)+IF(O772&lt;-1.5,1,0)</f>
        <v>2</v>
      </c>
      <c r="T772" s="19"/>
      <c r="AC772" s="19"/>
      <c r="AD772" s="19"/>
    </row>
    <row r="773" customFormat="false" ht="15" hidden="false" customHeight="false" outlineLevel="0" collapsed="false">
      <c r="A773" s="30" t="n">
        <v>1</v>
      </c>
      <c r="B773" s="1" t="s">
        <v>1348</v>
      </c>
      <c r="C773" s="2" t="n">
        <v>18</v>
      </c>
      <c r="D773" s="2" t="n">
        <v>14104957</v>
      </c>
      <c r="E773" s="1" t="s">
        <v>703</v>
      </c>
      <c r="F773" s="15" t="n">
        <v>1</v>
      </c>
      <c r="G773" s="15" t="n">
        <v>9</v>
      </c>
      <c r="H773" s="15" t="s">
        <v>42</v>
      </c>
      <c r="I773" s="35" t="n">
        <v>0.0014</v>
      </c>
      <c r="L773" s="4" t="n">
        <v>0.12</v>
      </c>
      <c r="M773" s="4" t="n">
        <v>0.386</v>
      </c>
      <c r="N773" s="4" t="n">
        <v>0.004905</v>
      </c>
      <c r="O773" s="4" t="s">
        <v>24</v>
      </c>
      <c r="P773" s="2" t="n">
        <f aca="false">IF(L773&lt;0.05,1,0)+IF(M773&gt;0.95,1,0)+IF(N773&gt;0.9,1,0)+IF(O773&lt;-1.5,1,0)</f>
        <v>0</v>
      </c>
    </row>
    <row r="774" customFormat="false" ht="15" hidden="false" customHeight="false" outlineLevel="0" collapsed="false">
      <c r="A774" s="30" t="n">
        <v>1</v>
      </c>
      <c r="B774" s="1" t="s">
        <v>1349</v>
      </c>
      <c r="C774" s="2" t="n">
        <v>19</v>
      </c>
      <c r="D774" s="2" t="n">
        <v>21606710</v>
      </c>
      <c r="E774" s="1" t="s">
        <v>706</v>
      </c>
      <c r="F774" s="15" t="n">
        <v>2</v>
      </c>
      <c r="G774" s="15" t="n">
        <v>6</v>
      </c>
      <c r="H774" s="15" t="s">
        <v>276</v>
      </c>
      <c r="I774" s="35" t="n">
        <v>0.0014</v>
      </c>
      <c r="L774" s="4" t="n">
        <v>0.09</v>
      </c>
      <c r="M774" s="4" t="n">
        <v>0</v>
      </c>
      <c r="N774" s="4" t="n">
        <v>0.139305</v>
      </c>
      <c r="O774" s="4" t="n">
        <v>4.11</v>
      </c>
      <c r="P774" s="2" t="n">
        <f aca="false">IF(L774&lt;0.05,1,0)+IF(M774&gt;0.95,1,0)+IF(N774&gt;0.9,1,0)+IF(O774&lt;-1.5,1,0)</f>
        <v>0</v>
      </c>
    </row>
    <row r="775" customFormat="false" ht="15" hidden="false" customHeight="false" outlineLevel="0" collapsed="false">
      <c r="A775" s="30" t="n">
        <v>1</v>
      </c>
      <c r="B775" s="1" t="s">
        <v>1350</v>
      </c>
      <c r="C775" s="2" t="n">
        <v>1</v>
      </c>
      <c r="D775" s="2" t="n">
        <v>22839498</v>
      </c>
      <c r="E775" s="1" t="s">
        <v>1351</v>
      </c>
      <c r="F775" s="15" t="n">
        <v>3</v>
      </c>
      <c r="G775" s="15" t="n">
        <v>4</v>
      </c>
      <c r="H775" s="15" t="s">
        <v>88</v>
      </c>
      <c r="I775" s="35" t="n">
        <v>0.0014</v>
      </c>
      <c r="L775" s="4" t="n">
        <v>0.21</v>
      </c>
      <c r="M775" s="4" t="n">
        <v>0.993</v>
      </c>
      <c r="O775" s="4" t="n">
        <v>4.25</v>
      </c>
      <c r="P775" s="2" t="n">
        <f aca="false">IF(L775&lt;0.05,1,0)+IF(M775&gt;0.95,1,0)+IF(N775&gt;0.9,1,0)+IF(O775&lt;-1.5,1,0)</f>
        <v>1</v>
      </c>
    </row>
    <row r="776" customFormat="false" ht="15" hidden="false" customHeight="false" outlineLevel="0" collapsed="false">
      <c r="A776" s="30" t="n">
        <v>1</v>
      </c>
      <c r="B776" s="1" t="s">
        <v>1352</v>
      </c>
      <c r="C776" s="2" t="n">
        <v>19</v>
      </c>
      <c r="D776" s="2" t="n">
        <v>22868314</v>
      </c>
      <c r="E776" s="1" t="s">
        <v>33</v>
      </c>
      <c r="F776" s="15" t="n">
        <v>1</v>
      </c>
      <c r="G776" s="15" t="n">
        <v>1</v>
      </c>
      <c r="H776" s="15" t="s">
        <v>27</v>
      </c>
      <c r="I776" s="35" t="n">
        <v>0.0014</v>
      </c>
      <c r="L776" s="4" t="n">
        <v>0.5</v>
      </c>
      <c r="O776" s="4" t="s">
        <v>24</v>
      </c>
      <c r="P776" s="2" t="n">
        <f aca="false">IF(L776&lt;0.05,1,0)+IF(M776&gt;0.95,1,0)+IF(N776&gt;0.9,1,0)+IF(O776&lt;-1.5,1,0)</f>
        <v>0</v>
      </c>
    </row>
    <row r="777" customFormat="false" ht="15" hidden="false" customHeight="false" outlineLevel="0" collapsed="false">
      <c r="A777" s="30" t="n">
        <v>1</v>
      </c>
      <c r="B777" s="1" t="s">
        <v>1353</v>
      </c>
      <c r="C777" s="2" t="n">
        <v>3</v>
      </c>
      <c r="D777" s="2" t="n">
        <v>32032136</v>
      </c>
      <c r="E777" s="1" t="s">
        <v>229</v>
      </c>
      <c r="F777" s="15" t="n">
        <v>1</v>
      </c>
      <c r="G777" s="15" t="n">
        <v>9</v>
      </c>
      <c r="H777" s="15" t="s">
        <v>798</v>
      </c>
      <c r="I777" s="35" t="n">
        <v>0.0014</v>
      </c>
      <c r="L777" s="4" t="s">
        <v>24</v>
      </c>
      <c r="M777" s="4" t="n">
        <v>0</v>
      </c>
      <c r="O777" s="4" t="n">
        <v>4.27</v>
      </c>
      <c r="P777" s="2" t="n">
        <f aca="false">IF(L777&lt;0.05,1,0)+IF(M777&gt;0.95,1,0)+IF(N777&gt;0.9,1,0)+IF(O777&lt;-1.5,1,0)</f>
        <v>0</v>
      </c>
    </row>
    <row r="778" customFormat="false" ht="15" hidden="false" customHeight="false" outlineLevel="0" collapsed="false">
      <c r="A778" s="30" t="n">
        <v>1</v>
      </c>
      <c r="B778" s="1" t="s">
        <v>1354</v>
      </c>
      <c r="C778" s="2" t="n">
        <v>19</v>
      </c>
      <c r="D778" s="2" t="n">
        <v>53116748</v>
      </c>
      <c r="E778" s="1" t="s">
        <v>90</v>
      </c>
      <c r="F778" s="15" t="n">
        <v>7</v>
      </c>
      <c r="G778" s="15" t="s">
        <v>562</v>
      </c>
      <c r="H778" s="15" t="s">
        <v>88</v>
      </c>
      <c r="I778" s="35" t="n">
        <v>0.0014</v>
      </c>
      <c r="L778" s="4" t="n">
        <v>1</v>
      </c>
      <c r="M778" s="4" t="n">
        <v>0.002</v>
      </c>
      <c r="N778" s="4" t="n">
        <v>2E-005</v>
      </c>
      <c r="O778" s="4" t="n">
        <v>4.31</v>
      </c>
      <c r="P778" s="2" t="n">
        <f aca="false">IF(L778&lt;0.05,1,0)+IF(M778&gt;0.95,1,0)+IF(N778&gt;0.9,1,0)+IF(O778&lt;-1.5,1,0)</f>
        <v>0</v>
      </c>
    </row>
    <row r="779" customFormat="false" ht="15" hidden="false" customHeight="false" outlineLevel="0" collapsed="false">
      <c r="A779" s="30" t="n">
        <v>1</v>
      </c>
      <c r="B779" s="1" t="s">
        <v>1355</v>
      </c>
      <c r="C779" s="2" t="n">
        <v>4</v>
      </c>
      <c r="D779" s="2" t="n">
        <v>265778</v>
      </c>
      <c r="E779" s="1" t="s">
        <v>543</v>
      </c>
      <c r="F779" s="15" t="n">
        <v>1</v>
      </c>
      <c r="G779" s="15" t="n">
        <v>1</v>
      </c>
      <c r="H779" s="15" t="s">
        <v>361</v>
      </c>
      <c r="I779" s="16" t="s">
        <v>167</v>
      </c>
      <c r="L779" s="4" t="n">
        <v>0.17</v>
      </c>
      <c r="M779" s="4" t="n">
        <v>0.004</v>
      </c>
      <c r="O779" s="4" t="n">
        <v>4.14</v>
      </c>
      <c r="P779" s="2" t="n">
        <f aca="false">IF(L779&lt;0.05,1,0)+IF(M779&gt;0.95,1,0)+IF(N779&gt;0.9,1,0)+IF(O779&lt;-1.5,1,0)</f>
        <v>0</v>
      </c>
      <c r="T779" s="19"/>
    </row>
    <row r="780" customFormat="false" ht="15" hidden="false" customHeight="false" outlineLevel="0" collapsed="false">
      <c r="A780" s="30" t="n">
        <v>1</v>
      </c>
      <c r="B780" s="1" t="s">
        <v>1356</v>
      </c>
      <c r="C780" s="2" t="n">
        <v>4</v>
      </c>
      <c r="D780" s="2" t="n">
        <v>367615</v>
      </c>
      <c r="E780" s="1" t="s">
        <v>428</v>
      </c>
      <c r="F780" s="15" t="n">
        <v>1</v>
      </c>
      <c r="G780" s="15" t="n">
        <v>10</v>
      </c>
      <c r="H780" s="15" t="s">
        <v>1135</v>
      </c>
      <c r="I780" s="16" t="s">
        <v>167</v>
      </c>
      <c r="L780" s="4" t="s">
        <v>24</v>
      </c>
      <c r="M780" s="4" t="n">
        <v>0.028</v>
      </c>
      <c r="N780" s="4" t="n">
        <v>0.006123</v>
      </c>
      <c r="O780" s="4" t="n">
        <v>1.96</v>
      </c>
      <c r="P780" s="2" t="n">
        <f aca="false">IF(L780&lt;0.05,1,0)+IF(M780&gt;0.95,1,0)+IF(N780&gt;0.9,1,0)+IF(O780&lt;-1.5,1,0)</f>
        <v>0</v>
      </c>
      <c r="T780" s="19"/>
      <c r="AC780" s="19"/>
    </row>
    <row r="781" customFormat="false" ht="15" hidden="false" customHeight="false" outlineLevel="0" collapsed="false">
      <c r="A781" s="30" t="n">
        <v>1</v>
      </c>
      <c r="B781" s="1" t="s">
        <v>1357</v>
      </c>
      <c r="C781" s="2" t="n">
        <v>19</v>
      </c>
      <c r="D781" s="2" t="n">
        <v>2917241</v>
      </c>
      <c r="E781" s="1" t="s">
        <v>693</v>
      </c>
      <c r="F781" s="15" t="n">
        <v>3</v>
      </c>
      <c r="G781" s="15" t="n">
        <v>2</v>
      </c>
      <c r="H781" s="15" t="s">
        <v>407</v>
      </c>
      <c r="I781" s="16" t="s">
        <v>167</v>
      </c>
      <c r="L781" s="4" t="n">
        <v>0.72</v>
      </c>
      <c r="M781" s="4" t="n">
        <v>0.001</v>
      </c>
      <c r="N781" s="4" t="n">
        <v>0.003852</v>
      </c>
      <c r="O781" s="4" t="n">
        <v>4.29</v>
      </c>
      <c r="P781" s="2" t="n">
        <f aca="false">IF(L781&lt;0.05,1,0)+IF(M781&gt;0.95,1,0)+IF(N781&gt;0.9,1,0)+IF(O781&lt;-1.5,1,0)</f>
        <v>0</v>
      </c>
      <c r="T781" s="19"/>
    </row>
    <row r="782" customFormat="false" ht="15" hidden="false" customHeight="false" outlineLevel="0" collapsed="false">
      <c r="A782" s="30" t="n">
        <v>1</v>
      </c>
      <c r="B782" s="1" t="s">
        <v>1358</v>
      </c>
      <c r="C782" s="2" t="n">
        <v>4</v>
      </c>
      <c r="D782" s="2" t="n">
        <v>4304783</v>
      </c>
      <c r="E782" s="1" t="s">
        <v>574</v>
      </c>
      <c r="F782" s="15" t="n">
        <v>3</v>
      </c>
      <c r="G782" s="15" t="n">
        <v>1</v>
      </c>
      <c r="H782" s="15" t="s">
        <v>945</v>
      </c>
      <c r="I782" s="16" t="s">
        <v>167</v>
      </c>
      <c r="L782" s="4" t="n">
        <v>0.04</v>
      </c>
      <c r="M782" s="4" t="n">
        <v>1</v>
      </c>
      <c r="N782" s="4" t="n">
        <v>0.998903</v>
      </c>
      <c r="O782" s="4" t="n">
        <v>0.87</v>
      </c>
      <c r="P782" s="2" t="n">
        <f aca="false">IF(L782&lt;0.05,1,0)+IF(M782&gt;0.95,1,0)+IF(N782&gt;0.9,1,0)+IF(O782&lt;-1.5,1,0)</f>
        <v>3</v>
      </c>
    </row>
    <row r="783" customFormat="false" ht="15" hidden="false" customHeight="false" outlineLevel="0" collapsed="false">
      <c r="A783" s="30" t="n">
        <v>1</v>
      </c>
      <c r="B783" s="1" t="s">
        <v>1359</v>
      </c>
      <c r="C783" s="2" t="n">
        <v>17</v>
      </c>
      <c r="D783" s="2" t="n">
        <v>5085970</v>
      </c>
      <c r="E783" s="1" t="s">
        <v>56</v>
      </c>
      <c r="F783" s="15" t="n">
        <v>2</v>
      </c>
      <c r="G783" s="15" t="s">
        <v>1360</v>
      </c>
      <c r="H783" s="15" t="s">
        <v>42</v>
      </c>
      <c r="I783" s="16" t="s">
        <v>167</v>
      </c>
      <c r="L783" s="4" t="n">
        <v>0.05</v>
      </c>
      <c r="M783" s="4" t="n">
        <v>0.005</v>
      </c>
      <c r="N783" s="4" t="n">
        <v>0.007596</v>
      </c>
      <c r="O783" s="4" t="n">
        <v>4.11</v>
      </c>
      <c r="P783" s="2" t="n">
        <f aca="false">IF(L783&lt;0.05,1,0)+IF(M783&gt;0.95,1,0)+IF(N783&gt;0.9,1,0)+IF(O783&lt;-1.5,1,0)</f>
        <v>0</v>
      </c>
      <c r="T783" s="19"/>
    </row>
    <row r="784" customFormat="false" ht="15" hidden="false" customHeight="false" outlineLevel="0" collapsed="false">
      <c r="A784" s="30" t="n">
        <v>1</v>
      </c>
      <c r="B784" s="1" t="s">
        <v>1361</v>
      </c>
      <c r="C784" s="2" t="n">
        <v>17</v>
      </c>
      <c r="D784" s="2" t="n">
        <v>5086306</v>
      </c>
      <c r="E784" s="1" t="s">
        <v>56</v>
      </c>
      <c r="F784" s="15" t="n">
        <v>1</v>
      </c>
      <c r="G784" s="15" t="n">
        <v>10</v>
      </c>
      <c r="H784" s="15" t="s">
        <v>126</v>
      </c>
      <c r="I784" s="16" t="s">
        <v>167</v>
      </c>
      <c r="L784" s="4" t="n">
        <v>0.13</v>
      </c>
      <c r="M784" s="4" t="n">
        <v>0.002</v>
      </c>
      <c r="N784" s="4" t="n">
        <v>0.000611</v>
      </c>
      <c r="O784" s="4" t="n">
        <v>4.07</v>
      </c>
      <c r="P784" s="2" t="n">
        <f aca="false">IF(L784&lt;0.05,1,0)+IF(M784&gt;0.95,1,0)+IF(N784&gt;0.9,1,0)+IF(O784&lt;-1.5,1,0)</f>
        <v>0</v>
      </c>
      <c r="S784" s="19"/>
    </row>
    <row r="785" customFormat="false" ht="15" hidden="false" customHeight="false" outlineLevel="0" collapsed="false">
      <c r="A785" s="30" t="n">
        <v>1</v>
      </c>
      <c r="B785" s="1" t="s">
        <v>1362</v>
      </c>
      <c r="C785" s="2" t="n">
        <v>17</v>
      </c>
      <c r="D785" s="2" t="n">
        <v>5086548</v>
      </c>
      <c r="E785" s="1" t="s">
        <v>56</v>
      </c>
      <c r="F785" s="15" t="n">
        <v>1</v>
      </c>
      <c r="G785" s="15" t="n">
        <v>8</v>
      </c>
      <c r="H785" s="15" t="s">
        <v>72</v>
      </c>
      <c r="I785" s="16" t="s">
        <v>167</v>
      </c>
      <c r="L785" s="4" t="n">
        <v>0.27</v>
      </c>
      <c r="M785" s="4" t="n">
        <v>0</v>
      </c>
      <c r="N785" s="4" t="n">
        <v>0.003187</v>
      </c>
      <c r="O785" s="4" t="n">
        <v>4.14</v>
      </c>
      <c r="P785" s="2" t="n">
        <f aca="false">IF(L785&lt;0.05,1,0)+IF(M785&gt;0.95,1,0)+IF(N785&gt;0.9,1,0)+IF(O785&lt;-1.5,1,0)</f>
        <v>0</v>
      </c>
      <c r="S785" s="19"/>
    </row>
    <row r="786" customFormat="false" ht="15" hidden="false" customHeight="false" outlineLevel="0" collapsed="false">
      <c r="A786" s="30" t="n">
        <v>1</v>
      </c>
      <c r="B786" s="1" t="s">
        <v>1363</v>
      </c>
      <c r="C786" s="2" t="n">
        <v>19</v>
      </c>
      <c r="D786" s="2" t="n">
        <v>9492398</v>
      </c>
      <c r="E786" s="1" t="s">
        <v>859</v>
      </c>
      <c r="F786" s="15" t="n">
        <v>3</v>
      </c>
      <c r="G786" s="15" t="n">
        <v>7</v>
      </c>
      <c r="H786" s="15" t="s">
        <v>264</v>
      </c>
      <c r="I786" s="16" t="s">
        <v>167</v>
      </c>
      <c r="L786" s="4" t="n">
        <v>0.18</v>
      </c>
      <c r="M786" s="4" t="n">
        <v>0.808</v>
      </c>
      <c r="N786" s="4" t="n">
        <v>0.000695</v>
      </c>
      <c r="O786" s="4" t="n">
        <v>1.8</v>
      </c>
      <c r="P786" s="2" t="n">
        <f aca="false">IF(L786&lt;0.05,1,0)+IF(M786&gt;0.95,1,0)+IF(N786&gt;0.9,1,0)+IF(O786&lt;-1.5,1,0)</f>
        <v>0</v>
      </c>
      <c r="S786" s="19"/>
    </row>
    <row r="787" customFormat="false" ht="15" hidden="false" customHeight="false" outlineLevel="0" collapsed="false">
      <c r="A787" s="30" t="n">
        <v>1</v>
      </c>
      <c r="B787" s="1" t="s">
        <v>1364</v>
      </c>
      <c r="C787" s="2" t="n">
        <v>19</v>
      </c>
      <c r="D787" s="2" t="n">
        <v>12155165</v>
      </c>
      <c r="E787" s="1" t="s">
        <v>182</v>
      </c>
      <c r="F787" s="15" t="n">
        <v>1</v>
      </c>
      <c r="G787" s="15" t="n">
        <v>8</v>
      </c>
      <c r="H787" s="15" t="s">
        <v>183</v>
      </c>
      <c r="I787" s="16" t="s">
        <v>167</v>
      </c>
      <c r="L787" s="4" t="n">
        <v>0.19</v>
      </c>
      <c r="M787" s="4" t="n">
        <v>0.645</v>
      </c>
      <c r="O787" s="4" t="n">
        <v>4.2</v>
      </c>
      <c r="P787" s="2" t="n">
        <f aca="false">IF(L787&lt;0.05,1,0)+IF(M787&gt;0.95,1,0)+IF(N787&gt;0.9,1,0)+IF(O787&lt;-1.5,1,0)</f>
        <v>0</v>
      </c>
      <c r="AC787" s="19"/>
    </row>
    <row r="788" customFormat="false" ht="15" hidden="false" customHeight="false" outlineLevel="0" collapsed="false">
      <c r="A788" s="30" t="n">
        <v>1</v>
      </c>
      <c r="B788" s="1" t="s">
        <v>1365</v>
      </c>
      <c r="C788" s="2" t="n">
        <v>19</v>
      </c>
      <c r="D788" s="2" t="n">
        <v>12297899</v>
      </c>
      <c r="E788" s="1" t="s">
        <v>1366</v>
      </c>
      <c r="F788" s="15" t="n">
        <v>2</v>
      </c>
      <c r="G788" s="15" t="n">
        <v>3</v>
      </c>
      <c r="H788" s="15" t="s">
        <v>369</v>
      </c>
      <c r="I788" s="16" t="s">
        <v>167</v>
      </c>
      <c r="L788" s="4" t="s">
        <v>24</v>
      </c>
      <c r="M788" s="4" t="n">
        <v>0.007</v>
      </c>
      <c r="N788" s="4" t="n">
        <v>0.000618</v>
      </c>
      <c r="O788" s="4" t="n">
        <v>4.21</v>
      </c>
      <c r="P788" s="2" t="n">
        <f aca="false">IF(L788&lt;0.05,1,0)+IF(M788&gt;0.95,1,0)+IF(N788&gt;0.9,1,0)+IF(O788&lt;-1.5,1,0)</f>
        <v>0</v>
      </c>
    </row>
    <row r="789" customFormat="false" ht="15" hidden="false" customHeight="false" outlineLevel="0" collapsed="false">
      <c r="A789" s="30" t="n">
        <v>1</v>
      </c>
      <c r="B789" s="1" t="s">
        <v>1367</v>
      </c>
      <c r="C789" s="2" t="n">
        <v>19</v>
      </c>
      <c r="D789" s="2" t="n">
        <v>12501999</v>
      </c>
      <c r="E789" s="1" t="s">
        <v>1368</v>
      </c>
      <c r="F789" s="15" t="n">
        <v>2</v>
      </c>
      <c r="G789" s="15" t="n">
        <v>8</v>
      </c>
      <c r="H789" s="15" t="s">
        <v>1369</v>
      </c>
      <c r="I789" s="16" t="s">
        <v>167</v>
      </c>
      <c r="L789" s="4" t="n">
        <v>0.34</v>
      </c>
      <c r="M789" s="4" t="n">
        <v>0.774</v>
      </c>
      <c r="N789" s="4" t="n">
        <v>0.006046</v>
      </c>
      <c r="O789" s="4" t="n">
        <v>3.18</v>
      </c>
      <c r="P789" s="2" t="n">
        <f aca="false">IF(L789&lt;0.05,1,0)+IF(M789&gt;0.95,1,0)+IF(N789&gt;0.9,1,0)+IF(O789&lt;-1.5,1,0)</f>
        <v>0</v>
      </c>
    </row>
    <row r="790" customFormat="false" ht="15" hidden="false" customHeight="false" outlineLevel="0" collapsed="false">
      <c r="A790" s="30" t="n">
        <v>1</v>
      </c>
      <c r="B790" s="1" t="s">
        <v>1370</v>
      </c>
      <c r="C790" s="2" t="n">
        <v>19</v>
      </c>
      <c r="D790" s="2" t="n">
        <v>12541688</v>
      </c>
      <c r="E790" s="1" t="s">
        <v>189</v>
      </c>
      <c r="F790" s="15" t="n">
        <v>2</v>
      </c>
      <c r="G790" s="15" t="n">
        <v>9</v>
      </c>
      <c r="H790" s="15" t="s">
        <v>1346</v>
      </c>
      <c r="I790" s="16" t="s">
        <v>167</v>
      </c>
      <c r="L790" s="4" t="n">
        <v>0.58</v>
      </c>
      <c r="M790" s="4" t="n">
        <v>0.999</v>
      </c>
      <c r="N790" s="4" t="n">
        <v>0.02206</v>
      </c>
      <c r="O790" s="4" t="n">
        <v>3.45</v>
      </c>
      <c r="P790" s="2" t="n">
        <f aca="false">IF(L790&lt;0.05,1,0)+IF(M790&gt;0.95,1,0)+IF(N790&gt;0.9,1,0)+IF(O790&lt;-1.5,1,0)</f>
        <v>1</v>
      </c>
    </row>
    <row r="791" customFormat="false" ht="15" hidden="false" customHeight="false" outlineLevel="0" collapsed="false">
      <c r="A791" s="30" t="n">
        <v>1</v>
      </c>
      <c r="B791" s="1" t="s">
        <v>1371</v>
      </c>
      <c r="C791" s="2" t="n">
        <v>19</v>
      </c>
      <c r="D791" s="2" t="n">
        <v>12575861</v>
      </c>
      <c r="E791" s="1" t="s">
        <v>442</v>
      </c>
      <c r="F791" s="15" t="n">
        <v>2</v>
      </c>
      <c r="G791" s="15" t="n">
        <v>7</v>
      </c>
      <c r="H791" s="15" t="s">
        <v>945</v>
      </c>
      <c r="I791" s="16" t="s">
        <v>167</v>
      </c>
      <c r="L791" s="4" t="n">
        <v>0.71</v>
      </c>
      <c r="M791" s="4" t="n">
        <v>0.002</v>
      </c>
      <c r="N791" s="4" t="n">
        <v>0.008455</v>
      </c>
      <c r="O791" s="4" t="n">
        <v>4.26</v>
      </c>
      <c r="P791" s="2" t="n">
        <f aca="false">IF(L791&lt;0.05,1,0)+IF(M791&gt;0.95,1,0)+IF(N791&gt;0.9,1,0)+IF(O791&lt;-1.5,1,0)</f>
        <v>0</v>
      </c>
    </row>
    <row r="792" customFormat="false" ht="15" hidden="false" customHeight="false" outlineLevel="0" collapsed="false">
      <c r="A792" s="30" t="n">
        <v>1</v>
      </c>
      <c r="B792" s="1" t="s">
        <v>1372</v>
      </c>
      <c r="C792" s="2" t="n">
        <v>19</v>
      </c>
      <c r="D792" s="2" t="n">
        <v>21476389</v>
      </c>
      <c r="E792" s="1" t="s">
        <v>113</v>
      </c>
      <c r="F792" s="15" t="n">
        <v>1</v>
      </c>
      <c r="G792" s="15" t="n">
        <v>11</v>
      </c>
      <c r="H792" s="15" t="s">
        <v>371</v>
      </c>
      <c r="I792" s="16" t="s">
        <v>167</v>
      </c>
      <c r="L792" s="4" t="n">
        <v>0.24</v>
      </c>
      <c r="M792" s="4" t="n">
        <v>0.039</v>
      </c>
      <c r="N792" s="4" t="n">
        <v>0.015757</v>
      </c>
      <c r="O792" s="4" t="n">
        <v>4.09</v>
      </c>
      <c r="P792" s="2" t="n">
        <f aca="false">IF(L792&lt;0.05,1,0)+IF(M792&gt;0.95,1,0)+IF(N792&gt;0.9,1,0)+IF(O792&lt;-1.5,1,0)</f>
        <v>0</v>
      </c>
    </row>
    <row r="793" customFormat="false" ht="15" hidden="false" customHeight="false" outlineLevel="0" collapsed="false">
      <c r="A793" s="30" t="n">
        <v>1</v>
      </c>
      <c r="B793" s="1" t="s">
        <v>1373</v>
      </c>
      <c r="C793" s="2" t="n">
        <v>14</v>
      </c>
      <c r="D793" s="2" t="n">
        <v>21993726</v>
      </c>
      <c r="E793" s="1" t="s">
        <v>1014</v>
      </c>
      <c r="F793" s="15" t="n">
        <v>4</v>
      </c>
      <c r="G793" s="15" t="n">
        <v>1</v>
      </c>
      <c r="H793" s="15" t="s">
        <v>407</v>
      </c>
      <c r="I793" s="16" t="s">
        <v>167</v>
      </c>
      <c r="L793" s="4" t="n">
        <v>0.02</v>
      </c>
      <c r="M793" s="4" t="n">
        <v>0.275</v>
      </c>
      <c r="N793" s="4" t="n">
        <v>0.87322</v>
      </c>
      <c r="O793" s="4" t="n">
        <v>1.44</v>
      </c>
      <c r="P793" s="2" t="n">
        <f aca="false">IF(L793&lt;0.05,1,0)+IF(M793&gt;0.95,1,0)+IF(N793&gt;0.9,1,0)+IF(O793&lt;-1.5,1,0)</f>
        <v>1</v>
      </c>
    </row>
    <row r="794" customFormat="false" ht="15" hidden="false" customHeight="false" outlineLevel="0" collapsed="false">
      <c r="A794" s="30" t="n">
        <v>1</v>
      </c>
      <c r="B794" s="1" t="s">
        <v>1374</v>
      </c>
      <c r="C794" s="2" t="n">
        <v>19</v>
      </c>
      <c r="D794" s="2" t="n">
        <v>22154462</v>
      </c>
      <c r="E794" s="1" t="s">
        <v>343</v>
      </c>
      <c r="F794" s="15" t="n">
        <v>2</v>
      </c>
      <c r="G794" s="15" t="s">
        <v>597</v>
      </c>
      <c r="H794" s="15" t="s">
        <v>1375</v>
      </c>
      <c r="I794" s="16" t="s">
        <v>167</v>
      </c>
      <c r="L794" s="4" t="n">
        <v>0.87</v>
      </c>
      <c r="M794" s="4" t="n">
        <v>0.353</v>
      </c>
      <c r="O794" s="4" t="n">
        <v>4.2</v>
      </c>
      <c r="P794" s="2" t="n">
        <f aca="false">IF(L794&lt;0.05,1,0)+IF(M794&gt;0.95,1,0)+IF(N794&gt;0.9,1,0)+IF(O794&lt;-1.5,1,0)</f>
        <v>0</v>
      </c>
    </row>
    <row r="795" customFormat="false" ht="15" hidden="false" customHeight="false" outlineLevel="0" collapsed="false">
      <c r="A795" s="30" t="n">
        <v>1</v>
      </c>
      <c r="B795" s="1" t="s">
        <v>1376</v>
      </c>
      <c r="C795" s="2" t="n">
        <v>19</v>
      </c>
      <c r="D795" s="2" t="n">
        <v>22157114</v>
      </c>
      <c r="E795" s="1" t="s">
        <v>343</v>
      </c>
      <c r="F795" s="15" t="n">
        <v>2</v>
      </c>
      <c r="G795" s="15" t="n">
        <v>1</v>
      </c>
      <c r="H795" s="15" t="s">
        <v>1375</v>
      </c>
      <c r="I795" s="16" t="s">
        <v>167</v>
      </c>
      <c r="L795" s="4" t="n">
        <v>0.58</v>
      </c>
      <c r="M795" s="4" t="n">
        <v>0.012</v>
      </c>
      <c r="N795" s="4" t="n">
        <v>0.000336</v>
      </c>
      <c r="O795" s="4" t="n">
        <v>4.2</v>
      </c>
      <c r="P795" s="2" t="n">
        <f aca="false">IF(L795&lt;0.05,1,0)+IF(M795&gt;0.95,1,0)+IF(N795&gt;0.9,1,0)+IF(O795&lt;-1.5,1,0)</f>
        <v>0</v>
      </c>
    </row>
    <row r="796" customFormat="false" ht="15" hidden="false" customHeight="false" outlineLevel="0" collapsed="false">
      <c r="A796" s="30" t="n">
        <v>1</v>
      </c>
      <c r="B796" s="1" t="s">
        <v>1377</v>
      </c>
      <c r="C796" s="2" t="n">
        <v>22</v>
      </c>
      <c r="D796" s="2" t="n">
        <v>22842660</v>
      </c>
      <c r="E796" s="1" t="s">
        <v>59</v>
      </c>
      <c r="F796" s="15" t="n">
        <v>2</v>
      </c>
      <c r="G796" s="15" t="n">
        <v>2</v>
      </c>
      <c r="H796" s="15" t="s">
        <v>945</v>
      </c>
      <c r="I796" s="16" t="s">
        <v>167</v>
      </c>
      <c r="L796" s="4" t="n">
        <v>0.01</v>
      </c>
      <c r="M796" s="4" t="n">
        <v>0.999</v>
      </c>
      <c r="N796" s="4" t="n">
        <v>0.782799</v>
      </c>
      <c r="O796" s="4" t="n">
        <v>5.81</v>
      </c>
      <c r="P796" s="2" t="n">
        <f aca="false">IF(L796&lt;0.05,1,0)+IF(M796&gt;0.95,1,0)+IF(N796&gt;0.9,1,0)+IF(O796&lt;-1.5,1,0)</f>
        <v>2</v>
      </c>
    </row>
    <row r="797" customFormat="false" ht="15" hidden="false" customHeight="false" outlineLevel="0" collapsed="false">
      <c r="A797" s="30" t="n">
        <v>1</v>
      </c>
      <c r="B797" s="1" t="s">
        <v>1378</v>
      </c>
      <c r="C797" s="2" t="n">
        <v>19</v>
      </c>
      <c r="D797" s="2" t="n">
        <v>22847432</v>
      </c>
      <c r="E797" s="1" t="s">
        <v>1379</v>
      </c>
      <c r="F797" s="15" t="n">
        <v>1</v>
      </c>
      <c r="G797" s="15" t="n">
        <v>7</v>
      </c>
      <c r="H797" s="15" t="s">
        <v>674</v>
      </c>
      <c r="I797" s="16" t="s">
        <v>167</v>
      </c>
      <c r="L797" s="4" t="n">
        <v>0.17</v>
      </c>
      <c r="M797" s="4" t="n">
        <v>0.001</v>
      </c>
      <c r="O797" s="4" t="n">
        <v>4.14</v>
      </c>
      <c r="P797" s="2" t="n">
        <f aca="false">IF(L797&lt;0.05,1,0)+IF(M797&gt;0.95,1,0)+IF(N797&gt;0.9,1,0)+IF(O797&lt;-1.5,1,0)</f>
        <v>0</v>
      </c>
    </row>
    <row r="798" customFormat="false" ht="15" hidden="false" customHeight="false" outlineLevel="0" collapsed="false">
      <c r="A798" s="30" t="n">
        <v>1</v>
      </c>
      <c r="B798" s="1" t="s">
        <v>1380</v>
      </c>
      <c r="C798" s="2" t="n">
        <v>19</v>
      </c>
      <c r="D798" s="2" t="n">
        <v>24310558</v>
      </c>
      <c r="E798" s="1" t="s">
        <v>143</v>
      </c>
      <c r="F798" s="15" t="n">
        <v>2</v>
      </c>
      <c r="G798" s="15" t="n">
        <v>12</v>
      </c>
      <c r="H798" s="15" t="s">
        <v>276</v>
      </c>
      <c r="I798" s="16" t="s">
        <v>167</v>
      </c>
      <c r="L798" s="4" t="n">
        <v>0.06</v>
      </c>
      <c r="M798" s="4" t="n">
        <v>0.046</v>
      </c>
      <c r="N798" s="4" t="n">
        <v>0.142204</v>
      </c>
      <c r="O798" s="4" t="n">
        <v>3.38</v>
      </c>
      <c r="P798" s="2" t="n">
        <f aca="false">IF(L798&lt;0.05,1,0)+IF(M798&gt;0.95,1,0)+IF(N798&gt;0.9,1,0)+IF(O798&lt;-1.5,1,0)</f>
        <v>0</v>
      </c>
    </row>
    <row r="799" customFormat="false" ht="15" hidden="false" customHeight="false" outlineLevel="0" collapsed="false">
      <c r="A799" s="30" t="n">
        <v>1</v>
      </c>
      <c r="B799" s="1" t="s">
        <v>1381</v>
      </c>
      <c r="C799" s="2" t="n">
        <v>6</v>
      </c>
      <c r="D799" s="2" t="n">
        <v>28200820</v>
      </c>
      <c r="E799" s="1" t="s">
        <v>604</v>
      </c>
      <c r="F799" s="15" t="n">
        <v>3</v>
      </c>
      <c r="G799" s="15" t="n">
        <v>4</v>
      </c>
      <c r="H799" s="15" t="s">
        <v>72</v>
      </c>
      <c r="I799" s="16" t="s">
        <v>167</v>
      </c>
      <c r="L799" s="4" t="n">
        <v>0.08</v>
      </c>
      <c r="M799" s="4" t="n">
        <v>0.004</v>
      </c>
      <c r="N799" s="4" t="n">
        <v>0.011163</v>
      </c>
      <c r="O799" s="4" t="n">
        <v>4.11</v>
      </c>
      <c r="P799" s="2" t="n">
        <f aca="false">IF(L799&lt;0.05,1,0)+IF(M799&gt;0.95,1,0)+IF(N799&gt;0.9,1,0)+IF(O799&lt;-1.5,1,0)</f>
        <v>0</v>
      </c>
    </row>
    <row r="800" customFormat="false" ht="15" hidden="false" customHeight="false" outlineLevel="0" collapsed="false">
      <c r="A800" s="30" t="n">
        <v>1</v>
      </c>
      <c r="B800" s="1" t="s">
        <v>1382</v>
      </c>
      <c r="C800" s="2" t="n">
        <v>6</v>
      </c>
      <c r="D800" s="2" t="n">
        <v>28402630</v>
      </c>
      <c r="E800" s="1" t="s">
        <v>1021</v>
      </c>
      <c r="F800" s="15" t="n">
        <v>1</v>
      </c>
      <c r="G800" s="15" t="n">
        <v>1</v>
      </c>
      <c r="H800" s="15" t="s">
        <v>88</v>
      </c>
      <c r="I800" s="16" t="s">
        <v>167</v>
      </c>
      <c r="L800" s="4" t="n">
        <v>1</v>
      </c>
      <c r="M800" s="4" t="n">
        <v>0.261</v>
      </c>
      <c r="N800" s="4" t="n">
        <v>0.006125</v>
      </c>
      <c r="O800" s="4" t="n">
        <v>1.95</v>
      </c>
      <c r="P800" s="2" t="n">
        <f aca="false">IF(L800&lt;0.05,1,0)+IF(M800&gt;0.95,1,0)+IF(N800&gt;0.9,1,0)+IF(O800&lt;-1.5,1,0)</f>
        <v>0</v>
      </c>
    </row>
    <row r="801" customFormat="false" ht="15" hidden="false" customHeight="false" outlineLevel="0" collapsed="false">
      <c r="A801" s="30" t="n">
        <v>1</v>
      </c>
      <c r="B801" s="1" t="s">
        <v>1383</v>
      </c>
      <c r="C801" s="2" t="n">
        <v>16</v>
      </c>
      <c r="D801" s="2" t="n">
        <v>31072582</v>
      </c>
      <c r="E801" s="1" t="s">
        <v>902</v>
      </c>
      <c r="F801" s="15" t="n">
        <v>6</v>
      </c>
      <c r="G801" s="15" t="n">
        <v>15</v>
      </c>
      <c r="H801" s="15" t="s">
        <v>51</v>
      </c>
      <c r="I801" s="16" t="s">
        <v>167</v>
      </c>
      <c r="L801" s="4" t="n">
        <v>0.13</v>
      </c>
      <c r="M801" s="4" t="n">
        <v>0.125</v>
      </c>
      <c r="N801" s="4" t="n">
        <v>0.772088</v>
      </c>
      <c r="O801" s="4" t="n">
        <v>1.83</v>
      </c>
      <c r="P801" s="2" t="n">
        <f aca="false">IF(L801&lt;0.05,1,0)+IF(M801&gt;0.95,1,0)+IF(N801&gt;0.9,1,0)+IF(O801&lt;-1.5,1,0)</f>
        <v>0</v>
      </c>
    </row>
    <row r="802" customFormat="false" ht="15" hidden="false" customHeight="false" outlineLevel="0" collapsed="false">
      <c r="A802" s="30" t="n">
        <v>1</v>
      </c>
      <c r="B802" s="1" t="s">
        <v>1384</v>
      </c>
      <c r="C802" s="2" t="n">
        <v>19</v>
      </c>
      <c r="D802" s="2" t="n">
        <v>35250823</v>
      </c>
      <c r="E802" s="1" t="s">
        <v>904</v>
      </c>
      <c r="F802" s="15" t="n">
        <v>2</v>
      </c>
      <c r="G802" s="15" t="n">
        <v>4</v>
      </c>
      <c r="H802" s="15" t="s">
        <v>42</v>
      </c>
      <c r="I802" s="16" t="s">
        <v>167</v>
      </c>
      <c r="L802" s="4" t="n">
        <v>0.12</v>
      </c>
      <c r="M802" s="4" t="n">
        <v>0.999</v>
      </c>
      <c r="N802" s="4" t="n">
        <v>0.025928</v>
      </c>
      <c r="O802" s="4" t="n">
        <v>3.09</v>
      </c>
      <c r="P802" s="2" t="n">
        <f aca="false">IF(L802&lt;0.05,1,0)+IF(M802&gt;0.95,1,0)+IF(N802&gt;0.9,1,0)+IF(O802&lt;-1.5,1,0)</f>
        <v>1</v>
      </c>
    </row>
    <row r="803" customFormat="false" ht="15" hidden="false" customHeight="false" outlineLevel="0" collapsed="false">
      <c r="A803" s="30" t="n">
        <v>1</v>
      </c>
      <c r="B803" s="1" t="s">
        <v>1385</v>
      </c>
      <c r="C803" s="2" t="n">
        <v>19</v>
      </c>
      <c r="D803" s="2" t="n">
        <v>36674249</v>
      </c>
      <c r="E803" s="1" t="s">
        <v>1386</v>
      </c>
      <c r="F803" s="15" t="n">
        <v>3</v>
      </c>
      <c r="G803" s="15" t="n">
        <v>2</v>
      </c>
      <c r="H803" s="15" t="s">
        <v>683</v>
      </c>
      <c r="I803" s="16" t="s">
        <v>167</v>
      </c>
      <c r="L803" s="4" t="n">
        <v>0.35</v>
      </c>
      <c r="M803" s="4" t="n">
        <v>0</v>
      </c>
      <c r="N803" s="4" t="n">
        <v>0.005765</v>
      </c>
      <c r="O803" s="4" t="n">
        <v>4.16</v>
      </c>
      <c r="P803" s="2" t="n">
        <f aca="false">IF(L803&lt;0.05,1,0)+IF(M803&gt;0.95,1,0)+IF(N803&gt;0.9,1,0)+IF(O803&lt;-1.5,1,0)</f>
        <v>0</v>
      </c>
    </row>
    <row r="804" customFormat="false" ht="15" hidden="false" customHeight="false" outlineLevel="0" collapsed="false">
      <c r="A804" s="30" t="n">
        <v>1</v>
      </c>
      <c r="B804" s="1" t="s">
        <v>1387</v>
      </c>
      <c r="C804" s="2" t="n">
        <v>19</v>
      </c>
      <c r="D804" s="2" t="n">
        <v>37310198</v>
      </c>
      <c r="E804" s="1" t="s">
        <v>164</v>
      </c>
      <c r="F804" s="15" t="n">
        <v>1</v>
      </c>
      <c r="G804" s="15" t="n">
        <v>5</v>
      </c>
      <c r="H804" s="15" t="s">
        <v>462</v>
      </c>
      <c r="I804" s="16" t="s">
        <v>167</v>
      </c>
      <c r="L804" s="4" t="n">
        <v>0.5</v>
      </c>
      <c r="M804" s="4" t="n">
        <v>0.012</v>
      </c>
      <c r="N804" s="4" t="n">
        <v>0.023869</v>
      </c>
      <c r="O804" s="4" t="n">
        <v>3.22</v>
      </c>
      <c r="P804" s="2" t="n">
        <f aca="false">IF(L804&lt;0.05,1,0)+IF(M804&gt;0.95,1,0)+IF(N804&gt;0.9,1,0)+IF(O804&lt;-1.5,1,0)</f>
        <v>0</v>
      </c>
    </row>
    <row r="805" customFormat="false" ht="15" hidden="false" customHeight="false" outlineLevel="0" collapsed="false">
      <c r="A805" s="30" t="n">
        <v>1</v>
      </c>
      <c r="B805" s="1" t="s">
        <v>1388</v>
      </c>
      <c r="C805" s="2" t="n">
        <v>19</v>
      </c>
      <c r="D805" s="2" t="n">
        <v>37310533</v>
      </c>
      <c r="E805" s="1" t="s">
        <v>164</v>
      </c>
      <c r="F805" s="15" t="n">
        <v>1</v>
      </c>
      <c r="G805" s="15" t="n">
        <v>1</v>
      </c>
      <c r="H805" s="15" t="s">
        <v>72</v>
      </c>
      <c r="I805" s="16" t="s">
        <v>167</v>
      </c>
      <c r="L805" s="4" t="n">
        <v>0.5</v>
      </c>
      <c r="M805" s="4" t="n">
        <v>0.015</v>
      </c>
      <c r="N805" s="4" t="n">
        <v>0.190776</v>
      </c>
      <c r="O805" s="4" t="n">
        <v>4.14</v>
      </c>
      <c r="P805" s="2" t="n">
        <f aca="false">IF(L805&lt;0.05,1,0)+IF(M805&gt;0.95,1,0)+IF(N805&gt;0.9,1,0)+IF(O805&lt;-1.5,1,0)</f>
        <v>0</v>
      </c>
    </row>
    <row r="806" customFormat="false" ht="15" hidden="false" customHeight="false" outlineLevel="0" collapsed="false">
      <c r="A806" s="30" t="n">
        <v>1</v>
      </c>
      <c r="B806" s="1" t="s">
        <v>1389</v>
      </c>
      <c r="C806" s="2" t="n">
        <v>19</v>
      </c>
      <c r="D806" s="2" t="n">
        <v>37368457</v>
      </c>
      <c r="E806" s="1" t="s">
        <v>1169</v>
      </c>
      <c r="F806" s="15" t="n">
        <v>2</v>
      </c>
      <c r="G806" s="15" t="n">
        <v>7</v>
      </c>
      <c r="H806" s="15" t="s">
        <v>648</v>
      </c>
      <c r="I806" s="16" t="s">
        <v>167</v>
      </c>
      <c r="L806" s="4" t="n">
        <v>0.15</v>
      </c>
      <c r="M806" s="4" t="n">
        <v>0.053</v>
      </c>
      <c r="O806" s="4" t="n">
        <v>4.26</v>
      </c>
      <c r="P806" s="2" t="n">
        <f aca="false">IF(L806&lt;0.05,1,0)+IF(M806&gt;0.95,1,0)+IF(N806&gt;0.9,1,0)+IF(O806&lt;-1.5,1,0)</f>
        <v>0</v>
      </c>
    </row>
    <row r="807" customFormat="false" ht="15" hidden="false" customHeight="false" outlineLevel="0" collapsed="false">
      <c r="A807" s="30" t="n">
        <v>1</v>
      </c>
      <c r="B807" s="1" t="s">
        <v>1390</v>
      </c>
      <c r="C807" s="2" t="n">
        <v>19</v>
      </c>
      <c r="D807" s="2" t="n">
        <v>37643369</v>
      </c>
      <c r="E807" s="1" t="s">
        <v>682</v>
      </c>
      <c r="F807" s="15" t="n">
        <v>3</v>
      </c>
      <c r="G807" s="15" t="n">
        <v>11</v>
      </c>
      <c r="H807" s="15" t="s">
        <v>34</v>
      </c>
      <c r="I807" s="16" t="s">
        <v>167</v>
      </c>
      <c r="L807" s="4" t="n">
        <v>0.07</v>
      </c>
      <c r="M807" s="4" t="n">
        <v>1</v>
      </c>
      <c r="N807" s="4" t="n">
        <v>0.007619</v>
      </c>
      <c r="O807" s="4" t="n">
        <v>3.09</v>
      </c>
      <c r="P807" s="2" t="n">
        <f aca="false">IF(L807&lt;0.05,1,0)+IF(M807&gt;0.95,1,0)+IF(N807&gt;0.9,1,0)+IF(O807&lt;-1.5,1,0)</f>
        <v>1</v>
      </c>
    </row>
    <row r="808" customFormat="false" ht="15" hidden="false" customHeight="false" outlineLevel="0" collapsed="false">
      <c r="A808" s="30" t="n">
        <v>1</v>
      </c>
      <c r="B808" s="1" t="s">
        <v>1391</v>
      </c>
      <c r="C808" s="2" t="n">
        <v>19</v>
      </c>
      <c r="D808" s="2" t="n">
        <v>38189062</v>
      </c>
      <c r="E808" s="1" t="s">
        <v>1310</v>
      </c>
      <c r="F808" s="15" t="n">
        <v>2</v>
      </c>
      <c r="G808" s="15" t="n">
        <v>17</v>
      </c>
      <c r="H808" s="15" t="s">
        <v>216</v>
      </c>
      <c r="I808" s="16" t="s">
        <v>167</v>
      </c>
      <c r="L808" s="4" t="n">
        <v>0.5</v>
      </c>
      <c r="M808" s="4" t="n">
        <v>0.012</v>
      </c>
      <c r="N808" s="4" t="n">
        <v>0.001187</v>
      </c>
      <c r="O808" s="4" t="n">
        <v>1.8</v>
      </c>
      <c r="P808" s="2" t="n">
        <f aca="false">IF(L808&lt;0.05,1,0)+IF(M808&gt;0.95,1,0)+IF(N808&gt;0.9,1,0)+IF(O808&lt;-1.5,1,0)</f>
        <v>0</v>
      </c>
    </row>
    <row r="809" customFormat="false" ht="15" hidden="false" customHeight="false" outlineLevel="0" collapsed="false">
      <c r="A809" s="30" t="n">
        <v>1</v>
      </c>
      <c r="B809" s="1" t="s">
        <v>1392</v>
      </c>
      <c r="C809" s="2" t="n">
        <v>19</v>
      </c>
      <c r="D809" s="2" t="n">
        <v>40541816</v>
      </c>
      <c r="E809" s="1" t="s">
        <v>48</v>
      </c>
      <c r="F809" s="15" t="n">
        <v>2</v>
      </c>
      <c r="G809" s="15" t="n">
        <v>6</v>
      </c>
      <c r="H809" s="15" t="s">
        <v>147</v>
      </c>
      <c r="I809" s="16" t="s">
        <v>167</v>
      </c>
      <c r="L809" s="4" t="n">
        <v>0.59</v>
      </c>
      <c r="M809" s="4" t="n">
        <v>0.031</v>
      </c>
      <c r="O809" s="4" t="n">
        <v>4.27</v>
      </c>
      <c r="P809" s="2" t="n">
        <f aca="false">IF(L809&lt;0.05,1,0)+IF(M809&gt;0.95,1,0)+IF(N809&gt;0.9,1,0)+IF(O809&lt;-1.5,1,0)</f>
        <v>0</v>
      </c>
    </row>
    <row r="810" customFormat="false" ht="15" hidden="false" customHeight="false" outlineLevel="0" collapsed="false">
      <c r="A810" s="30" t="n">
        <v>1</v>
      </c>
      <c r="B810" s="1" t="s">
        <v>1393</v>
      </c>
      <c r="C810" s="2" t="n">
        <v>19</v>
      </c>
      <c r="D810" s="2" t="n">
        <v>44352333</v>
      </c>
      <c r="E810" s="1" t="s">
        <v>115</v>
      </c>
      <c r="F810" s="15" t="n">
        <v>1</v>
      </c>
      <c r="G810" s="15" t="n">
        <v>12</v>
      </c>
      <c r="H810" s="15" t="s">
        <v>492</v>
      </c>
      <c r="I810" s="16" t="s">
        <v>167</v>
      </c>
      <c r="L810" s="4" t="n">
        <v>0.33</v>
      </c>
      <c r="M810" s="4" t="n">
        <v>0.139</v>
      </c>
      <c r="O810" s="4" t="n">
        <v>4.25</v>
      </c>
      <c r="P810" s="2" t="n">
        <f aca="false">IF(L810&lt;0.05,1,0)+IF(M810&gt;0.95,1,0)+IF(N810&gt;0.9,1,0)+IF(O810&lt;-1.5,1,0)</f>
        <v>0</v>
      </c>
    </row>
    <row r="811" customFormat="false" ht="15" hidden="false" customHeight="false" outlineLevel="0" collapsed="false">
      <c r="A811" s="30" t="n">
        <v>1</v>
      </c>
      <c r="B811" s="1" t="s">
        <v>1394</v>
      </c>
      <c r="C811" s="2" t="n">
        <v>19</v>
      </c>
      <c r="D811" s="2" t="n">
        <v>44470620</v>
      </c>
      <c r="E811" s="1" t="s">
        <v>96</v>
      </c>
      <c r="F811" s="15" t="n">
        <v>1</v>
      </c>
      <c r="G811" s="15" t="n">
        <v>6</v>
      </c>
      <c r="H811" s="15" t="s">
        <v>734</v>
      </c>
      <c r="I811" s="16" t="s">
        <v>167</v>
      </c>
      <c r="L811" s="4" t="n">
        <v>1</v>
      </c>
      <c r="M811" s="4" t="n">
        <v>0.888</v>
      </c>
      <c r="O811" s="4" t="n">
        <v>4.26</v>
      </c>
      <c r="P811" s="2" t="n">
        <f aca="false">IF(L811&lt;0.05,1,0)+IF(M811&gt;0.95,1,0)+IF(N811&gt;0.9,1,0)+IF(O811&lt;-1.5,1,0)</f>
        <v>0</v>
      </c>
    </row>
    <row r="812" customFormat="false" ht="15" hidden="false" customHeight="false" outlineLevel="0" collapsed="false">
      <c r="A812" s="30" t="n">
        <v>1</v>
      </c>
      <c r="B812" s="1" t="s">
        <v>1395</v>
      </c>
      <c r="C812" s="2" t="n">
        <v>19</v>
      </c>
      <c r="D812" s="2" t="n">
        <v>44470955</v>
      </c>
      <c r="E812" s="1" t="s">
        <v>96</v>
      </c>
      <c r="F812" s="15" t="n">
        <v>1</v>
      </c>
      <c r="G812" s="15" t="n">
        <v>10</v>
      </c>
      <c r="H812" s="15" t="s">
        <v>1005</v>
      </c>
      <c r="I812" s="16" t="s">
        <v>167</v>
      </c>
      <c r="L812" s="4" t="n">
        <v>0.15</v>
      </c>
      <c r="M812" s="4" t="n">
        <v>0.967</v>
      </c>
      <c r="O812" s="4" t="n">
        <v>4.22</v>
      </c>
      <c r="P812" s="2" t="n">
        <f aca="false">IF(L812&lt;0.05,1,0)+IF(M812&gt;0.95,1,0)+IF(N812&gt;0.9,1,0)+IF(O812&lt;-1.5,1,0)</f>
        <v>1</v>
      </c>
    </row>
    <row r="813" customFormat="false" ht="15" hidden="false" customHeight="false" outlineLevel="0" collapsed="false">
      <c r="A813" s="30" t="n">
        <v>1</v>
      </c>
      <c r="B813" s="1" t="s">
        <v>1396</v>
      </c>
      <c r="C813" s="2" t="n">
        <v>19</v>
      </c>
      <c r="D813" s="2" t="n">
        <v>44500992</v>
      </c>
      <c r="E813" s="1" t="s">
        <v>731</v>
      </c>
      <c r="F813" s="15" t="n">
        <v>2</v>
      </c>
      <c r="G813" s="15" t="n">
        <v>6</v>
      </c>
      <c r="H813" s="15" t="s">
        <v>694</v>
      </c>
      <c r="I813" s="16" t="s">
        <v>167</v>
      </c>
      <c r="L813" s="4" t="n">
        <v>0.37</v>
      </c>
      <c r="M813" s="4" t="n">
        <v>0.02</v>
      </c>
      <c r="O813" s="4" t="n">
        <v>4.29</v>
      </c>
      <c r="P813" s="2" t="n">
        <f aca="false">IF(L813&lt;0.05,1,0)+IF(M813&gt;0.95,1,0)+IF(N813&gt;0.9,1,0)+IF(O813&lt;-1.5,1,0)</f>
        <v>0</v>
      </c>
    </row>
    <row r="814" customFormat="false" ht="15" hidden="false" customHeight="false" outlineLevel="0" collapsed="false">
      <c r="A814" s="30" t="n">
        <v>1</v>
      </c>
      <c r="B814" s="1" t="s">
        <v>1397</v>
      </c>
      <c r="C814" s="2" t="n">
        <v>3</v>
      </c>
      <c r="D814" s="2" t="n">
        <v>44541254</v>
      </c>
      <c r="E814" s="1" t="s">
        <v>472</v>
      </c>
      <c r="F814" s="15" t="n">
        <v>2</v>
      </c>
      <c r="G814" s="15" t="n">
        <v>7</v>
      </c>
      <c r="H814" s="15" t="s">
        <v>336</v>
      </c>
      <c r="I814" s="16" t="s">
        <v>167</v>
      </c>
      <c r="L814" s="4" t="n">
        <v>0.55</v>
      </c>
      <c r="M814" s="4" t="n">
        <v>0.036</v>
      </c>
      <c r="N814" s="4" t="n">
        <v>0.002084</v>
      </c>
      <c r="O814" s="4" t="n">
        <v>4.14</v>
      </c>
      <c r="P814" s="2" t="n">
        <f aca="false">IF(L814&lt;0.05,1,0)+IF(M814&gt;0.95,1,0)+IF(N814&gt;0.9,1,0)+IF(O814&lt;-1.5,1,0)</f>
        <v>0</v>
      </c>
    </row>
    <row r="815" customFormat="false" ht="15" hidden="false" customHeight="false" outlineLevel="0" collapsed="false">
      <c r="A815" s="30" t="n">
        <v>1</v>
      </c>
      <c r="B815" s="1" t="s">
        <v>1398</v>
      </c>
      <c r="C815" s="2" t="n">
        <v>19</v>
      </c>
      <c r="D815" s="2" t="n">
        <v>44612136</v>
      </c>
      <c r="E815" s="1" t="s">
        <v>409</v>
      </c>
      <c r="F815" s="15" t="n">
        <v>1</v>
      </c>
      <c r="G815" s="15" t="n">
        <v>16</v>
      </c>
      <c r="H815" s="15" t="s">
        <v>371</v>
      </c>
      <c r="I815" s="16" t="s">
        <v>167</v>
      </c>
      <c r="L815" s="4" t="n">
        <v>0.71</v>
      </c>
      <c r="M815" s="4" t="n">
        <v>0.918</v>
      </c>
      <c r="N815" s="4" t="n">
        <v>0.021005</v>
      </c>
      <c r="O815" s="4" t="n">
        <v>4.08</v>
      </c>
      <c r="P815" s="2" t="n">
        <f aca="false">IF(L815&lt;0.05,1,0)+IF(M815&gt;0.95,1,0)+IF(N815&gt;0.9,1,0)+IF(O815&lt;-1.5,1,0)</f>
        <v>0</v>
      </c>
    </row>
    <row r="816" customFormat="false" ht="15" hidden="false" customHeight="false" outlineLevel="0" collapsed="false">
      <c r="A816" s="30" t="n">
        <v>1</v>
      </c>
      <c r="B816" s="1" t="s">
        <v>1399</v>
      </c>
      <c r="C816" s="2" t="n">
        <v>3</v>
      </c>
      <c r="D816" s="2" t="n">
        <v>44763648</v>
      </c>
      <c r="E816" s="1" t="s">
        <v>1047</v>
      </c>
      <c r="F816" s="15" t="n">
        <v>3</v>
      </c>
      <c r="G816" s="15" t="n">
        <v>11</v>
      </c>
      <c r="H816" s="15" t="s">
        <v>296</v>
      </c>
      <c r="I816" s="16" t="s">
        <v>167</v>
      </c>
      <c r="L816" s="4" t="n">
        <v>0.91</v>
      </c>
      <c r="M816" s="4" t="n">
        <v>0.991</v>
      </c>
      <c r="O816" s="4" t="n">
        <v>4.19</v>
      </c>
      <c r="P816" s="2" t="n">
        <f aca="false">IF(L816&lt;0.05,1,0)+IF(M816&gt;0.95,1,0)+IF(N816&gt;0.9,1,0)+IF(O816&lt;-1.5,1,0)</f>
        <v>1</v>
      </c>
    </row>
    <row r="817" customFormat="false" ht="15" hidden="false" customHeight="false" outlineLevel="0" collapsed="false">
      <c r="A817" s="30" t="n">
        <v>1</v>
      </c>
      <c r="B817" s="1" t="s">
        <v>1400</v>
      </c>
      <c r="C817" s="2" t="n">
        <v>19</v>
      </c>
      <c r="D817" s="2" t="n">
        <v>44778540</v>
      </c>
      <c r="E817" s="1" t="s">
        <v>913</v>
      </c>
      <c r="F817" s="15" t="n">
        <v>3</v>
      </c>
      <c r="G817" s="15" t="n">
        <v>5</v>
      </c>
      <c r="H817" s="15" t="s">
        <v>358</v>
      </c>
      <c r="I817" s="16" t="s">
        <v>167</v>
      </c>
      <c r="L817" s="4" t="n">
        <v>0.03</v>
      </c>
      <c r="M817" s="4" t="n">
        <v>0.561</v>
      </c>
      <c r="N817" s="4" t="n">
        <v>4E-006</v>
      </c>
      <c r="O817" s="4" t="n">
        <v>4.11</v>
      </c>
      <c r="P817" s="2" t="n">
        <f aca="false">IF(L817&lt;0.05,1,0)+IF(M817&gt;0.95,1,0)+IF(N817&gt;0.9,1,0)+IF(O817&lt;-1.5,1,0)</f>
        <v>1</v>
      </c>
    </row>
    <row r="818" customFormat="false" ht="15" hidden="false" customHeight="false" outlineLevel="0" collapsed="false">
      <c r="A818" s="30" t="n">
        <v>1</v>
      </c>
      <c r="B818" s="1" t="s">
        <v>1401</v>
      </c>
      <c r="C818" s="2" t="n">
        <v>17</v>
      </c>
      <c r="D818" s="2" t="n">
        <v>47394319</v>
      </c>
      <c r="E818" s="1" t="s">
        <v>1402</v>
      </c>
      <c r="F818" s="15" t="n">
        <v>2</v>
      </c>
      <c r="G818" s="15" t="n">
        <v>1</v>
      </c>
      <c r="H818" s="15" t="s">
        <v>42</v>
      </c>
      <c r="I818" s="16" t="s">
        <v>167</v>
      </c>
      <c r="L818" s="4" t="n">
        <v>0.02</v>
      </c>
      <c r="M818" s="4" t="n">
        <v>1</v>
      </c>
      <c r="N818" s="4" t="n">
        <v>0.999788</v>
      </c>
      <c r="O818" s="4" t="n">
        <v>1.78</v>
      </c>
      <c r="P818" s="2" t="n">
        <f aca="false">IF(L818&lt;0.05,1,0)+IF(M818&gt;0.95,1,0)+IF(N818&gt;0.9,1,0)+IF(O818&lt;-1.5,1,0)</f>
        <v>3</v>
      </c>
    </row>
    <row r="819" customFormat="false" ht="15" hidden="false" customHeight="false" outlineLevel="0" collapsed="false">
      <c r="A819" s="30" t="n">
        <v>1</v>
      </c>
      <c r="B819" s="1" t="s">
        <v>1403</v>
      </c>
      <c r="C819" s="2" t="n">
        <v>19</v>
      </c>
      <c r="D819" s="2" t="n">
        <v>48790080</v>
      </c>
      <c r="E819" s="1" t="s">
        <v>1404</v>
      </c>
      <c r="F819" s="15" t="n">
        <v>1</v>
      </c>
      <c r="G819" s="15" t="n">
        <v>4</v>
      </c>
      <c r="H819" s="15" t="s">
        <v>344</v>
      </c>
      <c r="I819" s="16" t="s">
        <v>167</v>
      </c>
      <c r="L819" s="4" t="n">
        <v>0.1</v>
      </c>
      <c r="M819" s="4" t="n">
        <v>0.681</v>
      </c>
      <c r="N819" s="4" t="n">
        <v>0.043254</v>
      </c>
      <c r="O819" s="4" t="n">
        <v>4.28</v>
      </c>
      <c r="P819" s="2" t="n">
        <f aca="false">IF(L819&lt;0.05,1,0)+IF(M819&gt;0.95,1,0)+IF(N819&gt;0.9,1,0)+IF(O819&lt;-1.5,1,0)</f>
        <v>0</v>
      </c>
    </row>
    <row r="820" customFormat="false" ht="15" hidden="false" customHeight="false" outlineLevel="0" collapsed="false">
      <c r="A820" s="30" t="n">
        <v>1</v>
      </c>
      <c r="B820" s="1" t="s">
        <v>1405</v>
      </c>
      <c r="C820" s="2" t="n">
        <v>19</v>
      </c>
      <c r="D820" s="2" t="n">
        <v>52091633</v>
      </c>
      <c r="E820" s="1" t="s">
        <v>1406</v>
      </c>
      <c r="F820" s="15" t="n">
        <v>1</v>
      </c>
      <c r="G820" s="15" t="n">
        <v>13</v>
      </c>
      <c r="H820" s="15" t="s">
        <v>734</v>
      </c>
      <c r="I820" s="16" t="s">
        <v>167</v>
      </c>
      <c r="L820" s="4" t="n">
        <v>0.77</v>
      </c>
      <c r="M820" s="4" t="n">
        <v>0.164</v>
      </c>
      <c r="N820" s="4" t="n">
        <v>0.011344</v>
      </c>
      <c r="O820" s="4" t="n">
        <v>4.24</v>
      </c>
      <c r="P820" s="2" t="n">
        <f aca="false">IF(L820&lt;0.05,1,0)+IF(M820&gt;0.95,1,0)+IF(N820&gt;0.9,1,0)+IF(O820&lt;-1.5,1,0)</f>
        <v>0</v>
      </c>
    </row>
    <row r="821" customFormat="false" ht="15" hidden="false" customHeight="false" outlineLevel="0" collapsed="false">
      <c r="A821" s="30" t="n">
        <v>1</v>
      </c>
      <c r="B821" s="1" t="s">
        <v>1407</v>
      </c>
      <c r="C821" s="2" t="n">
        <v>19</v>
      </c>
      <c r="D821" s="2" t="n">
        <v>52568553</v>
      </c>
      <c r="E821" s="1" t="s">
        <v>275</v>
      </c>
      <c r="F821" s="15" t="n">
        <v>3</v>
      </c>
      <c r="G821" s="15" t="s">
        <v>1408</v>
      </c>
      <c r="H821" s="15" t="s">
        <v>51</v>
      </c>
      <c r="I821" s="16" t="s">
        <v>167</v>
      </c>
      <c r="L821" s="4" t="n">
        <v>0.12</v>
      </c>
      <c r="M821" s="4" t="n">
        <v>0.959</v>
      </c>
      <c r="N821" s="4" t="n">
        <v>0.000399</v>
      </c>
      <c r="O821" s="4" t="n">
        <v>4.13</v>
      </c>
      <c r="P821" s="2" t="n">
        <f aca="false">IF(L821&lt;0.05,1,0)+IF(M821&gt;0.95,1,0)+IF(N821&gt;0.9,1,0)+IF(O821&lt;-1.5,1,0)</f>
        <v>1</v>
      </c>
    </row>
    <row r="822" customFormat="false" ht="15" hidden="false" customHeight="false" outlineLevel="0" collapsed="false">
      <c r="A822" s="30" t="n">
        <v>1</v>
      </c>
      <c r="B822" s="1" t="s">
        <v>1409</v>
      </c>
      <c r="C822" s="2" t="n">
        <v>19</v>
      </c>
      <c r="D822" s="2" t="n">
        <v>52793976</v>
      </c>
      <c r="E822" s="1" t="s">
        <v>1410</v>
      </c>
      <c r="F822" s="15" t="n">
        <v>2</v>
      </c>
      <c r="G822" s="15" t="n">
        <v>3</v>
      </c>
      <c r="H822" s="15" t="s">
        <v>216</v>
      </c>
      <c r="I822" s="16" t="s">
        <v>167</v>
      </c>
      <c r="L822" s="4" t="n">
        <v>0.46</v>
      </c>
      <c r="M822" s="4" t="n">
        <v>0</v>
      </c>
      <c r="N822" s="4" t="n">
        <v>0.001187</v>
      </c>
      <c r="O822" s="4" t="n">
        <v>4.1</v>
      </c>
      <c r="P822" s="2" t="n">
        <f aca="false">IF(L822&lt;0.05,1,0)+IF(M822&gt;0.95,1,0)+IF(N822&gt;0.9,1,0)+IF(O822&lt;-1.5,1,0)</f>
        <v>0</v>
      </c>
    </row>
    <row r="823" customFormat="false" ht="15" hidden="false" customHeight="false" outlineLevel="0" collapsed="false">
      <c r="A823" s="30" t="n">
        <v>1</v>
      </c>
      <c r="B823" s="1" t="s">
        <v>1411</v>
      </c>
      <c r="C823" s="2" t="n">
        <v>19</v>
      </c>
      <c r="D823" s="2" t="n">
        <v>52794144</v>
      </c>
      <c r="E823" s="1" t="s">
        <v>1410</v>
      </c>
      <c r="F823" s="15" t="n">
        <v>2</v>
      </c>
      <c r="G823" s="15" t="n">
        <v>5</v>
      </c>
      <c r="H823" s="15" t="s">
        <v>423</v>
      </c>
      <c r="I823" s="16" t="s">
        <v>167</v>
      </c>
      <c r="L823" s="4" t="n">
        <v>0.47</v>
      </c>
      <c r="M823" s="4" t="n">
        <v>0.004</v>
      </c>
      <c r="O823" s="4" t="n">
        <v>4.12</v>
      </c>
      <c r="P823" s="2" t="n">
        <f aca="false">IF(L823&lt;0.05,1,0)+IF(M823&gt;0.95,1,0)+IF(N823&gt;0.9,1,0)+IF(O823&lt;-1.5,1,0)</f>
        <v>0</v>
      </c>
    </row>
    <row r="824" customFormat="false" ht="15" hidden="false" customHeight="false" outlineLevel="0" collapsed="false">
      <c r="A824" s="30" t="n">
        <v>1</v>
      </c>
      <c r="B824" s="1" t="s">
        <v>1412</v>
      </c>
      <c r="C824" s="2" t="n">
        <v>19</v>
      </c>
      <c r="D824" s="2" t="n">
        <v>53057736</v>
      </c>
      <c r="E824" s="1" t="s">
        <v>134</v>
      </c>
      <c r="F824" s="15" t="n">
        <v>1</v>
      </c>
      <c r="G824" s="15" t="n">
        <v>9</v>
      </c>
      <c r="H824" s="15" t="s">
        <v>34</v>
      </c>
      <c r="I824" s="16" t="s">
        <v>167</v>
      </c>
      <c r="L824" s="4" t="n">
        <v>0.18</v>
      </c>
      <c r="M824" s="4" t="n">
        <v>0.012</v>
      </c>
      <c r="N824" s="4" t="n">
        <v>0.000367</v>
      </c>
      <c r="O824" s="4" t="n">
        <v>3.09</v>
      </c>
      <c r="P824" s="2" t="n">
        <f aca="false">IF(L824&lt;0.05,1,0)+IF(M824&gt;0.95,1,0)+IF(N824&gt;0.9,1,0)+IF(O824&lt;-1.5,1,0)</f>
        <v>0</v>
      </c>
    </row>
    <row r="825" customFormat="false" ht="15" hidden="false" customHeight="false" outlineLevel="0" collapsed="false">
      <c r="A825" s="30" t="n">
        <v>1</v>
      </c>
      <c r="B825" s="1" t="s">
        <v>1413</v>
      </c>
      <c r="C825" s="2" t="n">
        <v>19</v>
      </c>
      <c r="D825" s="2" t="n">
        <v>53571973</v>
      </c>
      <c r="E825" s="1" t="s">
        <v>981</v>
      </c>
      <c r="F825" s="15" t="n">
        <v>2</v>
      </c>
      <c r="G825" s="15" t="n">
        <v>13</v>
      </c>
      <c r="H825" s="15" t="s">
        <v>72</v>
      </c>
      <c r="I825" s="16" t="s">
        <v>167</v>
      </c>
      <c r="L825" s="4" t="n">
        <v>0.34</v>
      </c>
      <c r="M825" s="4" t="n">
        <v>0.041</v>
      </c>
      <c r="N825" s="4" t="n">
        <v>0.001331</v>
      </c>
      <c r="O825" s="4" t="n">
        <v>4.13</v>
      </c>
      <c r="P825" s="2" t="n">
        <f aca="false">IF(L825&lt;0.05,1,0)+IF(M825&gt;0.95,1,0)+IF(N825&gt;0.9,1,0)+IF(O825&lt;-1.5,1,0)</f>
        <v>0</v>
      </c>
    </row>
    <row r="826" customFormat="false" ht="15" hidden="false" customHeight="false" outlineLevel="0" collapsed="false">
      <c r="A826" s="30" t="n">
        <v>1</v>
      </c>
      <c r="B826" s="1" t="s">
        <v>1414</v>
      </c>
      <c r="C826" s="2" t="n">
        <v>19</v>
      </c>
      <c r="D826" s="2" t="n">
        <v>53572813</v>
      </c>
      <c r="E826" s="1" t="s">
        <v>981</v>
      </c>
      <c r="F826" s="15" t="n">
        <v>2</v>
      </c>
      <c r="G826" s="15" t="n">
        <v>3</v>
      </c>
      <c r="H826" s="15" t="s">
        <v>88</v>
      </c>
      <c r="I826" s="16" t="s">
        <v>167</v>
      </c>
      <c r="L826" s="4" t="n">
        <v>1</v>
      </c>
      <c r="M826" s="4" t="n">
        <v>0.083</v>
      </c>
      <c r="N826" s="4" t="n">
        <v>0.000194</v>
      </c>
      <c r="O826" s="4" t="n">
        <v>4.3</v>
      </c>
      <c r="P826" s="2" t="n">
        <f aca="false">IF(L826&lt;0.05,1,0)+IF(M826&gt;0.95,1,0)+IF(N826&gt;0.9,1,0)+IF(O826&lt;-1.5,1,0)</f>
        <v>0</v>
      </c>
    </row>
    <row r="827" customFormat="false" ht="15" hidden="false" customHeight="false" outlineLevel="0" collapsed="false">
      <c r="A827" s="30" t="n">
        <v>1</v>
      </c>
      <c r="B827" s="1" t="s">
        <v>1415</v>
      </c>
      <c r="C827" s="2" t="n">
        <v>19</v>
      </c>
      <c r="D827" s="2" t="n">
        <v>53611692</v>
      </c>
      <c r="E827" s="1" t="s">
        <v>292</v>
      </c>
      <c r="F827" s="15" t="n">
        <v>6</v>
      </c>
      <c r="G827" s="15" t="n">
        <v>11</v>
      </c>
      <c r="H827" s="15" t="s">
        <v>42</v>
      </c>
      <c r="I827" s="16" t="s">
        <v>167</v>
      </c>
      <c r="L827" s="4" t="n">
        <v>0.23</v>
      </c>
      <c r="M827" s="4" t="n">
        <v>0.149</v>
      </c>
      <c r="N827" s="4" t="n">
        <v>0.026775</v>
      </c>
      <c r="O827" s="4" t="n">
        <v>3.37</v>
      </c>
      <c r="P827" s="2" t="n">
        <f aca="false">IF(L827&lt;0.05,1,0)+IF(M827&gt;0.95,1,0)+IF(N827&gt;0.9,1,0)+IF(O827&lt;-1.5,1,0)</f>
        <v>0</v>
      </c>
    </row>
    <row r="828" customFormat="false" ht="15" hidden="false" customHeight="false" outlineLevel="0" collapsed="false">
      <c r="A828" s="30" t="n">
        <v>1</v>
      </c>
      <c r="B828" s="1" t="s">
        <v>1416</v>
      </c>
      <c r="C828" s="2" t="n">
        <v>19</v>
      </c>
      <c r="D828" s="2" t="n">
        <v>53612027</v>
      </c>
      <c r="E828" s="1" t="s">
        <v>292</v>
      </c>
      <c r="F828" s="15" t="n">
        <v>6</v>
      </c>
      <c r="G828" s="15" t="n">
        <v>7</v>
      </c>
      <c r="H828" s="15" t="s">
        <v>88</v>
      </c>
      <c r="I828" s="16" t="s">
        <v>167</v>
      </c>
      <c r="L828" s="4" t="n">
        <v>1</v>
      </c>
      <c r="M828" s="4" t="n">
        <v>0.025</v>
      </c>
      <c r="N828" s="4" t="n">
        <v>0.001917</v>
      </c>
      <c r="O828" s="4" t="n">
        <v>4.31</v>
      </c>
      <c r="P828" s="2" t="n">
        <f aca="false">IF(L828&lt;0.05,1,0)+IF(M828&gt;0.95,1,0)+IF(N828&gt;0.9,1,0)+IF(O828&lt;-1.5,1,0)</f>
        <v>0</v>
      </c>
    </row>
    <row r="829" customFormat="false" ht="15" hidden="false" customHeight="false" outlineLevel="0" collapsed="false">
      <c r="A829" s="30" t="n">
        <v>1</v>
      </c>
      <c r="B829" s="1" t="s">
        <v>1417</v>
      </c>
      <c r="C829" s="2" t="n">
        <v>19</v>
      </c>
      <c r="D829" s="2" t="n">
        <v>53643919</v>
      </c>
      <c r="E829" s="1" t="s">
        <v>132</v>
      </c>
      <c r="F829" s="15" t="n">
        <v>2</v>
      </c>
      <c r="G829" s="15" t="n">
        <v>15</v>
      </c>
      <c r="H829" s="15" t="s">
        <v>72</v>
      </c>
      <c r="I829" s="16" t="s">
        <v>167</v>
      </c>
      <c r="L829" s="4" t="n">
        <v>0.18</v>
      </c>
      <c r="M829" s="4" t="n">
        <v>0.991</v>
      </c>
      <c r="N829" s="4" t="n">
        <v>0.097106</v>
      </c>
      <c r="O829" s="4" t="n">
        <v>4.14</v>
      </c>
      <c r="P829" s="2" t="n">
        <f aca="false">IF(L829&lt;0.05,1,0)+IF(M829&gt;0.95,1,0)+IF(N829&gt;0.9,1,0)+IF(O829&lt;-1.5,1,0)</f>
        <v>1</v>
      </c>
    </row>
    <row r="830" customFormat="false" ht="15" hidden="false" customHeight="false" outlineLevel="0" collapsed="false">
      <c r="A830" s="30" t="n">
        <v>1</v>
      </c>
      <c r="B830" s="1" t="s">
        <v>1418</v>
      </c>
      <c r="C830" s="2" t="n">
        <v>19</v>
      </c>
      <c r="D830" s="2" t="n">
        <v>53644760</v>
      </c>
      <c r="E830" s="1" t="s">
        <v>132</v>
      </c>
      <c r="F830" s="15" t="n">
        <v>2</v>
      </c>
      <c r="G830" s="15" t="n">
        <v>6</v>
      </c>
      <c r="H830" s="15" t="s">
        <v>42</v>
      </c>
      <c r="I830" s="16" t="s">
        <v>167</v>
      </c>
      <c r="L830" s="4" t="n">
        <v>0.03</v>
      </c>
      <c r="M830" s="4" t="n">
        <v>0.987</v>
      </c>
      <c r="N830" s="4" t="n">
        <v>0.025928</v>
      </c>
      <c r="O830" s="4" t="n">
        <v>3.09</v>
      </c>
      <c r="P830" s="2" t="n">
        <f aca="false">IF(L830&lt;0.05,1,0)+IF(M830&gt;0.95,1,0)+IF(N830&gt;0.9,1,0)+IF(O830&lt;-1.5,1,0)</f>
        <v>2</v>
      </c>
    </row>
    <row r="831" customFormat="false" ht="15" hidden="false" customHeight="false" outlineLevel="0" collapsed="false">
      <c r="A831" s="30" t="n">
        <v>1</v>
      </c>
      <c r="B831" s="1" t="s">
        <v>1419</v>
      </c>
      <c r="C831" s="2" t="n">
        <v>19</v>
      </c>
      <c r="D831" s="2" t="n">
        <v>53645180</v>
      </c>
      <c r="E831" s="1" t="s">
        <v>132</v>
      </c>
      <c r="F831" s="15" t="n">
        <v>2</v>
      </c>
      <c r="G831" s="15" t="n">
        <v>1</v>
      </c>
      <c r="H831" s="15" t="s">
        <v>42</v>
      </c>
      <c r="I831" s="16" t="s">
        <v>167</v>
      </c>
      <c r="L831" s="4" t="n">
        <v>0.2</v>
      </c>
      <c r="M831" s="4" t="n">
        <v>1</v>
      </c>
      <c r="N831" s="4" t="n">
        <v>0.182</v>
      </c>
      <c r="O831" s="4" t="n">
        <v>4.11</v>
      </c>
      <c r="P831" s="2" t="n">
        <f aca="false">IF(L831&lt;0.05,1,0)+IF(M831&gt;0.95,1,0)+IF(N831&gt;0.9,1,0)+IF(O831&lt;-1.5,1,0)</f>
        <v>1</v>
      </c>
    </row>
    <row r="832" customFormat="false" ht="15" hidden="false" customHeight="false" outlineLevel="0" collapsed="false">
      <c r="A832" s="30" t="n">
        <v>1</v>
      </c>
      <c r="B832" s="1" t="s">
        <v>1420</v>
      </c>
      <c r="C832" s="2" t="n">
        <v>19</v>
      </c>
      <c r="D832" s="2" t="n">
        <v>53740485</v>
      </c>
      <c r="E832" s="1" t="s">
        <v>529</v>
      </c>
      <c r="F832" s="15" t="n">
        <v>1</v>
      </c>
      <c r="G832" s="15" t="n">
        <v>9</v>
      </c>
      <c r="H832" s="15" t="s">
        <v>42</v>
      </c>
      <c r="I832" s="16" t="s">
        <v>167</v>
      </c>
      <c r="L832" s="4" t="n">
        <v>0.2</v>
      </c>
      <c r="M832" s="4" t="n">
        <v>0.171</v>
      </c>
      <c r="N832" s="4" t="n">
        <v>0.024495</v>
      </c>
      <c r="O832" s="4" t="n">
        <v>4.1</v>
      </c>
      <c r="P832" s="2" t="n">
        <f aca="false">IF(L832&lt;0.05,1,0)+IF(M832&gt;0.95,1,0)+IF(N832&gt;0.9,1,0)+IF(O832&lt;-1.5,1,0)</f>
        <v>0</v>
      </c>
    </row>
    <row r="833" customFormat="false" ht="15" hidden="false" customHeight="false" outlineLevel="0" collapsed="false">
      <c r="A833" s="30" t="n">
        <v>1</v>
      </c>
      <c r="B833" s="1" t="s">
        <v>1421</v>
      </c>
      <c r="C833" s="2" t="n">
        <v>19</v>
      </c>
      <c r="D833" s="2" t="n">
        <v>56896070</v>
      </c>
      <c r="E833" s="1" t="s">
        <v>830</v>
      </c>
      <c r="F833" s="15" t="n">
        <v>1</v>
      </c>
      <c r="G833" s="15" t="n">
        <v>2</v>
      </c>
      <c r="H833" s="15" t="s">
        <v>739</v>
      </c>
      <c r="I833" s="16" t="s">
        <v>167</v>
      </c>
      <c r="L833" s="4" t="n">
        <v>0.17</v>
      </c>
      <c r="M833" s="4" t="n">
        <v>0.828</v>
      </c>
      <c r="N833" s="4" t="n">
        <v>1E-006</v>
      </c>
      <c r="O833" s="4" t="n">
        <v>4.19</v>
      </c>
      <c r="P833" s="2" t="n">
        <f aca="false">IF(L833&lt;0.05,1,0)+IF(M833&gt;0.95,1,0)+IF(N833&gt;0.9,1,0)+IF(O833&lt;-1.5,1,0)</f>
        <v>0</v>
      </c>
    </row>
    <row r="834" customFormat="false" ht="15" hidden="false" customHeight="false" outlineLevel="0" collapsed="false">
      <c r="A834" s="30" t="n">
        <v>1</v>
      </c>
      <c r="B834" s="1" t="s">
        <v>1422</v>
      </c>
      <c r="C834" s="2" t="n">
        <v>19</v>
      </c>
      <c r="D834" s="2" t="n">
        <v>57066207</v>
      </c>
      <c r="E834" s="1" t="s">
        <v>870</v>
      </c>
      <c r="F834" s="15" t="n">
        <v>1</v>
      </c>
      <c r="G834" s="15" t="n">
        <v>9</v>
      </c>
      <c r="H834" s="15" t="s">
        <v>341</v>
      </c>
      <c r="I834" s="16" t="s">
        <v>167</v>
      </c>
      <c r="L834" s="4" t="n">
        <v>0.49</v>
      </c>
      <c r="M834" s="4" t="n">
        <v>0.66</v>
      </c>
      <c r="N834" s="4" t="n">
        <v>0.295102</v>
      </c>
      <c r="O834" s="4" t="n">
        <v>4.24</v>
      </c>
      <c r="P834" s="2" t="n">
        <f aca="false">IF(L834&lt;0.05,1,0)+IF(M834&gt;0.95,1,0)+IF(N834&gt;0.9,1,0)+IF(O834&lt;-1.5,1,0)</f>
        <v>0</v>
      </c>
    </row>
    <row r="835" customFormat="false" ht="15" hidden="false" customHeight="false" outlineLevel="0" collapsed="false">
      <c r="A835" s="30" t="n">
        <v>1</v>
      </c>
      <c r="B835" s="1" t="s">
        <v>1423</v>
      </c>
      <c r="C835" s="2" t="n">
        <v>19</v>
      </c>
      <c r="D835" s="2" t="n">
        <v>57867623</v>
      </c>
      <c r="E835" s="1" t="s">
        <v>838</v>
      </c>
      <c r="F835" s="15" t="n">
        <v>3</v>
      </c>
      <c r="G835" s="15" t="n">
        <v>2</v>
      </c>
      <c r="H835" s="15" t="s">
        <v>216</v>
      </c>
      <c r="I835" s="16" t="s">
        <v>167</v>
      </c>
      <c r="L835" s="4" t="n">
        <v>0.59</v>
      </c>
      <c r="M835" s="4" t="n">
        <v>0.801</v>
      </c>
      <c r="N835" s="4" t="n">
        <v>0.000346</v>
      </c>
      <c r="O835" s="4" t="n">
        <v>1.79</v>
      </c>
      <c r="P835" s="2" t="n">
        <f aca="false">IF(L835&lt;0.05,1,0)+IF(M835&gt;0.95,1,0)+IF(N835&gt;0.9,1,0)+IF(O835&lt;-1.5,1,0)</f>
        <v>0</v>
      </c>
    </row>
    <row r="836" customFormat="false" ht="15" hidden="false" customHeight="false" outlineLevel="0" collapsed="false">
      <c r="A836" s="30" t="n">
        <v>1</v>
      </c>
      <c r="B836" s="1" t="s">
        <v>1424</v>
      </c>
      <c r="C836" s="2" t="n">
        <v>19</v>
      </c>
      <c r="D836" s="2" t="n">
        <v>57956386</v>
      </c>
      <c r="E836" s="1" t="s">
        <v>487</v>
      </c>
      <c r="F836" s="15" t="n">
        <v>1</v>
      </c>
      <c r="G836" s="15" t="n">
        <v>10</v>
      </c>
      <c r="H836" s="15" t="s">
        <v>42</v>
      </c>
      <c r="I836" s="16" t="s">
        <v>167</v>
      </c>
      <c r="L836" s="4" t="n">
        <v>0.17</v>
      </c>
      <c r="M836" s="4" t="n">
        <v>0.011</v>
      </c>
      <c r="N836" s="4" t="n">
        <v>0.001077</v>
      </c>
      <c r="O836" s="4" t="n">
        <v>4.1</v>
      </c>
      <c r="P836" s="2" t="n">
        <f aca="false">IF(L836&lt;0.05,1,0)+IF(M836&gt;0.95,1,0)+IF(N836&gt;0.9,1,0)+IF(O836&lt;-1.5,1,0)</f>
        <v>0</v>
      </c>
    </row>
    <row r="837" customFormat="false" ht="15" hidden="false" customHeight="false" outlineLevel="0" collapsed="false">
      <c r="A837" s="30" t="n">
        <v>1</v>
      </c>
      <c r="B837" s="1" t="s">
        <v>1425</v>
      </c>
      <c r="C837" s="2" t="n">
        <v>19</v>
      </c>
      <c r="D837" s="2" t="n">
        <v>57956555</v>
      </c>
      <c r="E837" s="1" t="s">
        <v>487</v>
      </c>
      <c r="F837" s="15" t="n">
        <v>1</v>
      </c>
      <c r="G837" s="15" t="n">
        <v>12</v>
      </c>
      <c r="H837" s="15" t="s">
        <v>279</v>
      </c>
      <c r="I837" s="16" t="s">
        <v>167</v>
      </c>
      <c r="L837" s="4" t="n">
        <v>0.7</v>
      </c>
      <c r="M837" s="4" t="n">
        <v>0.049</v>
      </c>
      <c r="O837" s="4" t="n">
        <v>4.22</v>
      </c>
      <c r="P837" s="2" t="n">
        <f aca="false">IF(L837&lt;0.05,1,0)+IF(M837&gt;0.95,1,0)+IF(N837&gt;0.9,1,0)+IF(O837&lt;-1.5,1,0)</f>
        <v>0</v>
      </c>
    </row>
    <row r="838" customFormat="false" ht="15" hidden="false" customHeight="false" outlineLevel="0" collapsed="false">
      <c r="A838" s="30" t="n">
        <v>1</v>
      </c>
      <c r="B838" s="1" t="s">
        <v>1426</v>
      </c>
      <c r="C838" s="2" t="n">
        <v>19</v>
      </c>
      <c r="D838" s="2" t="n">
        <v>58050077</v>
      </c>
      <c r="E838" s="1" t="s">
        <v>1427</v>
      </c>
      <c r="F838" s="15" t="n">
        <v>2</v>
      </c>
      <c r="G838" s="15" t="n">
        <v>11</v>
      </c>
      <c r="H838" s="15" t="s">
        <v>42</v>
      </c>
      <c r="I838" s="16" t="s">
        <v>167</v>
      </c>
      <c r="L838" s="4" t="n">
        <v>0.13</v>
      </c>
      <c r="M838" s="4" t="n">
        <v>0.998</v>
      </c>
      <c r="N838" s="4" t="n">
        <v>0.026775</v>
      </c>
      <c r="O838" s="4" t="n">
        <v>4.1</v>
      </c>
      <c r="P838" s="2" t="n">
        <f aca="false">IF(L838&lt;0.05,1,0)+IF(M838&gt;0.95,1,0)+IF(N838&gt;0.9,1,0)+IF(O838&lt;-1.5,1,0)</f>
        <v>1</v>
      </c>
    </row>
    <row r="839" customFormat="false" ht="15" hidden="false" customHeight="false" outlineLevel="0" collapsed="false">
      <c r="A839" s="30" t="n">
        <v>1</v>
      </c>
      <c r="B839" s="1" t="s">
        <v>1428</v>
      </c>
      <c r="C839" s="2" t="n">
        <v>19</v>
      </c>
      <c r="D839" s="2" t="n">
        <v>58232312</v>
      </c>
      <c r="E839" s="1" t="s">
        <v>1429</v>
      </c>
      <c r="F839" s="15" t="n">
        <v>2</v>
      </c>
      <c r="G839" s="15" t="n">
        <v>4</v>
      </c>
      <c r="H839" s="15" t="s">
        <v>699</v>
      </c>
      <c r="I839" s="16" t="s">
        <v>167</v>
      </c>
      <c r="L839" s="4" t="n">
        <v>0.42</v>
      </c>
      <c r="M839" s="4" t="n">
        <v>0.605</v>
      </c>
      <c r="N839" s="4" t="n">
        <v>0.007561</v>
      </c>
      <c r="O839" s="4" t="n">
        <v>4.07</v>
      </c>
      <c r="P839" s="2" t="n">
        <f aca="false">IF(L839&lt;0.05,1,0)+IF(M839&gt;0.95,1,0)+IF(N839&gt;0.9,1,0)+IF(O839&lt;-1.5,1,0)</f>
        <v>0</v>
      </c>
    </row>
    <row r="840" customFormat="false" ht="15" hidden="false" customHeight="false" outlineLevel="0" collapsed="false">
      <c r="A840" s="30" t="n">
        <v>1</v>
      </c>
      <c r="B840" s="1" t="s">
        <v>1430</v>
      </c>
      <c r="C840" s="2" t="n">
        <v>19</v>
      </c>
      <c r="D840" s="2" t="n">
        <v>58437573</v>
      </c>
      <c r="E840" s="1" t="s">
        <v>322</v>
      </c>
      <c r="F840" s="15" t="n">
        <v>3</v>
      </c>
      <c r="G840" s="15" t="n">
        <v>17</v>
      </c>
      <c r="H840" s="15" t="s">
        <v>216</v>
      </c>
      <c r="I840" s="16" t="s">
        <v>167</v>
      </c>
      <c r="L840" s="4" t="n">
        <v>0.48</v>
      </c>
      <c r="M840" s="4" t="n">
        <v>0.023</v>
      </c>
      <c r="O840" s="4" t="n">
        <v>1.79</v>
      </c>
      <c r="P840" s="2" t="n">
        <f aca="false">IF(L840&lt;0.05,1,0)+IF(M840&gt;0.95,1,0)+IF(N840&gt;0.9,1,0)+IF(O840&lt;-1.5,1,0)</f>
        <v>0</v>
      </c>
    </row>
    <row r="841" customFormat="false" ht="15" hidden="false" customHeight="false" outlineLevel="0" collapsed="false">
      <c r="A841" s="30" t="n">
        <v>1</v>
      </c>
      <c r="B841" s="1" t="s">
        <v>1431</v>
      </c>
      <c r="C841" s="2" t="n">
        <v>19</v>
      </c>
      <c r="D841" s="2" t="n">
        <v>58639472</v>
      </c>
      <c r="E841" s="1" t="s">
        <v>1069</v>
      </c>
      <c r="F841" s="15" t="n">
        <v>2</v>
      </c>
      <c r="G841" s="15" t="n">
        <v>10</v>
      </c>
      <c r="H841" s="15" t="s">
        <v>126</v>
      </c>
      <c r="I841" s="16" t="s">
        <v>167</v>
      </c>
      <c r="L841" s="4" t="n">
        <v>0.16</v>
      </c>
      <c r="M841" s="4" t="n">
        <v>0.956</v>
      </c>
      <c r="N841" s="4" t="n">
        <v>0.738245</v>
      </c>
      <c r="O841" s="4" t="n">
        <v>4.08</v>
      </c>
      <c r="P841" s="2" t="n">
        <f aca="false">IF(L841&lt;0.05,1,0)+IF(M841&gt;0.95,1,0)+IF(N841&gt;0.9,1,0)+IF(O841&lt;-1.5,1,0)</f>
        <v>1</v>
      </c>
    </row>
    <row r="842" customFormat="false" ht="15" hidden="false" customHeight="false" outlineLevel="0" collapsed="false">
      <c r="A842" s="30" t="n">
        <v>1</v>
      </c>
      <c r="B842" s="1" t="s">
        <v>1432</v>
      </c>
      <c r="C842" s="2" t="n">
        <v>19</v>
      </c>
      <c r="D842" s="2" t="n">
        <v>58928898</v>
      </c>
      <c r="E842" s="1" t="s">
        <v>875</v>
      </c>
      <c r="F842" s="15" t="n">
        <v>2</v>
      </c>
      <c r="G842" s="15" t="n">
        <v>6</v>
      </c>
      <c r="H842" s="15" t="s">
        <v>72</v>
      </c>
      <c r="I842" s="16" t="s">
        <v>167</v>
      </c>
      <c r="L842" s="4" t="n">
        <v>0.47</v>
      </c>
      <c r="M842" s="4" t="n">
        <v>0.015</v>
      </c>
      <c r="O842" s="4" t="n">
        <v>4.13</v>
      </c>
      <c r="P842" s="2" t="n">
        <f aca="false">IF(L842&lt;0.05,1,0)+IF(M842&gt;0.95,1,0)+IF(N842&gt;0.9,1,0)+IF(O842&lt;-1.5,1,0)</f>
        <v>0</v>
      </c>
    </row>
    <row r="843" customFormat="false" ht="15" hidden="false" customHeight="false" outlineLevel="0" collapsed="false">
      <c r="A843" s="30" t="n">
        <v>1</v>
      </c>
      <c r="B843" s="1" t="s">
        <v>1433</v>
      </c>
      <c r="C843" s="2" t="n">
        <v>16</v>
      </c>
      <c r="D843" s="2" t="n">
        <v>71898069</v>
      </c>
      <c r="E843" s="1" t="s">
        <v>1434</v>
      </c>
      <c r="F843" s="15" t="n">
        <v>7</v>
      </c>
      <c r="G843" s="15" t="n">
        <v>1</v>
      </c>
      <c r="H843" s="15" t="s">
        <v>94</v>
      </c>
      <c r="I843" s="16" t="s">
        <v>167</v>
      </c>
      <c r="L843" s="4" t="n">
        <v>0.37</v>
      </c>
      <c r="M843" s="4" t="n">
        <v>0.01</v>
      </c>
      <c r="N843" s="4" t="n">
        <v>0.502438</v>
      </c>
      <c r="O843" s="4" t="n">
        <v>6.4</v>
      </c>
      <c r="P843" s="2" t="n">
        <f aca="false">IF(L843&lt;0.05,1,0)+IF(M843&gt;0.95,1,0)+IF(N843&gt;0.9,1,0)+IF(O843&lt;-1.5,1,0)</f>
        <v>0</v>
      </c>
    </row>
    <row r="844" customFormat="false" ht="15" hidden="false" customHeight="false" outlineLevel="0" collapsed="false">
      <c r="A844" s="30" t="n">
        <v>1</v>
      </c>
      <c r="B844" s="1" t="s">
        <v>1435</v>
      </c>
      <c r="C844" s="2" t="n">
        <v>18</v>
      </c>
      <c r="D844" s="2" t="n">
        <v>72343567</v>
      </c>
      <c r="E844" s="1" t="s">
        <v>963</v>
      </c>
      <c r="F844" s="15" t="n">
        <v>2</v>
      </c>
      <c r="G844" s="15" t="n">
        <v>1</v>
      </c>
      <c r="H844" s="15" t="s">
        <v>301</v>
      </c>
      <c r="I844" s="16" t="s">
        <v>167</v>
      </c>
      <c r="L844" s="4" t="n">
        <v>0.25</v>
      </c>
      <c r="M844" s="4" t="n">
        <v>0.989</v>
      </c>
      <c r="N844" s="4" t="n">
        <v>0.342582</v>
      </c>
      <c r="O844" s="4" t="n">
        <v>4.23</v>
      </c>
      <c r="P844" s="2" t="n">
        <f aca="false">IF(L844&lt;0.05,1,0)+IF(M844&gt;0.95,1,0)+IF(N844&gt;0.9,1,0)+IF(O844&lt;-1.5,1,0)</f>
        <v>1</v>
      </c>
    </row>
    <row r="845" customFormat="false" ht="15" hidden="false" customHeight="false" outlineLevel="0" collapsed="false">
      <c r="A845" s="30" t="n">
        <v>1</v>
      </c>
      <c r="B845" s="1" t="s">
        <v>1436</v>
      </c>
      <c r="C845" s="2" t="n">
        <v>8</v>
      </c>
      <c r="D845" s="2" t="n">
        <v>77767217</v>
      </c>
      <c r="E845" s="1" t="s">
        <v>332</v>
      </c>
      <c r="F845" s="15" t="n">
        <v>5</v>
      </c>
      <c r="G845" s="15" t="n">
        <v>14</v>
      </c>
      <c r="H845" s="15" t="s">
        <v>423</v>
      </c>
      <c r="I845" s="16" t="s">
        <v>167</v>
      </c>
      <c r="L845" s="4" t="n">
        <v>0.14</v>
      </c>
      <c r="M845" s="4" t="n">
        <v>0.527</v>
      </c>
      <c r="N845" s="4" t="n">
        <v>0.834051</v>
      </c>
      <c r="O845" s="4" t="n">
        <v>1.82</v>
      </c>
      <c r="P845" s="2" t="n">
        <f aca="false">IF(L845&lt;0.05,1,0)+IF(M845&gt;0.95,1,0)+IF(N845&gt;0.9,1,0)+IF(O845&lt;-1.5,1,0)</f>
        <v>0</v>
      </c>
    </row>
    <row r="846" customFormat="false" ht="15" hidden="false" customHeight="false" outlineLevel="0" collapsed="false">
      <c r="A846" s="30" t="n">
        <v>1</v>
      </c>
      <c r="B846" s="1" t="s">
        <v>1437</v>
      </c>
      <c r="C846" s="2" t="n">
        <v>16</v>
      </c>
      <c r="D846" s="2" t="n">
        <v>89293993</v>
      </c>
      <c r="E846" s="1" t="s">
        <v>1438</v>
      </c>
      <c r="F846" s="15" t="n">
        <v>2</v>
      </c>
      <c r="G846" s="15" t="n">
        <v>4</v>
      </c>
      <c r="H846" s="15" t="s">
        <v>42</v>
      </c>
      <c r="I846" s="16" t="s">
        <v>167</v>
      </c>
      <c r="L846" s="4" t="n">
        <v>0.15</v>
      </c>
      <c r="M846" s="4" t="n">
        <v>0.016</v>
      </c>
      <c r="O846" s="4" t="n">
        <v>4.11</v>
      </c>
      <c r="P846" s="2" t="n">
        <f aca="false">IF(L846&lt;0.05,1,0)+IF(M846&gt;0.95,1,0)+IF(N846&gt;0.9,1,0)+IF(O846&lt;-1.5,1,0)</f>
        <v>0</v>
      </c>
    </row>
    <row r="847" customFormat="false" ht="15" hidden="false" customHeight="false" outlineLevel="0" collapsed="false">
      <c r="A847" s="30" t="n">
        <v>1</v>
      </c>
      <c r="B847" s="1" t="s">
        <v>1439</v>
      </c>
      <c r="C847" s="2" t="n">
        <v>16</v>
      </c>
      <c r="D847" s="2" t="n">
        <v>89293994</v>
      </c>
      <c r="E847" s="1" t="s">
        <v>1438</v>
      </c>
      <c r="F847" s="15" t="n">
        <v>2</v>
      </c>
      <c r="G847" s="15" t="n">
        <v>4</v>
      </c>
      <c r="H847" s="15" t="s">
        <v>72</v>
      </c>
      <c r="I847" s="16" t="s">
        <v>167</v>
      </c>
      <c r="L847" s="4" t="n">
        <v>0.43</v>
      </c>
      <c r="M847" s="4" t="n">
        <v>0.979</v>
      </c>
      <c r="N847" s="4" t="n">
        <v>0.00349</v>
      </c>
      <c r="O847" s="4" t="n">
        <v>4.14</v>
      </c>
      <c r="P847" s="2" t="n">
        <f aca="false">IF(L847&lt;0.05,1,0)+IF(M847&gt;0.95,1,0)+IF(N847&gt;0.9,1,0)+IF(O847&lt;-1.5,1,0)</f>
        <v>1</v>
      </c>
    </row>
    <row r="848" customFormat="false" ht="15" hidden="false" customHeight="false" outlineLevel="0" collapsed="false">
      <c r="A848" s="30" t="n">
        <v>1</v>
      </c>
      <c r="B848" s="1" t="s">
        <v>1440</v>
      </c>
      <c r="C848" s="2" t="n">
        <v>16</v>
      </c>
      <c r="D848" s="2" t="n">
        <v>89294246</v>
      </c>
      <c r="E848" s="1" t="s">
        <v>1438</v>
      </c>
      <c r="F848" s="15" t="n">
        <v>2</v>
      </c>
      <c r="G848" s="15" t="n">
        <v>7</v>
      </c>
      <c r="H848" s="15" t="s">
        <v>72</v>
      </c>
      <c r="I848" s="16" t="s">
        <v>167</v>
      </c>
      <c r="L848" s="4" t="n">
        <v>0.54</v>
      </c>
      <c r="M848" s="4" t="n">
        <v>0.085</v>
      </c>
      <c r="O848" s="4" t="n">
        <v>4.13</v>
      </c>
      <c r="P848" s="2" t="n">
        <f aca="false">IF(L848&lt;0.05,1,0)+IF(M848&gt;0.95,1,0)+IF(N848&gt;0.9,1,0)+IF(O848&lt;-1.5,1,0)</f>
        <v>0</v>
      </c>
    </row>
    <row r="849" customFormat="false" ht="15" hidden="false" customHeight="false" outlineLevel="0" collapsed="false">
      <c r="A849" s="30" t="n">
        <v>1</v>
      </c>
      <c r="B849" s="1" t="s">
        <v>1441</v>
      </c>
      <c r="C849" s="2" t="n">
        <v>7</v>
      </c>
      <c r="D849" s="2" t="n">
        <v>99129790</v>
      </c>
      <c r="E849" s="1" t="s">
        <v>846</v>
      </c>
      <c r="F849" s="15" t="n">
        <v>3</v>
      </c>
      <c r="G849" s="15" t="n">
        <v>12</v>
      </c>
      <c r="H849" s="15" t="s">
        <v>216</v>
      </c>
      <c r="I849" s="16" t="s">
        <v>167</v>
      </c>
      <c r="L849" s="4" t="n">
        <v>0.51</v>
      </c>
      <c r="M849" s="4" t="n">
        <v>0.99</v>
      </c>
      <c r="N849" s="4" t="n">
        <v>0.436065</v>
      </c>
      <c r="O849" s="4" t="n">
        <v>1.79</v>
      </c>
      <c r="P849" s="2" t="n">
        <f aca="false">IF(L849&lt;0.05,1,0)+IF(M849&gt;0.95,1,0)+IF(N849&gt;0.9,1,0)+IF(O849&lt;-1.5,1,0)</f>
        <v>1</v>
      </c>
    </row>
    <row r="850" customFormat="false" ht="15" hidden="false" customHeight="false" outlineLevel="0" collapsed="false">
      <c r="A850" s="30" t="n">
        <v>1</v>
      </c>
      <c r="B850" s="1" t="s">
        <v>1442</v>
      </c>
      <c r="C850" s="2" t="n">
        <v>9</v>
      </c>
      <c r="D850" s="2" t="n">
        <v>99580835</v>
      </c>
      <c r="E850" s="1" t="s">
        <v>360</v>
      </c>
      <c r="F850" s="15" t="n">
        <v>3</v>
      </c>
      <c r="G850" s="15" t="n">
        <v>4</v>
      </c>
      <c r="H850" s="15" t="s">
        <v>79</v>
      </c>
      <c r="I850" s="16" t="s">
        <v>167</v>
      </c>
      <c r="L850" s="4" t="s">
        <v>24</v>
      </c>
      <c r="M850" s="4" t="n">
        <v>0.16</v>
      </c>
      <c r="O850" s="4" t="n">
        <v>-1.38</v>
      </c>
      <c r="P850" s="2" t="n">
        <f aca="false">IF(L850&lt;0.05,1,0)+IF(M850&gt;0.95,1,0)+IF(N850&gt;0.9,1,0)+IF(O850&lt;-1.5,1,0)</f>
        <v>0</v>
      </c>
    </row>
    <row r="851" customFormat="false" ht="15" hidden="false" customHeight="false" outlineLevel="0" collapsed="false">
      <c r="A851" s="30" t="n">
        <v>1</v>
      </c>
      <c r="B851" s="1" t="s">
        <v>1443</v>
      </c>
      <c r="C851" s="2" t="n">
        <v>7</v>
      </c>
      <c r="D851" s="2" t="n">
        <v>99662017</v>
      </c>
      <c r="E851" s="1" t="s">
        <v>1444</v>
      </c>
      <c r="F851" s="15" t="n">
        <v>2</v>
      </c>
      <c r="G851" s="15" t="n">
        <v>4</v>
      </c>
      <c r="H851" s="15" t="s">
        <v>555</v>
      </c>
      <c r="I851" s="16" t="s">
        <v>167</v>
      </c>
      <c r="L851" s="4" t="n">
        <v>0.91</v>
      </c>
      <c r="M851" s="4" t="n">
        <v>0.664</v>
      </c>
      <c r="N851" s="4" t="n">
        <v>4.4E-005</v>
      </c>
      <c r="O851" s="4" t="n">
        <v>4.28</v>
      </c>
      <c r="P851" s="2" t="n">
        <f aca="false">IF(L851&lt;0.05,1,0)+IF(M851&gt;0.95,1,0)+IF(N851&gt;0.9,1,0)+IF(O851&lt;-1.5,1,0)</f>
        <v>0</v>
      </c>
    </row>
    <row r="852" customFormat="false" ht="15" hidden="false" customHeight="false" outlineLevel="0" collapsed="false">
      <c r="A852" s="30" t="n">
        <v>1</v>
      </c>
      <c r="B852" s="1" t="s">
        <v>1445</v>
      </c>
      <c r="C852" s="2" t="n">
        <v>9</v>
      </c>
      <c r="D852" s="2" t="n">
        <v>104171881</v>
      </c>
      <c r="E852" s="1" t="s">
        <v>334</v>
      </c>
      <c r="F852" s="15" t="n">
        <v>3</v>
      </c>
      <c r="G852" s="15" t="n">
        <v>15</v>
      </c>
      <c r="H852" s="15" t="s">
        <v>42</v>
      </c>
      <c r="I852" s="16" t="s">
        <v>167</v>
      </c>
      <c r="L852" s="4" t="n">
        <v>0.16</v>
      </c>
      <c r="M852" s="4" t="n">
        <v>0.023</v>
      </c>
      <c r="N852" s="4" t="n">
        <v>0.119346</v>
      </c>
      <c r="O852" s="4" t="n">
        <v>1.97</v>
      </c>
      <c r="P852" s="2" t="n">
        <f aca="false">IF(L852&lt;0.05,1,0)+IF(M852&gt;0.95,1,0)+IF(N852&gt;0.9,1,0)+IF(O852&lt;-1.5,1,0)</f>
        <v>0</v>
      </c>
    </row>
    <row r="853" customFormat="false" ht="15" hidden="false" customHeight="false" outlineLevel="0" collapsed="false">
      <c r="A853" s="30" t="n">
        <v>1</v>
      </c>
      <c r="B853" s="1" t="s">
        <v>1446</v>
      </c>
      <c r="C853" s="2" t="n">
        <v>9</v>
      </c>
      <c r="D853" s="2" t="n">
        <v>104171882</v>
      </c>
      <c r="E853" s="1" t="s">
        <v>334</v>
      </c>
      <c r="F853" s="15" t="n">
        <v>3</v>
      </c>
      <c r="G853" s="15" t="n">
        <v>15</v>
      </c>
      <c r="H853" s="15" t="s">
        <v>72</v>
      </c>
      <c r="I853" s="16" t="s">
        <v>167</v>
      </c>
      <c r="L853" s="4" t="n">
        <v>0.24</v>
      </c>
      <c r="M853" s="4" t="n">
        <v>0.008</v>
      </c>
      <c r="N853" s="4" t="n">
        <v>0.054353</v>
      </c>
      <c r="O853" s="4" t="n">
        <v>1.99</v>
      </c>
      <c r="P853" s="2" t="n">
        <f aca="false">IF(L853&lt;0.05,1,0)+IF(M853&gt;0.95,1,0)+IF(N853&gt;0.9,1,0)+IF(O853&lt;-1.5,1,0)</f>
        <v>0</v>
      </c>
    </row>
    <row r="854" customFormat="false" ht="15" hidden="false" customHeight="false" outlineLevel="0" collapsed="false">
      <c r="A854" s="30" t="n">
        <v>1</v>
      </c>
      <c r="B854" s="1" t="s">
        <v>1447</v>
      </c>
      <c r="C854" s="2" t="n">
        <v>8</v>
      </c>
      <c r="D854" s="2" t="n">
        <v>116616281</v>
      </c>
      <c r="E854" s="1" t="s">
        <v>1448</v>
      </c>
      <c r="F854" s="15" t="n">
        <v>3</v>
      </c>
      <c r="G854" s="15" t="n">
        <v>2</v>
      </c>
      <c r="H854" s="15" t="s">
        <v>60</v>
      </c>
      <c r="I854" s="16" t="s">
        <v>167</v>
      </c>
      <c r="L854" s="4" t="n">
        <v>0.29</v>
      </c>
      <c r="M854" s="4" t="n">
        <v>0.588</v>
      </c>
      <c r="N854" s="4" t="n">
        <v>0.099857</v>
      </c>
      <c r="O854" s="4" t="n">
        <v>-4.31</v>
      </c>
      <c r="P854" s="2" t="n">
        <f aca="false">IF(L854&lt;0.05,1,0)+IF(M854&gt;0.95,1,0)+IF(N854&gt;0.9,1,0)+IF(O854&lt;-1.5,1,0)</f>
        <v>1</v>
      </c>
    </row>
    <row r="855" customFormat="false" ht="15" hidden="false" customHeight="false" outlineLevel="0" collapsed="false">
      <c r="A855" s="30" t="n">
        <v>1</v>
      </c>
      <c r="B855" s="1" t="s">
        <v>1449</v>
      </c>
      <c r="C855" s="2" t="n">
        <v>8</v>
      </c>
      <c r="D855" s="2" t="n">
        <v>125989361</v>
      </c>
      <c r="E855" s="1" t="s">
        <v>507</v>
      </c>
      <c r="F855" s="15" t="n">
        <v>1</v>
      </c>
      <c r="G855" s="15" t="n">
        <v>6</v>
      </c>
      <c r="H855" s="15" t="s">
        <v>264</v>
      </c>
      <c r="I855" s="16" t="s">
        <v>167</v>
      </c>
      <c r="L855" s="4" t="n">
        <v>0.41</v>
      </c>
      <c r="M855" s="4" t="n">
        <v>0.353</v>
      </c>
      <c r="N855" s="4" t="n">
        <v>0.00279</v>
      </c>
      <c r="O855" s="4" t="n">
        <v>4.09</v>
      </c>
      <c r="P855" s="2" t="n">
        <f aca="false">IF(L855&lt;0.05,1,0)+IF(M855&gt;0.95,1,0)+IF(N855&gt;0.9,1,0)+IF(O855&lt;-1.5,1,0)</f>
        <v>0</v>
      </c>
    </row>
    <row r="856" customFormat="false" ht="15" hidden="false" customHeight="false" outlineLevel="0" collapsed="false">
      <c r="A856" s="30" t="n">
        <v>1</v>
      </c>
      <c r="B856" s="1" t="s">
        <v>1450</v>
      </c>
      <c r="C856" s="2" t="n">
        <v>8</v>
      </c>
      <c r="D856" s="2" t="n">
        <v>135596200</v>
      </c>
      <c r="E856" s="1" t="s">
        <v>1092</v>
      </c>
      <c r="F856" s="15" t="n">
        <v>7</v>
      </c>
      <c r="G856" s="15" t="s">
        <v>1045</v>
      </c>
      <c r="H856" s="15" t="s">
        <v>423</v>
      </c>
      <c r="I856" s="16" t="s">
        <v>167</v>
      </c>
      <c r="L856" s="4" t="n">
        <v>0.35</v>
      </c>
      <c r="M856" s="4" t="n">
        <v>0.907</v>
      </c>
      <c r="O856" s="4" t="n">
        <v>1.81</v>
      </c>
      <c r="P856" s="2" t="n">
        <f aca="false">IF(L856&lt;0.05,1,0)+IF(M856&gt;0.95,1,0)+IF(N856&gt;0.9,1,0)+IF(O856&lt;-1.5,1,0)</f>
        <v>0</v>
      </c>
    </row>
    <row r="857" customFormat="false" ht="15" hidden="false" customHeight="false" outlineLevel="0" collapsed="false">
      <c r="A857" s="30" t="n">
        <v>1</v>
      </c>
      <c r="B857" s="1" t="s">
        <v>1451</v>
      </c>
      <c r="C857" s="2" t="n">
        <v>8</v>
      </c>
      <c r="D857" s="2" t="n">
        <v>135614553</v>
      </c>
      <c r="E857" s="1" t="s">
        <v>1092</v>
      </c>
      <c r="F857" s="15" t="n">
        <v>6</v>
      </c>
      <c r="G857" s="15" t="n">
        <v>8</v>
      </c>
      <c r="H857" s="15" t="s">
        <v>350</v>
      </c>
      <c r="I857" s="16" t="s">
        <v>167</v>
      </c>
      <c r="L857" s="4" t="n">
        <v>0.13</v>
      </c>
      <c r="M857" s="4" t="n">
        <v>1.01</v>
      </c>
      <c r="N857" s="4" t="n">
        <v>0.931547</v>
      </c>
      <c r="O857" s="4" t="n">
        <v>3.22</v>
      </c>
      <c r="P857" s="2" t="n">
        <f aca="false">IF(L857&lt;0.05,1,0)+IF(M857&gt;0.95,1,0)+IF(N857&gt;0.9,1,0)+IF(O857&lt;-1.5,1,0)</f>
        <v>2</v>
      </c>
    </row>
    <row r="858" customFormat="false" ht="15" hidden="false" customHeight="false" outlineLevel="0" collapsed="false">
      <c r="A858" s="30" t="n">
        <v>1</v>
      </c>
      <c r="B858" s="1" t="s">
        <v>1452</v>
      </c>
      <c r="C858" s="2" t="n">
        <v>8</v>
      </c>
      <c r="D858" s="2" t="n">
        <v>146156167</v>
      </c>
      <c r="E858" s="1" t="s">
        <v>376</v>
      </c>
      <c r="F858" s="15" t="n">
        <v>2</v>
      </c>
      <c r="G858" s="15" t="n">
        <v>15</v>
      </c>
      <c r="H858" s="15" t="s">
        <v>94</v>
      </c>
      <c r="I858" s="16" t="s">
        <v>167</v>
      </c>
      <c r="L858" s="4" t="n">
        <v>0.17</v>
      </c>
      <c r="M858" s="4" t="n">
        <v>0.977</v>
      </c>
      <c r="N858" s="4" t="n">
        <v>0.004697</v>
      </c>
      <c r="O858" s="4" t="n">
        <v>4.12</v>
      </c>
      <c r="P858" s="2" t="n">
        <f aca="false">IF(L858&lt;0.05,1,0)+IF(M858&gt;0.95,1,0)+IF(N858&gt;0.9,1,0)+IF(O858&lt;-1.5,1,0)</f>
        <v>1</v>
      </c>
    </row>
    <row r="859" customFormat="false" ht="15" hidden="false" customHeight="false" outlineLevel="0" collapsed="false">
      <c r="A859" s="30" t="n">
        <v>1</v>
      </c>
      <c r="B859" s="1" t="s">
        <v>1453</v>
      </c>
      <c r="C859" s="2" t="n">
        <v>8</v>
      </c>
      <c r="D859" s="2" t="n">
        <v>146202634</v>
      </c>
      <c r="E859" s="1" t="s">
        <v>26</v>
      </c>
      <c r="F859" s="15" t="n">
        <v>2</v>
      </c>
      <c r="G859" s="15" t="n">
        <v>8</v>
      </c>
      <c r="H859" s="15" t="s">
        <v>72</v>
      </c>
      <c r="I859" s="16" t="s">
        <v>167</v>
      </c>
      <c r="L859" s="4" t="n">
        <v>0.22</v>
      </c>
      <c r="M859" s="4" t="n">
        <v>0.072</v>
      </c>
      <c r="O859" s="4" t="s">
        <v>24</v>
      </c>
      <c r="P859" s="2" t="n">
        <f aca="false">IF(L859&lt;0.05,1,0)+IF(M859&gt;0.95,1,0)+IF(N859&gt;0.9,1,0)+IF(O859&lt;-1.5,1,0)</f>
        <v>0</v>
      </c>
    </row>
    <row r="860" customFormat="false" ht="15" hidden="false" customHeight="false" outlineLevel="0" collapsed="false">
      <c r="A860" s="30" t="n">
        <v>1</v>
      </c>
      <c r="B860" s="1" t="s">
        <v>1454</v>
      </c>
      <c r="C860" s="2" t="n">
        <v>2</v>
      </c>
      <c r="D860" s="2" t="n">
        <v>219506848</v>
      </c>
      <c r="E860" s="1" t="s">
        <v>664</v>
      </c>
      <c r="F860" s="15" t="n">
        <v>2</v>
      </c>
      <c r="G860" s="15" t="n">
        <v>25</v>
      </c>
      <c r="H860" s="15" t="s">
        <v>94</v>
      </c>
      <c r="I860" s="16" t="s">
        <v>167</v>
      </c>
      <c r="L860" s="4" t="n">
        <v>0.08</v>
      </c>
      <c r="M860" s="4" t="n">
        <v>0.999</v>
      </c>
      <c r="N860" s="4" t="n">
        <v>0.227529</v>
      </c>
      <c r="O860" s="4" t="n">
        <v>4.27</v>
      </c>
      <c r="P860" s="2" t="n">
        <f aca="false">IF(L860&lt;0.05,1,0)+IF(M860&gt;0.95,1,0)+IF(N860&gt;0.9,1,0)+IF(O860&lt;-1.5,1,0)</f>
        <v>1</v>
      </c>
    </row>
    <row r="861" customFormat="false" ht="15" hidden="false" customHeight="false" outlineLevel="0" collapsed="false">
      <c r="A861" s="30" t="n">
        <v>1</v>
      </c>
      <c r="B861" s="1" t="s">
        <v>1455</v>
      </c>
      <c r="C861" s="2" t="n">
        <v>1</v>
      </c>
      <c r="D861" s="2" t="n">
        <v>247320104</v>
      </c>
      <c r="E861" s="1" t="s">
        <v>509</v>
      </c>
      <c r="F861" s="15" t="n">
        <v>3</v>
      </c>
      <c r="G861" s="15" t="s">
        <v>1456</v>
      </c>
      <c r="H861" s="15" t="s">
        <v>683</v>
      </c>
      <c r="I861" s="16" t="s">
        <v>167</v>
      </c>
      <c r="J861" s="36"/>
      <c r="L861" s="4" t="n">
        <v>0.23</v>
      </c>
      <c r="M861" s="4" t="n">
        <v>0.003</v>
      </c>
      <c r="N861" s="4" t="n">
        <v>0.002266</v>
      </c>
      <c r="O861" s="4" t="n">
        <v>4.16</v>
      </c>
      <c r="P861" s="2" t="n">
        <f aca="false">IF(L861&lt;0.05,1,0)+IF(M861&gt;0.95,1,0)+IF(N861&gt;0.9,1,0)+IF(O861&lt;-1.5,1,0)</f>
        <v>0</v>
      </c>
    </row>
    <row r="862" customFormat="false" ht="15" hidden="false" customHeight="false" outlineLevel="0" collapsed="false">
      <c r="A862" s="37" t="n">
        <v>5</v>
      </c>
      <c r="B862" s="21" t="s">
        <v>1457</v>
      </c>
      <c r="C862" s="22" t="n">
        <v>19</v>
      </c>
      <c r="D862" s="22" t="n">
        <v>58946056</v>
      </c>
      <c r="E862" s="21" t="s">
        <v>326</v>
      </c>
      <c r="F862" s="21" t="n">
        <v>2</v>
      </c>
      <c r="G862" s="21" t="s">
        <v>1125</v>
      </c>
      <c r="H862" s="21" t="s">
        <v>945</v>
      </c>
      <c r="I862" s="23" t="n">
        <v>0.4954</v>
      </c>
      <c r="J862" s="1" t="s">
        <v>876</v>
      </c>
      <c r="K862" s="22" t="s">
        <v>1458</v>
      </c>
      <c r="L862" s="24" t="n">
        <v>0.46</v>
      </c>
      <c r="M862" s="24" t="n">
        <v>0</v>
      </c>
      <c r="N862" s="24" t="n">
        <v>1.1E-005</v>
      </c>
      <c r="O862" s="24" t="n">
        <v>4.31</v>
      </c>
      <c r="P862" s="22" t="n">
        <f aca="false">IF(L862&lt;0.05,1,0)+IF(M862&gt;0.95,1,0)+IF(N862&gt;0.9,1,0)+IF(O862&lt;-1.5,1,0)</f>
        <v>0</v>
      </c>
    </row>
    <row r="863" customFormat="false" ht="15" hidden="false" customHeight="false" outlineLevel="0" collapsed="false">
      <c r="A863" s="33" t="n">
        <v>5</v>
      </c>
      <c r="B863" s="1" t="s">
        <v>1459</v>
      </c>
      <c r="C863" s="2" t="n">
        <v>19</v>
      </c>
      <c r="D863" s="2" t="n">
        <v>21909948</v>
      </c>
      <c r="E863" s="1" t="s">
        <v>1460</v>
      </c>
      <c r="F863" s="1" t="n">
        <v>1</v>
      </c>
      <c r="G863" s="1" t="n">
        <v>7</v>
      </c>
      <c r="H863" s="1" t="s">
        <v>391</v>
      </c>
      <c r="I863" s="16" t="n">
        <v>0.4501</v>
      </c>
      <c r="L863" s="4" t="n">
        <v>0.24</v>
      </c>
      <c r="M863" s="4" t="n">
        <v>0.719</v>
      </c>
      <c r="N863" s="4" t="n">
        <v>0.144316</v>
      </c>
      <c r="O863" s="4" t="n">
        <v>3.7</v>
      </c>
      <c r="P863" s="2" t="n">
        <f aca="false">IF(L863&lt;0.05,1,0)+IF(M863&gt;0.95,1,0)+IF(N863&gt;0.9,1,0)+IF(O863&lt;-1.5,1,0)</f>
        <v>0</v>
      </c>
    </row>
    <row r="864" customFormat="false" ht="15" hidden="false" customHeight="false" outlineLevel="0" collapsed="false">
      <c r="A864" s="33" t="n">
        <v>5</v>
      </c>
      <c r="B864" s="1" t="s">
        <v>1461</v>
      </c>
      <c r="C864" s="2" t="n">
        <v>3</v>
      </c>
      <c r="D864" s="2" t="n">
        <v>32031643</v>
      </c>
      <c r="E864" s="1" t="s">
        <v>229</v>
      </c>
      <c r="F864" s="1" t="n">
        <v>1</v>
      </c>
      <c r="G864" s="1" t="n">
        <v>3</v>
      </c>
      <c r="H864" s="1" t="s">
        <v>341</v>
      </c>
      <c r="I864" s="16" t="n">
        <v>0.418</v>
      </c>
      <c r="L864" s="4" t="s">
        <v>24</v>
      </c>
      <c r="M864" s="4" t="n">
        <v>0</v>
      </c>
      <c r="O864" s="4" t="n">
        <v>3.74</v>
      </c>
      <c r="P864" s="2" t="n">
        <f aca="false">IF(L864&lt;0.05,1,0)+IF(M864&gt;0.95,1,0)+IF(N864&gt;0.9,1,0)+IF(O864&lt;-1.5,1,0)</f>
        <v>0</v>
      </c>
      <c r="Q864" s="28"/>
    </row>
    <row r="865" customFormat="false" ht="15" hidden="false" customHeight="false" outlineLevel="0" collapsed="false">
      <c r="A865" s="33" t="n">
        <v>5</v>
      </c>
      <c r="B865" s="1" t="s">
        <v>1462</v>
      </c>
      <c r="C865" s="2" t="n">
        <v>19</v>
      </c>
      <c r="D865" s="2" t="n">
        <v>52497250</v>
      </c>
      <c r="E865" s="1" t="s">
        <v>631</v>
      </c>
      <c r="F865" s="1" t="n">
        <v>4</v>
      </c>
      <c r="G865" s="1" t="n">
        <v>6</v>
      </c>
      <c r="H865" s="1" t="s">
        <v>391</v>
      </c>
      <c r="I865" s="16" t="n">
        <v>0.4089</v>
      </c>
      <c r="K865" s="2" t="s">
        <v>28</v>
      </c>
      <c r="L865" s="4" t="n">
        <v>1</v>
      </c>
      <c r="M865" s="4" t="n">
        <v>0</v>
      </c>
      <c r="O865" s="4" t="n">
        <v>3.7</v>
      </c>
      <c r="P865" s="2" t="n">
        <f aca="false">IF(L865&lt;0.05,1,0)+IF(M865&gt;0.95,1,0)+IF(N865&gt;0.9,1,0)+IF(O865&lt;-1.5,1,0)</f>
        <v>0</v>
      </c>
    </row>
    <row r="866" customFormat="false" ht="15" hidden="false" customHeight="false" outlineLevel="0" collapsed="false">
      <c r="A866" s="33" t="n">
        <v>5</v>
      </c>
      <c r="B866" s="1" t="s">
        <v>1463</v>
      </c>
      <c r="C866" s="2" t="n">
        <v>19</v>
      </c>
      <c r="D866" s="2" t="n">
        <v>57646570</v>
      </c>
      <c r="E866" s="1" t="s">
        <v>117</v>
      </c>
      <c r="F866" s="1" t="n">
        <v>1</v>
      </c>
      <c r="G866" s="1" t="n">
        <v>8</v>
      </c>
      <c r="H866" s="1" t="s">
        <v>369</v>
      </c>
      <c r="I866" s="16" t="n">
        <v>0.4048</v>
      </c>
      <c r="L866" s="4" t="n">
        <v>0.16</v>
      </c>
      <c r="M866" s="4" t="n">
        <v>0.978</v>
      </c>
      <c r="N866" s="4" t="n">
        <v>0.000748</v>
      </c>
      <c r="O866" s="4" t="n">
        <v>3.89</v>
      </c>
      <c r="P866" s="2" t="n">
        <f aca="false">IF(L866&lt;0.05,1,0)+IF(M866&gt;0.95,1,0)+IF(N866&gt;0.9,1,0)+IF(O866&lt;-1.5,1,0)</f>
        <v>1</v>
      </c>
    </row>
    <row r="867" customFormat="false" ht="15" hidden="false" customHeight="false" outlineLevel="0" collapsed="false">
      <c r="A867" s="33" t="n">
        <v>5</v>
      </c>
      <c r="B867" s="1" t="s">
        <v>1464</v>
      </c>
      <c r="C867" s="2" t="n">
        <v>19</v>
      </c>
      <c r="D867" s="2" t="n">
        <v>58058536</v>
      </c>
      <c r="E867" s="1" t="s">
        <v>840</v>
      </c>
      <c r="F867" s="1" t="n">
        <v>3</v>
      </c>
      <c r="G867" s="1" t="n">
        <v>5</v>
      </c>
      <c r="H867" s="1" t="s">
        <v>721</v>
      </c>
      <c r="I867" s="16" t="n">
        <v>0.3631</v>
      </c>
      <c r="L867" s="4" t="n">
        <v>1</v>
      </c>
      <c r="M867" s="4" t="n">
        <v>0</v>
      </c>
      <c r="O867" s="4" t="n">
        <v>3.9</v>
      </c>
      <c r="P867" s="2" t="n">
        <f aca="false">IF(L867&lt;0.05,1,0)+IF(M867&gt;0.95,1,0)+IF(N867&gt;0.9,1,0)+IF(O867&lt;-1.5,1,0)</f>
        <v>0</v>
      </c>
    </row>
    <row r="868" customFormat="false" ht="15" hidden="false" customHeight="false" outlineLevel="0" collapsed="false">
      <c r="A868" s="33" t="n">
        <v>5</v>
      </c>
      <c r="B868" s="1" t="s">
        <v>1465</v>
      </c>
      <c r="C868" s="2" t="n">
        <v>19</v>
      </c>
      <c r="D868" s="2" t="n">
        <v>22154954</v>
      </c>
      <c r="E868" s="1" t="s">
        <v>343</v>
      </c>
      <c r="F868" s="1" t="n">
        <v>1</v>
      </c>
      <c r="G868" s="1" t="n">
        <v>26</v>
      </c>
      <c r="H868" s="1" t="s">
        <v>216</v>
      </c>
      <c r="I868" s="16" t="n">
        <v>0.3613</v>
      </c>
      <c r="L868" s="4" t="n">
        <v>0.57</v>
      </c>
      <c r="O868" s="4" t="n">
        <v>3.76</v>
      </c>
      <c r="P868" s="2" t="n">
        <f aca="false">IF(L868&lt;0.05,1,0)+IF(M868&gt;0.95,1,0)+IF(N868&gt;0.9,1,0)+IF(O868&lt;-1.5,1,0)</f>
        <v>0</v>
      </c>
    </row>
    <row r="869" customFormat="false" ht="15" hidden="false" customHeight="false" outlineLevel="0" collapsed="false">
      <c r="A869" s="33" t="n">
        <v>5</v>
      </c>
      <c r="B869" s="1" t="s">
        <v>1466</v>
      </c>
      <c r="C869" s="2" t="n">
        <v>19</v>
      </c>
      <c r="D869" s="2" t="n">
        <v>52519608</v>
      </c>
      <c r="E869" s="1" t="s">
        <v>1467</v>
      </c>
      <c r="F869" s="1" t="n">
        <v>1</v>
      </c>
      <c r="G869" s="1" t="n">
        <v>6</v>
      </c>
      <c r="H869" s="1" t="s">
        <v>60</v>
      </c>
      <c r="I869" s="16" t="n">
        <v>0.3397</v>
      </c>
      <c r="L869" s="4" t="n">
        <v>1</v>
      </c>
      <c r="M869" s="4" t="n">
        <v>0.004</v>
      </c>
      <c r="N869" s="4" t="n">
        <v>6.6E-005</v>
      </c>
      <c r="O869" s="4" t="n">
        <v>3.71</v>
      </c>
      <c r="P869" s="2" t="n">
        <f aca="false">IF(L869&lt;0.05,1,0)+IF(M869&gt;0.95,1,0)+IF(N869&gt;0.9,1,0)+IF(O869&lt;-1.5,1,0)</f>
        <v>0</v>
      </c>
    </row>
    <row r="870" customFormat="false" ht="15" hidden="false" customHeight="false" outlineLevel="0" collapsed="false">
      <c r="A870" s="33" t="n">
        <v>5</v>
      </c>
      <c r="B870" s="1" t="s">
        <v>1468</v>
      </c>
      <c r="C870" s="2" t="n">
        <v>7</v>
      </c>
      <c r="D870" s="2" t="n">
        <v>57188016</v>
      </c>
      <c r="E870" s="1" t="s">
        <v>352</v>
      </c>
      <c r="F870" s="1" t="n">
        <v>1</v>
      </c>
      <c r="G870" s="1" t="n">
        <v>6</v>
      </c>
      <c r="H870" s="1" t="s">
        <v>1183</v>
      </c>
      <c r="I870" s="16" t="n">
        <v>0.3333</v>
      </c>
      <c r="L870" s="4" t="n">
        <v>1</v>
      </c>
      <c r="M870" s="4" t="n">
        <v>0</v>
      </c>
      <c r="N870" s="4" t="n">
        <v>1E-005</v>
      </c>
      <c r="O870" s="4" t="n">
        <v>3.87</v>
      </c>
      <c r="P870" s="2" t="n">
        <f aca="false">IF(L870&lt;0.05,1,0)+IF(M870&gt;0.95,1,0)+IF(N870&gt;0.9,1,0)+IF(O870&lt;-1.5,1,0)</f>
        <v>0</v>
      </c>
    </row>
    <row r="871" customFormat="false" ht="15" hidden="false" customHeight="false" outlineLevel="0" collapsed="false">
      <c r="A871" s="33" t="n">
        <v>5</v>
      </c>
      <c r="B871" s="1" t="s">
        <v>1469</v>
      </c>
      <c r="C871" s="2" t="n">
        <v>19</v>
      </c>
      <c r="D871" s="2" t="n">
        <v>37854235</v>
      </c>
      <c r="E871" s="1" t="s">
        <v>238</v>
      </c>
      <c r="F871" s="1" t="n">
        <v>6</v>
      </c>
      <c r="G871" s="1" t="s">
        <v>1470</v>
      </c>
      <c r="H871" s="1" t="s">
        <v>358</v>
      </c>
      <c r="I871" s="16" t="n">
        <v>0.31</v>
      </c>
      <c r="K871" s="2" t="s">
        <v>366</v>
      </c>
      <c r="L871" s="4" t="n">
        <v>1</v>
      </c>
      <c r="M871" s="4" t="n">
        <v>0</v>
      </c>
      <c r="N871" s="4" t="n">
        <v>5.6E-005</v>
      </c>
      <c r="O871" s="4" t="n">
        <v>3.65</v>
      </c>
      <c r="P871" s="2" t="n">
        <f aca="false">IF(L871&lt;0.05,1,0)+IF(M871&gt;0.95,1,0)+IF(N871&gt;0.9,1,0)+IF(O871&lt;-1.5,1,0)</f>
        <v>0</v>
      </c>
    </row>
    <row r="872" customFormat="false" ht="15" hidden="false" customHeight="false" outlineLevel="0" collapsed="false">
      <c r="A872" s="33" t="n">
        <v>5</v>
      </c>
      <c r="B872" s="1" t="s">
        <v>1471</v>
      </c>
      <c r="C872" s="2" t="n">
        <v>17</v>
      </c>
      <c r="D872" s="2" t="n">
        <v>5087040</v>
      </c>
      <c r="E872" s="1" t="s">
        <v>56</v>
      </c>
      <c r="F872" s="1" t="n">
        <v>1</v>
      </c>
      <c r="G872" s="1" t="n">
        <v>2</v>
      </c>
      <c r="H872" s="1" t="s">
        <v>721</v>
      </c>
      <c r="I872" s="16" t="n">
        <v>0.2766</v>
      </c>
      <c r="L872" s="4" t="n">
        <v>0.75</v>
      </c>
      <c r="M872" s="4" t="n">
        <v>0</v>
      </c>
      <c r="N872" s="4" t="n">
        <v>0.002198</v>
      </c>
      <c r="O872" s="4" t="n">
        <v>3.9</v>
      </c>
      <c r="P872" s="2" t="n">
        <f aca="false">IF(L872&lt;0.05,1,0)+IF(M872&gt;0.95,1,0)+IF(N872&gt;0.9,1,0)+IF(O872&lt;-1.5,1,0)</f>
        <v>0</v>
      </c>
      <c r="S872" s="19"/>
      <c r="AB872" s="19"/>
      <c r="AC872" s="19"/>
    </row>
    <row r="873" customFormat="false" ht="15" hidden="false" customHeight="false" outlineLevel="0" collapsed="false">
      <c r="A873" s="33" t="n">
        <v>5</v>
      </c>
      <c r="B873" s="1" t="s">
        <v>1472</v>
      </c>
      <c r="C873" s="2" t="n">
        <v>3</v>
      </c>
      <c r="D873" s="2" t="n">
        <v>44612050</v>
      </c>
      <c r="E873" s="1" t="s">
        <v>752</v>
      </c>
      <c r="F873" s="1" t="n">
        <v>3</v>
      </c>
      <c r="G873" s="1" t="n">
        <v>4</v>
      </c>
      <c r="H873" s="1" t="s">
        <v>391</v>
      </c>
      <c r="I873" s="16" t="n">
        <v>0.244</v>
      </c>
      <c r="K873" s="2" t="s">
        <v>1473</v>
      </c>
      <c r="L873" s="4" t="n">
        <v>1</v>
      </c>
      <c r="M873" s="4" t="n">
        <v>0</v>
      </c>
      <c r="N873" s="4" t="n">
        <v>8E-006</v>
      </c>
      <c r="O873" s="4" t="n">
        <v>3.7</v>
      </c>
      <c r="P873" s="2" t="n">
        <f aca="false">IF(L873&lt;0.05,1,0)+IF(M873&gt;0.95,1,0)+IF(N873&gt;0.9,1,0)+IF(O873&lt;-1.5,1,0)</f>
        <v>0</v>
      </c>
    </row>
    <row r="874" customFormat="false" ht="15" hidden="false" customHeight="false" outlineLevel="0" collapsed="false">
      <c r="A874" s="33" t="n">
        <v>5</v>
      </c>
      <c r="B874" s="1" t="s">
        <v>1474</v>
      </c>
      <c r="C874" s="2" t="n">
        <v>19</v>
      </c>
      <c r="D874" s="2" t="n">
        <v>35175592</v>
      </c>
      <c r="E874" s="1" t="s">
        <v>1475</v>
      </c>
      <c r="F874" s="1" t="n">
        <v>4</v>
      </c>
      <c r="G874" s="1" t="n">
        <v>1</v>
      </c>
      <c r="H874" s="1" t="s">
        <v>216</v>
      </c>
      <c r="I874" s="16" t="n">
        <v>0.0769</v>
      </c>
      <c r="L874" s="4" t="n">
        <v>0.29</v>
      </c>
      <c r="M874" s="4" t="n">
        <v>0</v>
      </c>
      <c r="O874" s="4" t="n">
        <v>3.76</v>
      </c>
      <c r="P874" s="2" t="n">
        <f aca="false">IF(L874&lt;0.05,1,0)+IF(M874&gt;0.95,1,0)+IF(N874&gt;0.9,1,0)+IF(O874&lt;-1.5,1,0)</f>
        <v>0</v>
      </c>
    </row>
    <row r="875" customFormat="false" ht="15" hidden="false" customHeight="false" outlineLevel="0" collapsed="false">
      <c r="A875" s="33" t="n">
        <v>5</v>
      </c>
      <c r="B875" s="1" t="s">
        <v>1476</v>
      </c>
      <c r="C875" s="2" t="n">
        <v>17</v>
      </c>
      <c r="D875" s="2" t="n">
        <v>5087037</v>
      </c>
      <c r="E875" s="1" t="s">
        <v>56</v>
      </c>
      <c r="F875" s="1" t="n">
        <v>1</v>
      </c>
      <c r="G875" s="1" t="n">
        <v>2</v>
      </c>
      <c r="H875" s="1" t="s">
        <v>1477</v>
      </c>
      <c r="I875" s="16" t="n">
        <v>0.0577</v>
      </c>
      <c r="L875" s="4" t="s">
        <v>24</v>
      </c>
      <c r="O875" s="4"/>
      <c r="P875" s="2" t="n">
        <f aca="false">IF(L875&lt;0.05,1,0)+IF(M875&gt;0.95,1,0)+IF(N875&gt;0.9,1,0)+IF(O875&lt;-1.5,1,0)</f>
        <v>0</v>
      </c>
      <c r="AB875" s="19"/>
    </row>
    <row r="876" customFormat="false" ht="15" hidden="false" customHeight="false" outlineLevel="0" collapsed="false">
      <c r="A876" s="33" t="n">
        <v>5</v>
      </c>
      <c r="B876" s="1" t="s">
        <v>1478</v>
      </c>
      <c r="C876" s="2" t="n">
        <v>19</v>
      </c>
      <c r="D876" s="2" t="n">
        <v>12059467</v>
      </c>
      <c r="E876" s="1" t="s">
        <v>363</v>
      </c>
      <c r="F876" s="1" t="n">
        <v>1</v>
      </c>
      <c r="G876" s="1" t="n">
        <v>1</v>
      </c>
      <c r="H876" s="1" t="s">
        <v>81</v>
      </c>
      <c r="I876" s="16" t="n">
        <v>0.0563</v>
      </c>
      <c r="K876" s="2" t="s">
        <v>366</v>
      </c>
      <c r="L876" s="4" t="n">
        <v>0.41</v>
      </c>
      <c r="M876" s="4" t="n">
        <v>0.941</v>
      </c>
      <c r="N876" s="4" t="n">
        <v>0.003131</v>
      </c>
      <c r="O876" s="4" t="n">
        <v>3.48</v>
      </c>
      <c r="P876" s="2" t="n">
        <f aca="false">IF(L876&lt;0.05,1,0)+IF(M876&gt;0.95,1,0)+IF(N876&gt;0.9,1,0)+IF(O876&lt;-1.5,1,0)</f>
        <v>0</v>
      </c>
    </row>
    <row r="877" customFormat="false" ht="15" hidden="false" customHeight="false" outlineLevel="0" collapsed="false">
      <c r="A877" s="33" t="n">
        <v>5</v>
      </c>
      <c r="B877" s="1" t="s">
        <v>1479</v>
      </c>
      <c r="C877" s="2" t="n">
        <v>19</v>
      </c>
      <c r="D877" s="2" t="n">
        <v>50549684</v>
      </c>
      <c r="E877" s="1" t="s">
        <v>521</v>
      </c>
      <c r="F877" s="1" t="n">
        <v>3</v>
      </c>
      <c r="G877" s="1" t="n">
        <v>11</v>
      </c>
      <c r="H877" s="1" t="s">
        <v>361</v>
      </c>
      <c r="I877" s="16" t="n">
        <v>0.0513</v>
      </c>
      <c r="L877" s="4" t="n">
        <v>0.9</v>
      </c>
      <c r="M877" s="4" t="n">
        <v>0.509</v>
      </c>
      <c r="N877" s="4" t="n">
        <v>0.045348</v>
      </c>
      <c r="O877" s="4" t="n">
        <v>3.68</v>
      </c>
      <c r="P877" s="2" t="n">
        <f aca="false">IF(L877&lt;0.05,1,0)+IF(M877&gt;0.95,1,0)+IF(N877&gt;0.9,1,0)+IF(O877&lt;-1.5,1,0)</f>
        <v>0</v>
      </c>
    </row>
    <row r="878" customFormat="false" ht="15" hidden="false" customHeight="false" outlineLevel="0" collapsed="false">
      <c r="A878" s="33" t="n">
        <v>5</v>
      </c>
      <c r="B878" s="1" t="s">
        <v>1480</v>
      </c>
      <c r="C878" s="2" t="n">
        <v>3</v>
      </c>
      <c r="D878" s="2" t="n">
        <v>32031895</v>
      </c>
      <c r="E878" s="1" t="s">
        <v>229</v>
      </c>
      <c r="F878" s="1" t="n">
        <v>1</v>
      </c>
      <c r="G878" s="1" t="n">
        <v>6</v>
      </c>
      <c r="H878" s="1" t="s">
        <v>60</v>
      </c>
      <c r="I878" s="16" t="n">
        <v>0.0348</v>
      </c>
      <c r="L878" s="4" t="s">
        <v>24</v>
      </c>
      <c r="M878" s="4" t="n">
        <v>0.956</v>
      </c>
      <c r="O878" s="4" t="n">
        <v>3.71</v>
      </c>
      <c r="P878" s="2" t="n">
        <f aca="false">IF(L878&lt;0.05,1,0)+IF(M878&gt;0.95,1,0)+IF(N878&gt;0.9,1,0)+IF(O878&lt;-1.5,1,0)</f>
        <v>1</v>
      </c>
    </row>
    <row r="879" customFormat="false" ht="15" hidden="false" customHeight="false" outlineLevel="0" collapsed="false">
      <c r="A879" s="33" t="n">
        <v>5</v>
      </c>
      <c r="B879" s="1" t="s">
        <v>1481</v>
      </c>
      <c r="C879" s="2" t="n">
        <v>19</v>
      </c>
      <c r="D879" s="2" t="n">
        <v>58049243</v>
      </c>
      <c r="E879" s="1" t="s">
        <v>1427</v>
      </c>
      <c r="F879" s="1" t="n">
        <v>2</v>
      </c>
      <c r="G879" s="1" t="n">
        <v>1</v>
      </c>
      <c r="H879" s="1" t="s">
        <v>60</v>
      </c>
      <c r="I879" s="16" t="n">
        <v>0.0288</v>
      </c>
      <c r="K879" s="2" t="s">
        <v>35</v>
      </c>
      <c r="L879" s="4" t="n">
        <v>1</v>
      </c>
      <c r="M879" s="4" t="n">
        <v>0</v>
      </c>
      <c r="N879" s="4" t="n">
        <v>0.000645</v>
      </c>
      <c r="O879" s="4" t="n">
        <v>4.21</v>
      </c>
      <c r="P879" s="2" t="n">
        <f aca="false">IF(L879&lt;0.05,1,0)+IF(M879&gt;0.95,1,0)+IF(N879&gt;0.9,1,0)+IF(O879&lt;-1.5,1,0)</f>
        <v>0</v>
      </c>
    </row>
    <row r="880" customFormat="false" ht="15" hidden="false" customHeight="false" outlineLevel="0" collapsed="false">
      <c r="A880" s="33" t="n">
        <v>5</v>
      </c>
      <c r="B880" s="1" t="s">
        <v>1482</v>
      </c>
      <c r="C880" s="2" t="n">
        <v>1</v>
      </c>
      <c r="D880" s="2" t="n">
        <v>247150631</v>
      </c>
      <c r="E880" s="1" t="s">
        <v>668</v>
      </c>
      <c r="F880" s="1" t="n">
        <v>1</v>
      </c>
      <c r="G880" s="1" t="n">
        <v>5</v>
      </c>
      <c r="H880" s="1" t="s">
        <v>369</v>
      </c>
      <c r="I880" s="16" t="n">
        <v>0.0247</v>
      </c>
      <c r="L880" s="4" t="n">
        <v>0.02</v>
      </c>
      <c r="M880" s="4" t="n">
        <v>0.022</v>
      </c>
      <c r="O880" s="4" t="n">
        <v>3.89</v>
      </c>
      <c r="P880" s="2" t="n">
        <f aca="false">IF(L880&lt;0.05,1,0)+IF(M880&gt;0.95,1,0)+IF(N880&gt;0.9,1,0)+IF(O880&lt;-1.5,1,0)</f>
        <v>1</v>
      </c>
    </row>
    <row r="881" customFormat="false" ht="15" hidden="false" customHeight="false" outlineLevel="0" collapsed="false">
      <c r="A881" s="33" t="n">
        <v>5</v>
      </c>
      <c r="B881" s="1" t="s">
        <v>1483</v>
      </c>
      <c r="C881" s="2" t="n">
        <v>17</v>
      </c>
      <c r="D881" s="2" t="n">
        <v>5086956</v>
      </c>
      <c r="E881" s="1" t="s">
        <v>56</v>
      </c>
      <c r="F881" s="1" t="n">
        <v>1</v>
      </c>
      <c r="G881" s="1" t="n">
        <v>3</v>
      </c>
      <c r="H881" s="1" t="s">
        <v>793</v>
      </c>
      <c r="I881" s="16" t="n">
        <v>0.0229</v>
      </c>
      <c r="L881" s="4" t="n">
        <v>0.39</v>
      </c>
      <c r="M881" s="4" t="n">
        <v>0.5</v>
      </c>
      <c r="N881" s="4" t="n">
        <v>0.00557</v>
      </c>
      <c r="O881" s="4" t="n">
        <v>3.71</v>
      </c>
      <c r="P881" s="2" t="n">
        <f aca="false">IF(L881&lt;0.05,1,0)+IF(M881&gt;0.95,1,0)+IF(N881&gt;0.9,1,0)+IF(O881&lt;-1.5,1,0)</f>
        <v>0</v>
      </c>
      <c r="S881" s="19"/>
      <c r="AC881" s="19"/>
    </row>
    <row r="882" customFormat="false" ht="15" hidden="false" customHeight="false" outlineLevel="0" collapsed="false">
      <c r="A882" s="33" t="n">
        <v>5</v>
      </c>
      <c r="B882" s="1" t="s">
        <v>1484</v>
      </c>
      <c r="C882" s="2" t="n">
        <v>19</v>
      </c>
      <c r="D882" s="2" t="n">
        <v>12089805</v>
      </c>
      <c r="E882" s="1" t="s">
        <v>124</v>
      </c>
      <c r="F882" s="1" t="n">
        <v>4</v>
      </c>
      <c r="G882" s="1" t="s">
        <v>905</v>
      </c>
      <c r="H882" s="1" t="s">
        <v>81</v>
      </c>
      <c r="I882" s="16" t="n">
        <v>0.0174</v>
      </c>
      <c r="L882" s="4" t="n">
        <v>0.07</v>
      </c>
      <c r="M882" s="4" t="n">
        <v>0.997</v>
      </c>
      <c r="N882" s="4" t="n">
        <v>0.003397</v>
      </c>
      <c r="O882" s="4" t="n">
        <v>3.48</v>
      </c>
      <c r="P882" s="2" t="n">
        <f aca="false">IF(L882&lt;0.05,1,0)+IF(M882&gt;0.95,1,0)+IF(N882&gt;0.9,1,0)+IF(O882&lt;-1.5,1,0)</f>
        <v>1</v>
      </c>
    </row>
    <row r="883" customFormat="false" ht="15" hidden="false" customHeight="false" outlineLevel="0" collapsed="false">
      <c r="A883" s="33" t="n">
        <v>5</v>
      </c>
      <c r="B883" s="1" t="s">
        <v>1485</v>
      </c>
      <c r="C883" s="2" t="n">
        <v>19</v>
      </c>
      <c r="D883" s="2" t="n">
        <v>44932521</v>
      </c>
      <c r="E883" s="1" t="s">
        <v>151</v>
      </c>
      <c r="F883" s="1" t="n">
        <v>1</v>
      </c>
      <c r="G883" s="1" t="n">
        <v>17</v>
      </c>
      <c r="H883" s="1" t="s">
        <v>94</v>
      </c>
      <c r="I883" s="16" t="n">
        <v>0.0174</v>
      </c>
      <c r="K883" s="2" t="s">
        <v>1289</v>
      </c>
      <c r="L883" s="4" t="n">
        <v>0.21</v>
      </c>
      <c r="M883" s="4" t="n">
        <v>0.809</v>
      </c>
      <c r="N883" s="4" t="n">
        <v>1.3E-005</v>
      </c>
      <c r="O883" s="4" t="s">
        <v>24</v>
      </c>
      <c r="P883" s="2" t="n">
        <f aca="false">IF(L883&lt;0.05,1,0)+IF(M883&gt;0.95,1,0)+IF(N883&gt;0.9,1,0)+IF(O883&lt;-1.5,1,0)</f>
        <v>0</v>
      </c>
    </row>
    <row r="884" customFormat="false" ht="15" hidden="false" customHeight="false" outlineLevel="0" collapsed="false">
      <c r="A884" s="33" t="n">
        <v>5</v>
      </c>
      <c r="B884" s="1" t="s">
        <v>1486</v>
      </c>
      <c r="C884" s="2" t="n">
        <v>19</v>
      </c>
      <c r="D884" s="2" t="n">
        <v>23329081</v>
      </c>
      <c r="E884" s="1" t="s">
        <v>552</v>
      </c>
      <c r="F884" s="1" t="n">
        <v>1</v>
      </c>
      <c r="G884" s="1" t="n">
        <v>7</v>
      </c>
      <c r="H884" s="1" t="s">
        <v>391</v>
      </c>
      <c r="I884" s="16" t="n">
        <v>0.0165</v>
      </c>
      <c r="L884" s="4" t="n">
        <v>0.23</v>
      </c>
      <c r="O884" s="4" t="n">
        <v>3.7</v>
      </c>
      <c r="P884" s="2" t="n">
        <f aca="false">IF(L884&lt;0.05,1,0)+IF(M884&gt;0.95,1,0)+IF(N884&gt;0.9,1,0)+IF(O884&lt;-1.5,1,0)</f>
        <v>0</v>
      </c>
    </row>
    <row r="885" customFormat="false" ht="15" hidden="false" customHeight="false" outlineLevel="0" collapsed="false">
      <c r="A885" s="33" t="n">
        <v>5</v>
      </c>
      <c r="B885" s="1" t="s">
        <v>1487</v>
      </c>
      <c r="C885" s="2" t="n">
        <v>11</v>
      </c>
      <c r="D885" s="2" t="n">
        <v>7021374</v>
      </c>
      <c r="E885" s="1" t="s">
        <v>1196</v>
      </c>
      <c r="F885" s="1" t="n">
        <v>2</v>
      </c>
      <c r="G885" s="1" t="n">
        <v>7</v>
      </c>
      <c r="H885" s="1" t="s">
        <v>31</v>
      </c>
      <c r="I885" s="16" t="n">
        <v>0.0142</v>
      </c>
      <c r="L885" s="4" t="n">
        <v>0.1</v>
      </c>
      <c r="M885" s="4" t="n">
        <v>0.977</v>
      </c>
      <c r="N885" s="4" t="n">
        <v>0.036247</v>
      </c>
      <c r="O885" s="4" t="n">
        <v>3.72</v>
      </c>
      <c r="P885" s="2" t="n">
        <f aca="false">IF(L885&lt;0.05,1,0)+IF(M885&gt;0.95,1,0)+IF(N885&gt;0.9,1,0)+IF(O885&lt;-1.5,1,0)</f>
        <v>1</v>
      </c>
      <c r="AC885" s="19"/>
    </row>
    <row r="886" customFormat="false" ht="15" hidden="false" customHeight="false" outlineLevel="0" collapsed="false">
      <c r="A886" s="33" t="n">
        <v>5</v>
      </c>
      <c r="B886" s="1" t="s">
        <v>1488</v>
      </c>
      <c r="C886" s="2" t="n">
        <v>19</v>
      </c>
      <c r="D886" s="2" t="n">
        <v>52887601</v>
      </c>
      <c r="E886" s="1" t="s">
        <v>281</v>
      </c>
      <c r="F886" s="1" t="n">
        <v>1</v>
      </c>
      <c r="G886" s="1" t="n">
        <v>2</v>
      </c>
      <c r="H886" s="1" t="s">
        <v>1489</v>
      </c>
      <c r="I886" s="16" t="n">
        <v>0.0142</v>
      </c>
      <c r="L886" s="4" t="s">
        <v>24</v>
      </c>
      <c r="O886" s="4" t="s">
        <v>24</v>
      </c>
      <c r="P886" s="2" t="n">
        <f aca="false">IF(L886&lt;0.05,1,0)+IF(M886&gt;0.95,1,0)+IF(N886&gt;0.9,1,0)+IF(O886&lt;-1.5,1,0)</f>
        <v>0</v>
      </c>
    </row>
    <row r="887" customFormat="false" ht="15" hidden="false" customHeight="false" outlineLevel="0" collapsed="false">
      <c r="A887" s="33" t="n">
        <v>5</v>
      </c>
      <c r="B887" s="1" t="s">
        <v>1490</v>
      </c>
      <c r="C887" s="2" t="n">
        <v>19</v>
      </c>
      <c r="D887" s="2" t="n">
        <v>12155320</v>
      </c>
      <c r="E887" s="1" t="s">
        <v>182</v>
      </c>
      <c r="F887" s="1" t="n">
        <v>1</v>
      </c>
      <c r="G887" s="1" t="n">
        <v>6</v>
      </c>
      <c r="H887" s="1" t="s">
        <v>94</v>
      </c>
      <c r="I887" s="16" t="n">
        <v>0.0119</v>
      </c>
      <c r="L887" s="4" t="n">
        <v>0.89</v>
      </c>
      <c r="M887" s="4" t="n">
        <v>0.134</v>
      </c>
      <c r="O887" s="4" t="n">
        <v>3.58</v>
      </c>
      <c r="P887" s="2" t="n">
        <f aca="false">IF(L887&lt;0.05,1,0)+IF(M887&gt;0.95,1,0)+IF(N887&gt;0.9,1,0)+IF(O887&lt;-1.5,1,0)</f>
        <v>0</v>
      </c>
    </row>
    <row r="888" customFormat="false" ht="15" hidden="false" customHeight="false" outlineLevel="0" collapsed="false">
      <c r="A888" s="33" t="n">
        <v>5</v>
      </c>
      <c r="B888" s="1" t="s">
        <v>1491</v>
      </c>
      <c r="C888" s="2" t="n">
        <v>19</v>
      </c>
      <c r="D888" s="2" t="n">
        <v>53058841</v>
      </c>
      <c r="E888" s="1" t="s">
        <v>134</v>
      </c>
      <c r="F888" s="1" t="n">
        <v>1</v>
      </c>
      <c r="G888" s="1" t="n">
        <v>22</v>
      </c>
      <c r="H888" s="1" t="s">
        <v>721</v>
      </c>
      <c r="I888" s="16" t="n">
        <v>0.0105</v>
      </c>
      <c r="L888" s="4" t="n">
        <v>1</v>
      </c>
      <c r="M888" s="4" t="n">
        <v>0</v>
      </c>
      <c r="N888" s="4" t="n">
        <v>0.002198</v>
      </c>
      <c r="O888" s="4" t="n">
        <v>4.17</v>
      </c>
      <c r="P888" s="2" t="n">
        <f aca="false">IF(L888&lt;0.05,1,0)+IF(M888&gt;0.95,1,0)+IF(N888&gt;0.9,1,0)+IF(O888&lt;-1.5,1,0)</f>
        <v>0</v>
      </c>
    </row>
    <row r="889" customFormat="false" ht="15" hidden="false" customHeight="false" outlineLevel="0" collapsed="false">
      <c r="A889" s="33" t="n">
        <v>5</v>
      </c>
      <c r="B889" s="1" t="s">
        <v>1492</v>
      </c>
      <c r="C889" s="2" t="n">
        <v>5</v>
      </c>
      <c r="D889" s="2" t="n">
        <v>180276345</v>
      </c>
      <c r="E889" s="1" t="s">
        <v>1109</v>
      </c>
      <c r="F889" s="1" t="n">
        <v>4</v>
      </c>
      <c r="G889" s="1" t="s">
        <v>1493</v>
      </c>
      <c r="H889" s="1" t="s">
        <v>721</v>
      </c>
      <c r="I889" s="16" t="n">
        <v>0.0105</v>
      </c>
      <c r="L889" s="4" t="n">
        <v>0.77</v>
      </c>
      <c r="M889" s="4" t="n">
        <v>0.002</v>
      </c>
      <c r="N889" s="4" t="n">
        <v>0.115992</v>
      </c>
      <c r="O889" s="4" t="n">
        <v>4.2</v>
      </c>
      <c r="P889" s="2" t="n">
        <f aca="false">IF(L889&lt;0.05,1,0)+IF(M889&gt;0.95,1,0)+IF(N889&gt;0.9,1,0)+IF(O889&lt;-1.5,1,0)</f>
        <v>0</v>
      </c>
    </row>
    <row r="890" customFormat="false" ht="15" hidden="false" customHeight="false" outlineLevel="0" collapsed="false">
      <c r="A890" s="33" t="n">
        <v>5</v>
      </c>
      <c r="B890" s="1" t="s">
        <v>1494</v>
      </c>
      <c r="C890" s="2" t="n">
        <v>19</v>
      </c>
      <c r="D890" s="2" t="n">
        <v>12224499</v>
      </c>
      <c r="E890" s="1" t="s">
        <v>357</v>
      </c>
      <c r="F890" s="1" t="n">
        <v>1</v>
      </c>
      <c r="G890" s="1" t="n">
        <v>8</v>
      </c>
      <c r="H890" s="1" t="s">
        <v>66</v>
      </c>
      <c r="I890" s="16" t="n">
        <v>0.0092</v>
      </c>
      <c r="K890" s="2" t="s">
        <v>366</v>
      </c>
      <c r="L890" s="4" t="n">
        <v>0.13</v>
      </c>
      <c r="O890" s="4" t="n">
        <v>4.16</v>
      </c>
      <c r="P890" s="2" t="n">
        <f aca="false">IF(L890&lt;0.05,1,0)+IF(M890&gt;0.95,1,0)+IF(N890&gt;0.9,1,0)+IF(O890&lt;-1.5,1,0)</f>
        <v>0</v>
      </c>
    </row>
    <row r="891" customFormat="false" ht="15" hidden="false" customHeight="false" outlineLevel="0" collapsed="false">
      <c r="A891" s="33" t="n">
        <v>5</v>
      </c>
      <c r="B891" s="1" t="s">
        <v>1495</v>
      </c>
      <c r="C891" s="2" t="n">
        <v>19</v>
      </c>
      <c r="D891" s="2" t="n">
        <v>57955624</v>
      </c>
      <c r="E891" s="1" t="s">
        <v>487</v>
      </c>
      <c r="F891" s="1" t="n">
        <v>1</v>
      </c>
      <c r="G891" s="1" t="n">
        <v>3</v>
      </c>
      <c r="H891" s="1" t="s">
        <v>906</v>
      </c>
      <c r="I891" s="16" t="n">
        <v>0.0087</v>
      </c>
      <c r="L891" s="4" t="n">
        <v>0.78</v>
      </c>
      <c r="M891" s="4" t="n">
        <v>0.866</v>
      </c>
      <c r="N891" s="4" t="n">
        <v>0.017515</v>
      </c>
      <c r="O891" s="4" t="n">
        <v>4.25</v>
      </c>
      <c r="P891" s="2" t="n">
        <f aca="false">IF(L891&lt;0.05,1,0)+IF(M891&gt;0.95,1,0)+IF(N891&gt;0.9,1,0)+IF(O891&lt;-1.5,1,0)</f>
        <v>0</v>
      </c>
    </row>
    <row r="892" customFormat="false" ht="15" hidden="false" customHeight="false" outlineLevel="0" collapsed="false">
      <c r="A892" s="33" t="n">
        <v>5</v>
      </c>
      <c r="B892" s="1" t="s">
        <v>1496</v>
      </c>
      <c r="C892" s="2" t="n">
        <v>19</v>
      </c>
      <c r="D892" s="2" t="n">
        <v>20044582</v>
      </c>
      <c r="E892" s="1" t="s">
        <v>194</v>
      </c>
      <c r="F892" s="1" t="n">
        <v>2</v>
      </c>
      <c r="G892" s="1" t="n">
        <v>4</v>
      </c>
      <c r="H892" s="1" t="s">
        <v>387</v>
      </c>
      <c r="I892" s="16" t="n">
        <v>0.0069</v>
      </c>
      <c r="L892" s="4" t="n">
        <v>0.15</v>
      </c>
      <c r="M892" s="4" t="n">
        <v>0.872</v>
      </c>
      <c r="O892" s="4" t="n">
        <v>3.82</v>
      </c>
      <c r="P892" s="2" t="n">
        <f aca="false">IF(L892&lt;0.05,1,0)+IF(M892&gt;0.95,1,0)+IF(N892&gt;0.9,1,0)+IF(O892&lt;-1.5,1,0)</f>
        <v>0</v>
      </c>
    </row>
    <row r="893" customFormat="false" ht="15" hidden="false" customHeight="false" outlineLevel="0" collapsed="false">
      <c r="A893" s="33" t="n">
        <v>5</v>
      </c>
      <c r="B893" s="1" t="s">
        <v>1497</v>
      </c>
      <c r="C893" s="2" t="n">
        <v>19</v>
      </c>
      <c r="D893" s="2" t="n">
        <v>21300284</v>
      </c>
      <c r="E893" s="1" t="s">
        <v>202</v>
      </c>
      <c r="F893" s="1" t="n">
        <v>2</v>
      </c>
      <c r="G893" s="1" t="n">
        <v>5</v>
      </c>
      <c r="H893" s="1" t="s">
        <v>341</v>
      </c>
      <c r="I893" s="16" t="n">
        <v>0.0069</v>
      </c>
      <c r="L893" s="4" t="n">
        <v>0.15</v>
      </c>
      <c r="M893" s="4" t="n">
        <v>0.019</v>
      </c>
      <c r="N893" s="4" t="n">
        <v>0.000438</v>
      </c>
      <c r="O893" s="4" t="n">
        <v>3.74</v>
      </c>
      <c r="P893" s="2" t="n">
        <f aca="false">IF(L893&lt;0.05,1,0)+IF(M893&gt;0.95,1,0)+IF(N893&gt;0.9,1,0)+IF(O893&lt;-1.5,1,0)</f>
        <v>0</v>
      </c>
    </row>
    <row r="894" customFormat="false" ht="15" hidden="false" customHeight="false" outlineLevel="0" collapsed="false">
      <c r="A894" s="33" t="n">
        <v>5</v>
      </c>
      <c r="B894" s="1" t="s">
        <v>1498</v>
      </c>
      <c r="C894" s="2" t="n">
        <v>19</v>
      </c>
      <c r="D894" s="2" t="n">
        <v>36603843</v>
      </c>
      <c r="E894" s="1" t="s">
        <v>420</v>
      </c>
      <c r="F894" s="1" t="n">
        <v>1</v>
      </c>
      <c r="G894" s="1" t="n">
        <v>1</v>
      </c>
      <c r="H894" s="1" t="s">
        <v>976</v>
      </c>
      <c r="I894" s="16" t="n">
        <v>0.0064</v>
      </c>
      <c r="L894" s="4" t="n">
        <v>0.06</v>
      </c>
      <c r="N894" s="4" t="n">
        <v>0.9787</v>
      </c>
      <c r="O894" s="4" t="n">
        <v>3.71</v>
      </c>
      <c r="P894" s="2" t="n">
        <f aca="false">IF(L894&lt;0.05,1,0)+IF(M894&gt;0.95,1,0)+IF(N894&gt;0.9,1,0)+IF(O894&lt;-1.5,1,0)</f>
        <v>1</v>
      </c>
    </row>
    <row r="895" customFormat="false" ht="15" hidden="false" customHeight="false" outlineLevel="0" collapsed="false">
      <c r="A895" s="33" t="n">
        <v>5</v>
      </c>
      <c r="B895" s="1" t="s">
        <v>1499</v>
      </c>
      <c r="C895" s="2" t="n">
        <v>19</v>
      </c>
      <c r="D895" s="2" t="n">
        <v>38189555</v>
      </c>
      <c r="E895" s="1" t="s">
        <v>1310</v>
      </c>
      <c r="F895" s="1" t="n">
        <v>2</v>
      </c>
      <c r="G895" s="1" t="n">
        <v>11</v>
      </c>
      <c r="H895" s="1" t="s">
        <v>341</v>
      </c>
      <c r="I895" s="16" t="n">
        <v>0.0064</v>
      </c>
      <c r="L895" s="4" t="n">
        <v>0.63</v>
      </c>
      <c r="M895" s="4" t="n">
        <v>0</v>
      </c>
      <c r="N895" s="4" t="n">
        <v>0.002321</v>
      </c>
      <c r="O895" s="4" t="n">
        <v>3.74</v>
      </c>
      <c r="P895" s="2" t="n">
        <f aca="false">IF(L895&lt;0.05,1,0)+IF(M895&gt;0.95,1,0)+IF(N895&gt;0.9,1,0)+IF(O895&lt;-1.5,1,0)</f>
        <v>0</v>
      </c>
    </row>
    <row r="896" customFormat="false" ht="15" hidden="false" customHeight="false" outlineLevel="0" collapsed="false">
      <c r="A896" s="33" t="n">
        <v>5</v>
      </c>
      <c r="B896" s="1" t="s">
        <v>1500</v>
      </c>
      <c r="C896" s="2" t="n">
        <v>19</v>
      </c>
      <c r="D896" s="2" t="n">
        <v>53855207</v>
      </c>
      <c r="E896" s="1" t="s">
        <v>1056</v>
      </c>
      <c r="F896" s="1" t="n">
        <v>2</v>
      </c>
      <c r="G896" s="1" t="n">
        <v>6</v>
      </c>
      <c r="H896" s="1" t="s">
        <v>60</v>
      </c>
      <c r="I896" s="16" t="n">
        <v>0.0064</v>
      </c>
      <c r="L896" s="4" t="n">
        <v>0.4</v>
      </c>
      <c r="M896" s="4" t="n">
        <v>0.061</v>
      </c>
      <c r="O896" s="4" t="n">
        <v>3.71</v>
      </c>
      <c r="P896" s="2" t="n">
        <f aca="false">IF(L896&lt;0.05,1,0)+IF(M896&gt;0.95,1,0)+IF(N896&gt;0.9,1,0)+IF(O896&lt;-1.5,1,0)</f>
        <v>0</v>
      </c>
    </row>
    <row r="897" customFormat="false" ht="15" hidden="false" customHeight="false" outlineLevel="0" collapsed="false">
      <c r="A897" s="33" t="n">
        <v>5</v>
      </c>
      <c r="B897" s="1" t="s">
        <v>1501</v>
      </c>
      <c r="C897" s="2" t="n">
        <v>19</v>
      </c>
      <c r="D897" s="2" t="n">
        <v>11833390</v>
      </c>
      <c r="E897" s="1" t="s">
        <v>174</v>
      </c>
      <c r="F897" s="1" t="n">
        <v>3</v>
      </c>
      <c r="G897" s="1" t="s">
        <v>905</v>
      </c>
      <c r="H897" s="1" t="s">
        <v>94</v>
      </c>
      <c r="I897" s="16" t="n">
        <v>0.006</v>
      </c>
      <c r="L897" s="4" t="n">
        <v>0.79</v>
      </c>
      <c r="M897" s="4" t="n">
        <v>0.169</v>
      </c>
      <c r="N897" s="4" t="n">
        <v>0.001107</v>
      </c>
      <c r="O897" s="4" t="n">
        <v>3.58</v>
      </c>
      <c r="P897" s="2" t="n">
        <f aca="false">IF(L897&lt;0.05,1,0)+IF(M897&gt;0.95,1,0)+IF(N897&gt;0.9,1,0)+IF(O897&lt;-1.5,1,0)</f>
        <v>0</v>
      </c>
    </row>
    <row r="898" customFormat="false" ht="15" hidden="false" customHeight="false" outlineLevel="0" collapsed="false">
      <c r="A898" s="33" t="n">
        <v>5</v>
      </c>
      <c r="B898" s="1" t="s">
        <v>1502</v>
      </c>
      <c r="C898" s="2" t="n">
        <v>19</v>
      </c>
      <c r="D898" s="2" t="n">
        <v>53884691</v>
      </c>
      <c r="E898" s="1" t="s">
        <v>1253</v>
      </c>
      <c r="F898" s="1" t="n">
        <v>2</v>
      </c>
      <c r="G898" s="1" t="n">
        <v>1</v>
      </c>
      <c r="H898" s="1" t="s">
        <v>341</v>
      </c>
      <c r="I898" s="16" t="n">
        <v>0.0055</v>
      </c>
      <c r="L898" s="4" t="n">
        <v>0.39</v>
      </c>
      <c r="M898" s="4" t="n">
        <v>0</v>
      </c>
      <c r="O898" s="4" t="n">
        <v>3.74</v>
      </c>
      <c r="P898" s="2" t="n">
        <f aca="false">IF(L898&lt;0.05,1,0)+IF(M898&gt;0.95,1,0)+IF(N898&gt;0.9,1,0)+IF(O898&lt;-1.5,1,0)</f>
        <v>0</v>
      </c>
    </row>
    <row r="899" customFormat="false" ht="15" hidden="false" customHeight="false" outlineLevel="0" collapsed="false">
      <c r="A899" s="33" t="n">
        <v>5</v>
      </c>
      <c r="B899" s="1" t="s">
        <v>1503</v>
      </c>
      <c r="C899" s="2" t="n">
        <v>1</v>
      </c>
      <c r="D899" s="2" t="n">
        <v>247201284</v>
      </c>
      <c r="E899" s="1" t="s">
        <v>1504</v>
      </c>
      <c r="F899" s="1" t="n">
        <v>1</v>
      </c>
      <c r="G899" s="1" t="n">
        <v>3</v>
      </c>
      <c r="H899" s="1" t="s">
        <v>42</v>
      </c>
      <c r="I899" s="16" t="n">
        <v>0.0055</v>
      </c>
      <c r="L899" s="4" t="n">
        <v>0.17</v>
      </c>
      <c r="M899" s="4" t="n">
        <v>0.924</v>
      </c>
      <c r="N899" s="4" t="n">
        <v>0.007481</v>
      </c>
      <c r="O899" s="4" t="n">
        <v>3.47</v>
      </c>
      <c r="P899" s="2" t="n">
        <f aca="false">IF(L899&lt;0.05,1,0)+IF(M899&gt;0.95,1,0)+IF(N899&gt;0.9,1,0)+IF(O899&lt;-1.5,1,0)</f>
        <v>0</v>
      </c>
    </row>
    <row r="900" customFormat="false" ht="15" hidden="false" customHeight="false" outlineLevel="0" collapsed="false">
      <c r="A900" s="33" t="n">
        <v>5</v>
      </c>
      <c r="B900" s="1" t="s">
        <v>1505</v>
      </c>
      <c r="C900" s="2" t="n">
        <v>19</v>
      </c>
      <c r="D900" s="2" t="n">
        <v>19790690</v>
      </c>
      <c r="E900" s="1" t="s">
        <v>565</v>
      </c>
      <c r="F900" s="1" t="n">
        <v>3</v>
      </c>
      <c r="G900" s="1" t="s">
        <v>1145</v>
      </c>
      <c r="H900" s="1" t="s">
        <v>122</v>
      </c>
      <c r="I900" s="16" t="n">
        <v>0.005</v>
      </c>
      <c r="L900" s="4" t="s">
        <v>24</v>
      </c>
      <c r="M900" s="4" t="n">
        <v>0.433</v>
      </c>
      <c r="N900" s="4" t="n">
        <v>0.004101</v>
      </c>
      <c r="O900" s="4" t="n">
        <v>1.89</v>
      </c>
      <c r="P900" s="2" t="n">
        <f aca="false">IF(L900&lt;0.05,1,0)+IF(M900&gt;0.95,1,0)+IF(N900&gt;0.9,1,0)+IF(O900&lt;-1.5,1,0)</f>
        <v>0</v>
      </c>
    </row>
    <row r="901" customFormat="false" ht="15" hidden="false" customHeight="false" outlineLevel="0" collapsed="false">
      <c r="A901" s="33" t="n">
        <v>5</v>
      </c>
      <c r="B901" s="1" t="s">
        <v>1506</v>
      </c>
      <c r="C901" s="2" t="n">
        <v>19</v>
      </c>
      <c r="D901" s="2" t="n">
        <v>40521639</v>
      </c>
      <c r="E901" s="1" t="s">
        <v>53</v>
      </c>
      <c r="F901" s="1" t="n">
        <v>2</v>
      </c>
      <c r="G901" s="1" t="s">
        <v>1507</v>
      </c>
      <c r="H901" s="1" t="s">
        <v>391</v>
      </c>
      <c r="I901" s="16" t="n">
        <v>0.005</v>
      </c>
      <c r="L901" s="4" t="n">
        <v>0.4</v>
      </c>
      <c r="M901" s="4" t="n">
        <v>0.267</v>
      </c>
      <c r="N901" s="4" t="n">
        <v>0.000899</v>
      </c>
      <c r="O901" s="4" t="n">
        <v>4.17</v>
      </c>
      <c r="P901" s="2" t="n">
        <f aca="false">IF(L901&lt;0.05,1,0)+IF(M901&gt;0.95,1,0)+IF(N901&gt;0.9,1,0)+IF(O901&lt;-1.5,1,0)</f>
        <v>0</v>
      </c>
    </row>
    <row r="902" customFormat="false" ht="15" hidden="false" customHeight="false" outlineLevel="0" collapsed="false">
      <c r="A902" s="33" t="n">
        <v>5</v>
      </c>
      <c r="B902" s="1" t="s">
        <v>1508</v>
      </c>
      <c r="C902" s="2" t="n">
        <v>19</v>
      </c>
      <c r="D902" s="2" t="n">
        <v>52618471</v>
      </c>
      <c r="E902" s="1" t="s">
        <v>515</v>
      </c>
      <c r="F902" s="1" t="n">
        <v>1</v>
      </c>
      <c r="G902" s="1" t="n">
        <v>17</v>
      </c>
      <c r="H902" s="1" t="s">
        <v>694</v>
      </c>
      <c r="I902" s="16" t="n">
        <v>0.0046</v>
      </c>
      <c r="L902" s="4" t="n">
        <v>0.37</v>
      </c>
      <c r="M902" s="4" t="n">
        <v>0.003</v>
      </c>
      <c r="N902" s="4" t="n">
        <v>0.000114</v>
      </c>
      <c r="O902" s="4" t="n">
        <v>4.25</v>
      </c>
      <c r="P902" s="2" t="n">
        <f aca="false">IF(L902&lt;0.05,1,0)+IF(M902&gt;0.95,1,0)+IF(N902&gt;0.9,1,0)+IF(O902&lt;-1.5,1,0)</f>
        <v>0</v>
      </c>
    </row>
    <row r="903" customFormat="false" ht="15" hidden="false" customHeight="false" outlineLevel="0" collapsed="false">
      <c r="A903" s="33" t="n">
        <v>5</v>
      </c>
      <c r="B903" s="1" t="s">
        <v>1509</v>
      </c>
      <c r="C903" s="2" t="n">
        <v>7</v>
      </c>
      <c r="D903" s="2" t="n">
        <v>148801170</v>
      </c>
      <c r="E903" s="1" t="s">
        <v>660</v>
      </c>
      <c r="F903" s="1" t="n">
        <v>1</v>
      </c>
      <c r="G903" s="1" t="n">
        <v>14</v>
      </c>
      <c r="H903" s="1" t="s">
        <v>391</v>
      </c>
      <c r="I903" s="16" t="n">
        <v>0.0041</v>
      </c>
      <c r="L903" s="4" t="n">
        <v>0.7</v>
      </c>
      <c r="M903" s="4" t="n">
        <v>0.033</v>
      </c>
      <c r="N903" s="4" t="n">
        <v>0.026173</v>
      </c>
      <c r="O903" s="4" t="n">
        <v>3.7</v>
      </c>
      <c r="P903" s="2" t="n">
        <f aca="false">IF(L903&lt;0.05,1,0)+IF(M903&gt;0.95,1,0)+IF(N903&gt;0.9,1,0)+IF(O903&lt;-1.5,1,0)</f>
        <v>0</v>
      </c>
    </row>
    <row r="904" customFormat="false" ht="15" hidden="false" customHeight="false" outlineLevel="0" collapsed="false">
      <c r="A904" s="33" t="n">
        <v>5</v>
      </c>
      <c r="B904" s="1" t="s">
        <v>1510</v>
      </c>
      <c r="C904" s="2" t="n">
        <v>19</v>
      </c>
      <c r="D904" s="2" t="n">
        <v>21132897</v>
      </c>
      <c r="E904" s="1" t="s">
        <v>110</v>
      </c>
      <c r="F904" s="1" t="n">
        <v>3</v>
      </c>
      <c r="G904" s="1" t="n">
        <v>13</v>
      </c>
      <c r="H904" s="1" t="s">
        <v>387</v>
      </c>
      <c r="I904" s="16" t="n">
        <v>0.0037</v>
      </c>
      <c r="L904" s="4" t="n">
        <v>0.16</v>
      </c>
      <c r="M904" s="4" t="n">
        <v>0.929</v>
      </c>
      <c r="N904" s="4" t="n">
        <v>0.010292</v>
      </c>
      <c r="O904" s="4" t="n">
        <v>3.82</v>
      </c>
      <c r="P904" s="2" t="n">
        <f aca="false">IF(L904&lt;0.05,1,0)+IF(M904&gt;0.95,1,0)+IF(N904&gt;0.9,1,0)+IF(O904&lt;-1.5,1,0)</f>
        <v>0</v>
      </c>
    </row>
    <row r="905" customFormat="false" ht="15" hidden="false" customHeight="false" outlineLevel="0" collapsed="false">
      <c r="A905" s="33" t="n">
        <v>5</v>
      </c>
      <c r="B905" s="1" t="s">
        <v>1511</v>
      </c>
      <c r="C905" s="2" t="n">
        <v>19</v>
      </c>
      <c r="D905" s="2" t="n">
        <v>58291037</v>
      </c>
      <c r="E905" s="1" t="s">
        <v>898</v>
      </c>
      <c r="F905" s="1" t="n">
        <v>3</v>
      </c>
      <c r="G905" s="1" t="n">
        <v>7</v>
      </c>
      <c r="H905" s="1" t="s">
        <v>721</v>
      </c>
      <c r="I905" s="16" t="n">
        <v>0.0037</v>
      </c>
      <c r="L905" s="4" t="n">
        <v>0.53</v>
      </c>
      <c r="M905" s="4" t="n">
        <v>0.417</v>
      </c>
      <c r="O905" s="4" t="n">
        <v>3.9</v>
      </c>
      <c r="P905" s="2" t="n">
        <f aca="false">IF(L905&lt;0.05,1,0)+IF(M905&gt;0.95,1,0)+IF(N905&gt;0.9,1,0)+IF(O905&lt;-1.5,1,0)</f>
        <v>0</v>
      </c>
    </row>
    <row r="906" customFormat="false" ht="15" hidden="false" customHeight="false" outlineLevel="0" collapsed="false">
      <c r="A906" s="33" t="n">
        <v>5</v>
      </c>
      <c r="B906" s="1" t="s">
        <v>1512</v>
      </c>
      <c r="C906" s="2" t="n">
        <v>19</v>
      </c>
      <c r="D906" s="2" t="n">
        <v>58579464</v>
      </c>
      <c r="E906" s="1" t="s">
        <v>961</v>
      </c>
      <c r="F906" s="1" t="n">
        <v>6</v>
      </c>
      <c r="G906" s="1" t="n">
        <v>12</v>
      </c>
      <c r="H906" s="1" t="s">
        <v>369</v>
      </c>
      <c r="I906" s="16" t="n">
        <v>0.0037</v>
      </c>
      <c r="L906" s="4" t="n">
        <v>0.37</v>
      </c>
      <c r="M906" s="4" t="n">
        <v>0.591</v>
      </c>
      <c r="N906" s="4" t="n">
        <v>0.000718</v>
      </c>
      <c r="O906" s="4" t="n">
        <v>4.19</v>
      </c>
      <c r="P906" s="2" t="n">
        <f aca="false">IF(L906&lt;0.05,1,0)+IF(M906&gt;0.95,1,0)+IF(N906&gt;0.9,1,0)+IF(O906&lt;-1.5,1,0)</f>
        <v>0</v>
      </c>
    </row>
    <row r="907" customFormat="false" ht="15" hidden="false" customHeight="false" outlineLevel="0" collapsed="false">
      <c r="A907" s="33" t="n">
        <v>5</v>
      </c>
      <c r="B907" s="1" t="s">
        <v>1513</v>
      </c>
      <c r="C907" s="2" t="n">
        <v>19</v>
      </c>
      <c r="D907" s="2" t="n">
        <v>9578029</v>
      </c>
      <c r="E907" s="1" t="s">
        <v>583</v>
      </c>
      <c r="F907" s="1" t="n">
        <v>1</v>
      </c>
      <c r="G907" s="1" t="n">
        <v>5</v>
      </c>
      <c r="H907" s="1" t="s">
        <v>42</v>
      </c>
      <c r="I907" s="16" t="n">
        <v>0.0032</v>
      </c>
      <c r="L907" s="4" t="n">
        <v>0.13</v>
      </c>
      <c r="M907" s="4" t="n">
        <v>0.938</v>
      </c>
      <c r="N907" s="4" t="n">
        <v>0.001201</v>
      </c>
      <c r="O907" s="4" t="n">
        <v>3.47</v>
      </c>
      <c r="P907" s="2" t="n">
        <f aca="false">IF(L907&lt;0.05,1,0)+IF(M907&gt;0.95,1,0)+IF(N907&gt;0.9,1,0)+IF(O907&lt;-1.5,1,0)</f>
        <v>0</v>
      </c>
      <c r="S907" s="19"/>
    </row>
    <row r="908" customFormat="false" ht="15" hidden="false" customHeight="false" outlineLevel="0" collapsed="false">
      <c r="A908" s="33" t="n">
        <v>5</v>
      </c>
      <c r="B908" s="1" t="s">
        <v>1514</v>
      </c>
      <c r="C908" s="2" t="n">
        <v>3</v>
      </c>
      <c r="D908" s="2" t="n">
        <v>42956440</v>
      </c>
      <c r="E908" s="1" t="s">
        <v>736</v>
      </c>
      <c r="F908" s="1" t="n">
        <v>3</v>
      </c>
      <c r="G908" s="1" t="n">
        <v>4</v>
      </c>
      <c r="H908" s="1" t="s">
        <v>69</v>
      </c>
      <c r="I908" s="16" t="n">
        <v>0.0032</v>
      </c>
      <c r="L908" s="4" t="n">
        <v>0.19</v>
      </c>
      <c r="M908" s="4" t="n">
        <v>0.899</v>
      </c>
      <c r="N908" s="4" t="n">
        <v>0.027193</v>
      </c>
      <c r="O908" s="4" t="n">
        <v>3.73</v>
      </c>
      <c r="P908" s="2" t="n">
        <f aca="false">IF(L908&lt;0.05,1,0)+IF(M908&gt;0.95,1,0)+IF(N908&gt;0.9,1,0)+IF(O908&lt;-1.5,1,0)</f>
        <v>0</v>
      </c>
    </row>
    <row r="909" customFormat="false" ht="15" hidden="false" customHeight="false" outlineLevel="0" collapsed="false">
      <c r="A909" s="33" t="n">
        <v>5</v>
      </c>
      <c r="B909" s="1" t="s">
        <v>1515</v>
      </c>
      <c r="C909" s="2" t="n">
        <v>19</v>
      </c>
      <c r="D909" s="2" t="n">
        <v>44660997</v>
      </c>
      <c r="E909" s="1" t="s">
        <v>381</v>
      </c>
      <c r="F909" s="1" t="n">
        <v>1</v>
      </c>
      <c r="G909" s="1" t="n">
        <v>4</v>
      </c>
      <c r="H909" s="1" t="s">
        <v>57</v>
      </c>
      <c r="I909" s="16" t="n">
        <v>0.0032</v>
      </c>
      <c r="L909" s="4" t="n">
        <v>0.45</v>
      </c>
      <c r="M909" s="4" t="n">
        <v>0.999</v>
      </c>
      <c r="N909" s="4" t="n">
        <v>0.007271</v>
      </c>
      <c r="O909" s="4" t="n">
        <v>3.69</v>
      </c>
      <c r="P909" s="2" t="n">
        <f aca="false">IF(L909&lt;0.05,1,0)+IF(M909&gt;0.95,1,0)+IF(N909&gt;0.9,1,0)+IF(O909&lt;-1.5,1,0)</f>
        <v>1</v>
      </c>
    </row>
    <row r="910" customFormat="false" ht="15" hidden="false" customHeight="false" outlineLevel="0" collapsed="false">
      <c r="A910" s="33" t="n">
        <v>5</v>
      </c>
      <c r="B910" s="1" t="s">
        <v>1516</v>
      </c>
      <c r="C910" s="2" t="n">
        <v>20</v>
      </c>
      <c r="D910" s="2" t="n">
        <v>2464752</v>
      </c>
      <c r="E910" s="1" t="s">
        <v>532</v>
      </c>
      <c r="F910" s="1" t="n">
        <v>1</v>
      </c>
      <c r="G910" s="1" t="n">
        <v>1</v>
      </c>
      <c r="H910" s="1" t="s">
        <v>541</v>
      </c>
      <c r="I910" s="16" t="n">
        <v>0.0027</v>
      </c>
      <c r="J910" s="2"/>
      <c r="L910" s="4" t="n">
        <v>0.04</v>
      </c>
      <c r="M910" s="28" t="n">
        <v>0.221</v>
      </c>
      <c r="N910" s="4" t="n">
        <v>0.002476</v>
      </c>
      <c r="O910" s="4" t="n">
        <v>3.83</v>
      </c>
      <c r="P910" s="2" t="n">
        <f aca="false">IF(L910&lt;0.05,1,0)+IF(M910&gt;0.95,1,0)+IF(N910&gt;0.9,1,0)+IF(O910&lt;-1.5,1,0)</f>
        <v>1</v>
      </c>
      <c r="R910" s="3"/>
      <c r="S910" s="3"/>
      <c r="T910" s="38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  <c r="AK910" s="3"/>
      <c r="AL910" s="3"/>
      <c r="AM910" s="3"/>
      <c r="AN910" s="3"/>
      <c r="AO910" s="3"/>
      <c r="AP910" s="3"/>
      <c r="AQ910" s="3"/>
      <c r="AR910" s="3"/>
      <c r="AS910" s="3"/>
      <c r="AT910" s="3"/>
      <c r="AU910" s="3"/>
      <c r="AV910" s="3"/>
      <c r="AW910" s="3"/>
      <c r="AX910" s="3"/>
      <c r="AY910" s="3"/>
      <c r="AZ910" s="3"/>
      <c r="BA910" s="3"/>
    </row>
    <row r="911" customFormat="false" ht="15" hidden="false" customHeight="false" outlineLevel="0" collapsed="false">
      <c r="A911" s="33" t="n">
        <v>5</v>
      </c>
      <c r="B911" s="1" t="s">
        <v>1517</v>
      </c>
      <c r="C911" s="2" t="n">
        <v>19</v>
      </c>
      <c r="D911" s="2" t="n">
        <v>12461726</v>
      </c>
      <c r="E911" s="1" t="s">
        <v>440</v>
      </c>
      <c r="F911" s="1" t="n">
        <v>2</v>
      </c>
      <c r="G911" s="1" t="n">
        <v>1</v>
      </c>
      <c r="H911" s="1" t="s">
        <v>42</v>
      </c>
      <c r="I911" s="16" t="n">
        <v>0.0027</v>
      </c>
      <c r="L911" s="4" t="n">
        <v>0.11</v>
      </c>
      <c r="M911" s="4" t="n">
        <v>1</v>
      </c>
      <c r="N911" s="4" t="n">
        <v>0.025928</v>
      </c>
      <c r="O911" s="4" t="n">
        <v>3.47</v>
      </c>
      <c r="P911" s="2" t="n">
        <f aca="false">IF(L911&lt;0.05,1,0)+IF(M911&gt;0.95,1,0)+IF(N911&gt;0.9,1,0)+IF(O911&lt;-1.5,1,0)</f>
        <v>1</v>
      </c>
    </row>
    <row r="912" customFormat="false" ht="15" hidden="false" customHeight="false" outlineLevel="0" collapsed="false">
      <c r="A912" s="33" t="n">
        <v>5</v>
      </c>
      <c r="B912" s="1" t="s">
        <v>1518</v>
      </c>
      <c r="C912" s="2" t="n">
        <v>10</v>
      </c>
      <c r="D912" s="2" t="n">
        <v>38345178</v>
      </c>
      <c r="E912" s="1" t="s">
        <v>249</v>
      </c>
      <c r="F912" s="1" t="n">
        <v>4</v>
      </c>
      <c r="G912" s="1" t="n">
        <v>14</v>
      </c>
      <c r="H912" s="1" t="s">
        <v>391</v>
      </c>
      <c r="I912" s="16" t="n">
        <v>0.0027</v>
      </c>
      <c r="L912" s="4" t="n">
        <v>0.66</v>
      </c>
      <c r="M912" s="4" t="n">
        <v>0.998</v>
      </c>
      <c r="N912" s="4" t="n">
        <v>0.005501</v>
      </c>
      <c r="O912" s="4" t="n">
        <v>3.7</v>
      </c>
      <c r="P912" s="2" t="n">
        <f aca="false">IF(L912&lt;0.05,1,0)+IF(M912&gt;0.95,1,0)+IF(N912&gt;0.9,1,0)+IF(O912&lt;-1.5,1,0)</f>
        <v>1</v>
      </c>
    </row>
    <row r="913" customFormat="false" ht="15" hidden="false" customHeight="false" outlineLevel="0" collapsed="false">
      <c r="A913" s="33" t="n">
        <v>5</v>
      </c>
      <c r="B913" s="1" t="s">
        <v>1519</v>
      </c>
      <c r="C913" s="2" t="n">
        <v>19</v>
      </c>
      <c r="D913" s="2" t="n">
        <v>56895722</v>
      </c>
      <c r="E913" s="1" t="s">
        <v>830</v>
      </c>
      <c r="F913" s="1" t="n">
        <v>1</v>
      </c>
      <c r="G913" s="1" t="n">
        <v>6</v>
      </c>
      <c r="H913" s="1" t="s">
        <v>721</v>
      </c>
      <c r="I913" s="16" t="n">
        <v>0.0027</v>
      </c>
      <c r="L913" s="4" t="n">
        <v>1</v>
      </c>
      <c r="M913" s="4" t="n">
        <v>0</v>
      </c>
      <c r="N913" s="4" t="n">
        <v>0</v>
      </c>
      <c r="O913" s="4" t="n">
        <v>3.9</v>
      </c>
      <c r="P913" s="2" t="n">
        <f aca="false">IF(L913&lt;0.05,1,0)+IF(M913&gt;0.95,1,0)+IF(N913&gt;0.9,1,0)+IF(O913&lt;-1.5,1,0)</f>
        <v>0</v>
      </c>
      <c r="Q913" s="28"/>
    </row>
    <row r="914" customFormat="false" ht="15" hidden="false" customHeight="false" outlineLevel="0" collapsed="false">
      <c r="A914" s="33" t="n">
        <v>5</v>
      </c>
      <c r="B914" s="1" t="s">
        <v>1520</v>
      </c>
      <c r="C914" s="2" t="n">
        <v>17</v>
      </c>
      <c r="D914" s="2" t="n">
        <v>5086537</v>
      </c>
      <c r="E914" s="1" t="s">
        <v>56</v>
      </c>
      <c r="F914" s="1" t="n">
        <v>1</v>
      </c>
      <c r="G914" s="1" t="n">
        <v>8</v>
      </c>
      <c r="H914" s="1" t="s">
        <v>31</v>
      </c>
      <c r="I914" s="16" t="n">
        <v>0.0023</v>
      </c>
      <c r="L914" s="4" t="n">
        <v>0.08</v>
      </c>
      <c r="M914" s="4" t="n">
        <v>0.93</v>
      </c>
      <c r="N914" s="4" t="n">
        <v>0.002775</v>
      </c>
      <c r="O914" s="4" t="n">
        <v>4.11</v>
      </c>
      <c r="P914" s="2" t="n">
        <f aca="false">IF(L914&lt;0.05,1,0)+IF(M914&gt;0.95,1,0)+IF(N914&gt;0.9,1,0)+IF(O914&lt;-1.5,1,0)</f>
        <v>0</v>
      </c>
      <c r="S914" s="19"/>
    </row>
    <row r="915" customFormat="false" ht="15" hidden="false" customHeight="false" outlineLevel="0" collapsed="false">
      <c r="A915" s="33" t="n">
        <v>5</v>
      </c>
      <c r="B915" s="1" t="s">
        <v>1521</v>
      </c>
      <c r="C915" s="2" t="n">
        <v>19</v>
      </c>
      <c r="D915" s="2" t="n">
        <v>21240195</v>
      </c>
      <c r="E915" s="1" t="s">
        <v>200</v>
      </c>
      <c r="F915" s="1" t="n">
        <v>1</v>
      </c>
      <c r="G915" s="1" t="n">
        <v>6</v>
      </c>
      <c r="H915" s="1" t="s">
        <v>341</v>
      </c>
      <c r="I915" s="16" t="n">
        <v>0.0023</v>
      </c>
      <c r="L915" s="4" t="n">
        <v>0.15</v>
      </c>
      <c r="M915" s="4" t="n">
        <v>0.249</v>
      </c>
      <c r="N915" s="4" t="n">
        <v>0.00161</v>
      </c>
      <c r="O915" s="4" t="n">
        <v>3.74</v>
      </c>
      <c r="P915" s="2" t="n">
        <f aca="false">IF(L915&lt;0.05,1,0)+IF(M915&gt;0.95,1,0)+IF(N915&gt;0.9,1,0)+IF(O915&lt;-1.5,1,0)</f>
        <v>0</v>
      </c>
    </row>
    <row r="916" customFormat="false" ht="15" hidden="false" customHeight="false" outlineLevel="0" collapsed="false">
      <c r="A916" s="33" t="n">
        <v>5</v>
      </c>
      <c r="B916" s="1" t="s">
        <v>1522</v>
      </c>
      <c r="C916" s="2" t="n">
        <v>19</v>
      </c>
      <c r="D916" s="2" t="n">
        <v>37368133</v>
      </c>
      <c r="E916" s="1" t="s">
        <v>1169</v>
      </c>
      <c r="F916" s="1" t="n">
        <v>2</v>
      </c>
      <c r="G916" s="1" t="n">
        <v>3</v>
      </c>
      <c r="H916" s="1" t="s">
        <v>391</v>
      </c>
      <c r="I916" s="16" t="n">
        <v>0.0023</v>
      </c>
      <c r="L916" s="4" t="s">
        <v>24</v>
      </c>
      <c r="M916" s="4" t="n">
        <v>0.005</v>
      </c>
      <c r="O916" s="4" t="n">
        <v>3.7</v>
      </c>
      <c r="P916" s="2" t="n">
        <f aca="false">IF(L916&lt;0.05,1,0)+IF(M916&gt;0.95,1,0)+IF(N916&gt;0.9,1,0)+IF(O916&lt;-1.5,1,0)</f>
        <v>0</v>
      </c>
    </row>
    <row r="917" customFormat="false" ht="15" hidden="false" customHeight="false" outlineLevel="0" collapsed="false">
      <c r="A917" s="33" t="n">
        <v>5</v>
      </c>
      <c r="B917" s="1" t="s">
        <v>1523</v>
      </c>
      <c r="C917" s="2" t="n">
        <v>19</v>
      </c>
      <c r="D917" s="2" t="n">
        <v>40521135</v>
      </c>
      <c r="E917" s="1" t="s">
        <v>53</v>
      </c>
      <c r="F917" s="1" t="n">
        <v>2</v>
      </c>
      <c r="G917" s="1" t="s">
        <v>1524</v>
      </c>
      <c r="H917" s="1" t="s">
        <v>69</v>
      </c>
      <c r="I917" s="16" t="n">
        <v>0.0023</v>
      </c>
      <c r="L917" s="4" t="n">
        <v>0.06</v>
      </c>
      <c r="M917" s="4" t="n">
        <v>0.101</v>
      </c>
      <c r="N917" s="4" t="n">
        <v>0.000862</v>
      </c>
      <c r="O917" s="4" t="n">
        <v>3.73</v>
      </c>
      <c r="P917" s="2" t="n">
        <f aca="false">IF(L917&lt;0.05,1,0)+IF(M917&gt;0.95,1,0)+IF(N917&gt;0.9,1,0)+IF(O917&lt;-1.5,1,0)</f>
        <v>0</v>
      </c>
    </row>
    <row r="918" customFormat="false" ht="15" hidden="false" customHeight="false" outlineLevel="0" collapsed="false">
      <c r="A918" s="33" t="n">
        <v>5</v>
      </c>
      <c r="B918" s="1" t="s">
        <v>1525</v>
      </c>
      <c r="C918" s="2" t="n">
        <v>19</v>
      </c>
      <c r="D918" s="2" t="n">
        <v>44740441</v>
      </c>
      <c r="E918" s="1" t="s">
        <v>620</v>
      </c>
      <c r="F918" s="1" t="n">
        <v>5</v>
      </c>
      <c r="G918" s="1" t="s">
        <v>1526</v>
      </c>
      <c r="H918" s="1" t="s">
        <v>34</v>
      </c>
      <c r="I918" s="16" t="n">
        <v>0.0023</v>
      </c>
      <c r="L918" s="4" t="n">
        <v>0.17</v>
      </c>
      <c r="M918" s="4" t="n">
        <v>1.01</v>
      </c>
      <c r="N918" s="4" t="n">
        <v>0.095324</v>
      </c>
      <c r="O918" s="4" t="n">
        <v>3.49</v>
      </c>
      <c r="P918" s="2" t="n">
        <f aca="false">IF(L918&lt;0.05,1,0)+IF(M918&gt;0.95,1,0)+IF(N918&gt;0.9,1,0)+IF(O918&lt;-1.5,1,0)</f>
        <v>1</v>
      </c>
    </row>
    <row r="919" customFormat="false" ht="15" hidden="false" customHeight="false" outlineLevel="0" collapsed="false">
      <c r="A919" s="33" t="n">
        <v>5</v>
      </c>
      <c r="B919" s="1" t="s">
        <v>1527</v>
      </c>
      <c r="C919" s="2" t="n">
        <v>15</v>
      </c>
      <c r="D919" s="2" t="n">
        <v>90903982</v>
      </c>
      <c r="E919" s="1" t="s">
        <v>941</v>
      </c>
      <c r="F919" s="1" t="n">
        <v>1</v>
      </c>
      <c r="G919" s="1" t="n">
        <v>6</v>
      </c>
      <c r="H919" s="1" t="s">
        <v>369</v>
      </c>
      <c r="I919" s="16" t="n">
        <v>0.0023</v>
      </c>
      <c r="L919" s="4" t="n">
        <v>0.5</v>
      </c>
      <c r="M919" s="4" t="n">
        <v>0</v>
      </c>
      <c r="N919" s="4" t="n">
        <v>0.000145</v>
      </c>
      <c r="O919" s="4" t="n">
        <v>3.89</v>
      </c>
      <c r="P919" s="2" t="n">
        <f aca="false">IF(L919&lt;0.05,1,0)+IF(M919&gt;0.95,1,0)+IF(N919&gt;0.9,1,0)+IF(O919&lt;-1.5,1,0)</f>
        <v>0</v>
      </c>
    </row>
    <row r="920" customFormat="false" ht="15" hidden="false" customHeight="false" outlineLevel="0" collapsed="false">
      <c r="A920" s="33" t="n">
        <v>5</v>
      </c>
      <c r="B920" s="1" t="s">
        <v>1528</v>
      </c>
      <c r="C920" s="2" t="s">
        <v>119</v>
      </c>
      <c r="D920" s="2" t="n">
        <v>47307469</v>
      </c>
      <c r="E920" s="1" t="s">
        <v>1049</v>
      </c>
      <c r="F920" s="1" t="n">
        <v>3</v>
      </c>
      <c r="G920" s="1" t="n">
        <v>10</v>
      </c>
      <c r="H920" s="1" t="s">
        <v>423</v>
      </c>
      <c r="I920" s="16" t="n">
        <v>0.00180832</v>
      </c>
      <c r="L920" s="4" t="n">
        <v>0.13</v>
      </c>
      <c r="M920" s="4" t="n">
        <v>0.033</v>
      </c>
      <c r="N920" s="4" t="n">
        <v>0.001387</v>
      </c>
      <c r="O920" s="4" t="n">
        <v>4</v>
      </c>
      <c r="P920" s="2" t="n">
        <f aca="false">IF(L920&lt;0.05,1,0)+IF(M920&gt;0.95,1,0)+IF(N920&gt;0.9,1,0)+IF(O920&lt;-1.5,1,0)</f>
        <v>0</v>
      </c>
    </row>
    <row r="921" customFormat="false" ht="15" hidden="false" customHeight="false" outlineLevel="0" collapsed="false">
      <c r="A921" s="33" t="n">
        <v>5</v>
      </c>
      <c r="B921" s="1" t="s">
        <v>1529</v>
      </c>
      <c r="C921" s="2" t="n">
        <v>4</v>
      </c>
      <c r="D921" s="2" t="n">
        <v>367290</v>
      </c>
      <c r="E921" s="1" t="s">
        <v>428</v>
      </c>
      <c r="F921" s="1" t="n">
        <v>1</v>
      </c>
      <c r="G921" s="1" t="n">
        <v>6</v>
      </c>
      <c r="H921" s="1" t="s">
        <v>88</v>
      </c>
      <c r="I921" s="16" t="n">
        <v>0.0018</v>
      </c>
      <c r="L921" s="4" t="s">
        <v>24</v>
      </c>
      <c r="M921" s="4" t="n">
        <v>0.005</v>
      </c>
      <c r="N921" s="4" t="n">
        <v>0.001297</v>
      </c>
      <c r="O921" s="4" t="n">
        <v>3.84</v>
      </c>
      <c r="P921" s="2" t="n">
        <f aca="false">IF(L921&lt;0.05,1,0)+IF(M921&gt;0.95,1,0)+IF(N921&gt;0.9,1,0)+IF(O921&lt;-1.5,1,0)</f>
        <v>0</v>
      </c>
      <c r="AD921" s="19"/>
    </row>
    <row r="922" customFormat="false" ht="15" hidden="false" customHeight="false" outlineLevel="0" collapsed="false">
      <c r="A922" s="33" t="n">
        <v>5</v>
      </c>
      <c r="B922" s="1" t="s">
        <v>1530</v>
      </c>
      <c r="C922" s="2" t="n">
        <v>17</v>
      </c>
      <c r="D922" s="2" t="n">
        <v>5085717</v>
      </c>
      <c r="E922" s="1" t="s">
        <v>56</v>
      </c>
      <c r="F922" s="1" t="n">
        <v>2</v>
      </c>
      <c r="G922" s="1" t="s">
        <v>988</v>
      </c>
      <c r="H922" s="1" t="s">
        <v>1531</v>
      </c>
      <c r="I922" s="16" t="n">
        <v>0.0018</v>
      </c>
      <c r="L922" s="4" t="n">
        <v>0.13</v>
      </c>
      <c r="M922" s="4" t="n">
        <v>0.992</v>
      </c>
      <c r="N922" s="4" t="n">
        <v>0.017725</v>
      </c>
      <c r="O922" s="4" t="n">
        <v>4.04</v>
      </c>
      <c r="P922" s="2" t="n">
        <f aca="false">IF(L922&lt;0.05,1,0)+IF(M922&gt;0.95,1,0)+IF(N922&gt;0.9,1,0)+IF(O922&lt;-1.5,1,0)</f>
        <v>1</v>
      </c>
      <c r="T922" s="19"/>
    </row>
    <row r="923" customFormat="false" ht="15" hidden="false" customHeight="false" outlineLevel="0" collapsed="false">
      <c r="A923" s="33" t="n">
        <v>5</v>
      </c>
      <c r="B923" s="1" t="s">
        <v>1532</v>
      </c>
      <c r="C923" s="2" t="n">
        <v>19</v>
      </c>
      <c r="D923" s="2" t="n">
        <v>37734283</v>
      </c>
      <c r="E923" s="1" t="s">
        <v>1533</v>
      </c>
      <c r="F923" s="1" t="n">
        <v>1</v>
      </c>
      <c r="G923" s="1" t="n">
        <v>8</v>
      </c>
      <c r="H923" s="1" t="s">
        <v>72</v>
      </c>
      <c r="I923" s="16" t="n">
        <v>0.0018</v>
      </c>
      <c r="L923" s="4" t="n">
        <v>0.1</v>
      </c>
      <c r="M923" s="4" t="n">
        <v>0.025</v>
      </c>
      <c r="N923" s="4" t="n">
        <v>0.001509</v>
      </c>
      <c r="O923" s="4" t="n">
        <v>3.47</v>
      </c>
      <c r="P923" s="2" t="n">
        <f aca="false">IF(L923&lt;0.05,1,0)+IF(M923&gt;0.95,1,0)+IF(N923&gt;0.9,1,0)+IF(O923&lt;-1.5,1,0)</f>
        <v>0</v>
      </c>
    </row>
    <row r="924" customFormat="false" ht="15" hidden="false" customHeight="false" outlineLevel="0" collapsed="false">
      <c r="A924" s="33" t="n">
        <v>5</v>
      </c>
      <c r="B924" s="1" t="s">
        <v>1534</v>
      </c>
      <c r="C924" s="2" t="n">
        <v>19</v>
      </c>
      <c r="D924" s="2" t="n">
        <v>38104048</v>
      </c>
      <c r="E924" s="1" t="s">
        <v>247</v>
      </c>
      <c r="F924" s="1" t="n">
        <v>2</v>
      </c>
      <c r="G924" s="1" t="n">
        <v>16</v>
      </c>
      <c r="H924" s="1" t="s">
        <v>468</v>
      </c>
      <c r="I924" s="16" t="n">
        <v>0.0018</v>
      </c>
      <c r="L924" s="4" t="n">
        <v>0.11</v>
      </c>
      <c r="M924" s="4" t="n">
        <v>0.003</v>
      </c>
      <c r="N924" s="4" t="n">
        <v>0.000914</v>
      </c>
      <c r="O924" s="4" t="n">
        <v>3.86</v>
      </c>
      <c r="P924" s="2" t="n">
        <f aca="false">IF(L924&lt;0.05,1,0)+IF(M924&gt;0.95,1,0)+IF(N924&gt;0.9,1,0)+IF(O924&lt;-1.5,1,0)</f>
        <v>0</v>
      </c>
    </row>
    <row r="925" customFormat="false" ht="15" hidden="false" customHeight="false" outlineLevel="0" collapsed="false">
      <c r="A925" s="33" t="n">
        <v>5</v>
      </c>
      <c r="B925" s="1" t="s">
        <v>1535</v>
      </c>
      <c r="C925" s="2" t="n">
        <v>19</v>
      </c>
      <c r="D925" s="2" t="n">
        <v>57036859</v>
      </c>
      <c r="E925" s="1" t="s">
        <v>349</v>
      </c>
      <c r="F925" s="1" t="n">
        <v>1</v>
      </c>
      <c r="G925" s="1" t="n">
        <v>9</v>
      </c>
      <c r="H925" s="1" t="s">
        <v>831</v>
      </c>
      <c r="I925" s="16" t="n">
        <v>0.0018</v>
      </c>
      <c r="L925" s="4" t="n">
        <v>0.23</v>
      </c>
      <c r="M925" s="4" t="n">
        <v>0.08</v>
      </c>
      <c r="N925" s="4" t="n">
        <v>0.00212</v>
      </c>
      <c r="O925" s="4" t="n">
        <v>3.79</v>
      </c>
      <c r="P925" s="2" t="n">
        <f aca="false">IF(L925&lt;0.05,1,0)+IF(M925&gt;0.95,1,0)+IF(N925&gt;0.9,1,0)+IF(O925&lt;-1.5,1,0)</f>
        <v>0</v>
      </c>
    </row>
    <row r="926" customFormat="false" ht="15" hidden="false" customHeight="false" outlineLevel="0" collapsed="false">
      <c r="A926" s="33" t="n">
        <v>5</v>
      </c>
      <c r="B926" s="1" t="s">
        <v>1536</v>
      </c>
      <c r="C926" s="2" t="n">
        <v>7</v>
      </c>
      <c r="D926" s="2" t="n">
        <v>6714883</v>
      </c>
      <c r="E926" s="1" t="s">
        <v>1124</v>
      </c>
      <c r="F926" s="1" t="n">
        <v>2</v>
      </c>
      <c r="G926" s="1" t="n">
        <v>3</v>
      </c>
      <c r="H926" s="1" t="s">
        <v>60</v>
      </c>
      <c r="I926" s="16" t="n">
        <v>0.0014</v>
      </c>
      <c r="L926" s="4" t="n">
        <v>1</v>
      </c>
      <c r="O926" s="4" t="n">
        <v>3.71</v>
      </c>
      <c r="P926" s="2" t="n">
        <f aca="false">IF(L926&lt;0.05,1,0)+IF(M926&gt;0.95,1,0)+IF(N926&gt;0.9,1,0)+IF(O926&lt;-1.5,1,0)</f>
        <v>0</v>
      </c>
    </row>
    <row r="927" customFormat="false" ht="15" hidden="false" customHeight="false" outlineLevel="0" collapsed="false">
      <c r="A927" s="33" t="n">
        <v>5</v>
      </c>
      <c r="B927" s="1" t="s">
        <v>1537</v>
      </c>
      <c r="C927" s="2" t="n">
        <v>19</v>
      </c>
      <c r="D927" s="2" t="n">
        <v>14829367</v>
      </c>
      <c r="E927" s="1" t="s">
        <v>865</v>
      </c>
      <c r="F927" s="1" t="n">
        <v>2</v>
      </c>
      <c r="G927" s="1" t="n">
        <v>2</v>
      </c>
      <c r="H927" s="1" t="s">
        <v>34</v>
      </c>
      <c r="I927" s="16" t="n">
        <v>0.0014</v>
      </c>
      <c r="L927" s="4" t="n">
        <v>0.02</v>
      </c>
      <c r="M927" s="4" t="n">
        <v>0.772</v>
      </c>
      <c r="N927" s="4" t="n">
        <v>0.100472</v>
      </c>
      <c r="O927" s="4" t="n">
        <v>3.49</v>
      </c>
      <c r="P927" s="2" t="n">
        <f aca="false">IF(L927&lt;0.05,1,0)+IF(M927&gt;0.95,1,0)+IF(N927&gt;0.9,1,0)+IF(O927&lt;-1.5,1,0)</f>
        <v>1</v>
      </c>
    </row>
    <row r="928" customFormat="false" ht="15" hidden="false" customHeight="false" outlineLevel="0" collapsed="false">
      <c r="A928" s="33" t="n">
        <v>5</v>
      </c>
      <c r="B928" s="1" t="s">
        <v>1538</v>
      </c>
      <c r="C928" s="2" t="n">
        <v>19</v>
      </c>
      <c r="D928" s="2" t="n">
        <v>19822954</v>
      </c>
      <c r="E928" s="1" t="s">
        <v>591</v>
      </c>
      <c r="F928" s="1" t="n">
        <v>1</v>
      </c>
      <c r="G928" s="1" t="n">
        <v>8</v>
      </c>
      <c r="H928" s="1" t="s">
        <v>94</v>
      </c>
      <c r="I928" s="16" t="n">
        <v>0.0014</v>
      </c>
      <c r="L928" s="4" t="n">
        <v>0.78</v>
      </c>
      <c r="M928" s="4" t="n">
        <v>0.709</v>
      </c>
      <c r="N928" s="4" t="n">
        <v>0.0039</v>
      </c>
      <c r="O928" s="4" t="n">
        <v>3.58</v>
      </c>
      <c r="P928" s="2" t="n">
        <f aca="false">IF(L928&lt;0.05,1,0)+IF(M928&gt;0.95,1,0)+IF(N928&gt;0.9,1,0)+IF(O928&lt;-1.5,1,0)</f>
        <v>0</v>
      </c>
    </row>
    <row r="929" customFormat="false" ht="15" hidden="false" customHeight="false" outlineLevel="0" collapsed="false">
      <c r="A929" s="33" t="n">
        <v>5</v>
      </c>
      <c r="B929" s="1" t="s">
        <v>1539</v>
      </c>
      <c r="C929" s="2" t="n">
        <v>19</v>
      </c>
      <c r="D929" s="2" t="n">
        <v>20229768</v>
      </c>
      <c r="E929" s="1" t="s">
        <v>101</v>
      </c>
      <c r="F929" s="1" t="n">
        <v>1</v>
      </c>
      <c r="G929" s="1" t="n">
        <v>11</v>
      </c>
      <c r="H929" s="1" t="s">
        <v>341</v>
      </c>
      <c r="I929" s="16" t="n">
        <v>0.0014</v>
      </c>
      <c r="L929" s="4" t="s">
        <v>24</v>
      </c>
      <c r="M929" s="4" t="n">
        <v>0.061</v>
      </c>
      <c r="O929" s="4" t="n">
        <v>3.74</v>
      </c>
      <c r="P929" s="2" t="n">
        <f aca="false">IF(L929&lt;0.05,1,0)+IF(M929&gt;0.95,1,0)+IF(N929&gt;0.9,1,0)+IF(O929&lt;-1.5,1,0)</f>
        <v>0</v>
      </c>
    </row>
    <row r="930" customFormat="false" ht="15" hidden="false" customHeight="false" outlineLevel="0" collapsed="false">
      <c r="A930" s="33" t="n">
        <v>5</v>
      </c>
      <c r="B930" s="1" t="s">
        <v>1540</v>
      </c>
      <c r="C930" s="2" t="n">
        <v>20</v>
      </c>
      <c r="D930" s="2" t="n">
        <v>23350282</v>
      </c>
      <c r="E930" s="1" t="s">
        <v>1541</v>
      </c>
      <c r="F930" s="1" t="n">
        <v>4</v>
      </c>
      <c r="G930" s="1" t="s">
        <v>1470</v>
      </c>
      <c r="H930" s="1" t="s">
        <v>57</v>
      </c>
      <c r="I930" s="16" t="n">
        <v>0.0014</v>
      </c>
      <c r="L930" s="4" t="n">
        <v>0.08</v>
      </c>
      <c r="M930" s="4" t="n">
        <v>1</v>
      </c>
      <c r="O930" s="4" t="n">
        <v>3.69</v>
      </c>
      <c r="P930" s="2" t="n">
        <f aca="false">IF(L930&lt;0.05,1,0)+IF(M930&gt;0.95,1,0)+IF(N930&gt;0.9,1,0)+IF(O930&lt;-1.5,1,0)</f>
        <v>1</v>
      </c>
    </row>
    <row r="931" customFormat="false" ht="15" hidden="false" customHeight="false" outlineLevel="0" collapsed="false">
      <c r="A931" s="33" t="n">
        <v>5</v>
      </c>
      <c r="B931" s="1" t="s">
        <v>1542</v>
      </c>
      <c r="C931" s="2" t="n">
        <v>19</v>
      </c>
      <c r="D931" s="2" t="n">
        <v>24309983</v>
      </c>
      <c r="E931" s="1" t="s">
        <v>143</v>
      </c>
      <c r="F931" s="1" t="n">
        <v>2</v>
      </c>
      <c r="G931" s="1" t="n">
        <v>5</v>
      </c>
      <c r="H931" s="1" t="s">
        <v>468</v>
      </c>
      <c r="I931" s="16" t="n">
        <v>0.0014</v>
      </c>
      <c r="L931" s="4" t="n">
        <v>0.13</v>
      </c>
      <c r="M931" s="4" t="n">
        <v>0.568</v>
      </c>
      <c r="N931" s="4" t="n">
        <v>0.00018</v>
      </c>
      <c r="O931" s="4" t="n">
        <v>3.86</v>
      </c>
      <c r="P931" s="2" t="n">
        <f aca="false">IF(L931&lt;0.05,1,0)+IF(M931&gt;0.95,1,0)+IF(N931&gt;0.9,1,0)+IF(O931&lt;-1.5,1,0)</f>
        <v>0</v>
      </c>
    </row>
    <row r="932" customFormat="false" ht="15" hidden="false" customHeight="false" outlineLevel="0" collapsed="false">
      <c r="A932" s="33" t="n">
        <v>5</v>
      </c>
      <c r="B932" s="1" t="s">
        <v>1543</v>
      </c>
      <c r="C932" s="2" t="n">
        <v>19</v>
      </c>
      <c r="D932" s="2" t="n">
        <v>35232464</v>
      </c>
      <c r="E932" s="1" t="s">
        <v>785</v>
      </c>
      <c r="F932" s="1" t="n">
        <v>4</v>
      </c>
      <c r="G932" s="1" t="n">
        <v>6</v>
      </c>
      <c r="H932" s="1" t="s">
        <v>468</v>
      </c>
      <c r="I932" s="16" t="n">
        <v>0.0014</v>
      </c>
      <c r="L932" s="4" t="n">
        <v>0.21</v>
      </c>
      <c r="M932" s="4" t="n">
        <v>0.006</v>
      </c>
      <c r="N932" s="4" t="n">
        <v>0.003544</v>
      </c>
      <c r="O932" s="4" t="n">
        <v>3.86</v>
      </c>
      <c r="P932" s="2" t="n">
        <f aca="false">IF(L932&lt;0.05,1,0)+IF(M932&gt;0.95,1,0)+IF(N932&gt;0.9,1,0)+IF(O932&lt;-1.5,1,0)</f>
        <v>0</v>
      </c>
    </row>
    <row r="933" customFormat="false" ht="15" hidden="false" customHeight="false" outlineLevel="0" collapsed="false">
      <c r="A933" s="33" t="n">
        <v>5</v>
      </c>
      <c r="B933" s="1" t="s">
        <v>1544</v>
      </c>
      <c r="C933" s="2" t="n">
        <v>1</v>
      </c>
      <c r="D933" s="2" t="n">
        <v>44595844</v>
      </c>
      <c r="E933" s="1" t="s">
        <v>1545</v>
      </c>
      <c r="F933" s="1" t="n">
        <v>1</v>
      </c>
      <c r="G933" s="1" t="n">
        <v>1</v>
      </c>
      <c r="H933" s="1" t="s">
        <v>689</v>
      </c>
      <c r="I933" s="16" t="n">
        <v>0.0014</v>
      </c>
      <c r="L933" s="4" t="n">
        <v>0.05</v>
      </c>
      <c r="M933" s="4" t="n">
        <v>0.999</v>
      </c>
      <c r="N933" s="4" t="n">
        <v>0.162079</v>
      </c>
      <c r="O933" s="4" t="n">
        <v>3.74</v>
      </c>
      <c r="P933" s="2" t="n">
        <f aca="false">IF(L933&lt;0.05,1,0)+IF(M933&gt;0.95,1,0)+IF(N933&gt;0.9,1,0)+IF(O933&lt;-1.5,1,0)</f>
        <v>1</v>
      </c>
    </row>
    <row r="934" customFormat="false" ht="15" hidden="false" customHeight="false" outlineLevel="0" collapsed="false">
      <c r="A934" s="33" t="n">
        <v>5</v>
      </c>
      <c r="B934" s="1" t="s">
        <v>1546</v>
      </c>
      <c r="C934" s="2" t="n">
        <v>19</v>
      </c>
      <c r="D934" s="2" t="n">
        <v>44890824</v>
      </c>
      <c r="E934" s="1" t="s">
        <v>266</v>
      </c>
      <c r="F934" s="1" t="n">
        <v>2</v>
      </c>
      <c r="G934" s="1" t="n">
        <v>9</v>
      </c>
      <c r="H934" s="1" t="s">
        <v>88</v>
      </c>
      <c r="I934" s="16" t="n">
        <v>0.0014</v>
      </c>
      <c r="L934" s="4" t="n">
        <v>0.83</v>
      </c>
      <c r="M934" s="4" t="n">
        <v>0</v>
      </c>
      <c r="N934" s="4" t="n">
        <v>0</v>
      </c>
      <c r="O934" s="4" t="n">
        <v>3.84</v>
      </c>
      <c r="P934" s="2" t="n">
        <f aca="false">IF(L934&lt;0.05,1,0)+IF(M934&gt;0.95,1,0)+IF(N934&gt;0.9,1,0)+IF(O934&lt;-1.5,1,0)</f>
        <v>0</v>
      </c>
    </row>
    <row r="935" customFormat="false" ht="15" hidden="false" customHeight="false" outlineLevel="0" collapsed="false">
      <c r="A935" s="33" t="n">
        <v>5</v>
      </c>
      <c r="B935" s="1" t="s">
        <v>1547</v>
      </c>
      <c r="C935" s="2" t="n">
        <v>19</v>
      </c>
      <c r="D935" s="2" t="n">
        <v>56953159</v>
      </c>
      <c r="E935" s="1" t="s">
        <v>484</v>
      </c>
      <c r="F935" s="1" t="n">
        <v>4</v>
      </c>
      <c r="G935" s="1" t="s">
        <v>1548</v>
      </c>
      <c r="H935" s="1" t="s">
        <v>721</v>
      </c>
      <c r="I935" s="16" t="n">
        <v>0.0014</v>
      </c>
      <c r="L935" s="4" t="n">
        <v>1</v>
      </c>
      <c r="M935" s="4" t="n">
        <v>0.023</v>
      </c>
      <c r="N935" s="4" t="n">
        <v>0.132876</v>
      </c>
      <c r="O935" s="4" t="n">
        <v>3.9</v>
      </c>
      <c r="P935" s="2" t="n">
        <f aca="false">IF(L935&lt;0.05,1,0)+IF(M935&gt;0.95,1,0)+IF(N935&gt;0.9,1,0)+IF(O935&lt;-1.5,1,0)</f>
        <v>0</v>
      </c>
    </row>
    <row r="936" customFormat="false" ht="15" hidden="false" customHeight="false" outlineLevel="0" collapsed="false">
      <c r="A936" s="33" t="n">
        <v>5</v>
      </c>
      <c r="B936" s="1" t="s">
        <v>1549</v>
      </c>
      <c r="C936" s="2" t="n">
        <v>19</v>
      </c>
      <c r="D936" s="2" t="n">
        <v>57646318</v>
      </c>
      <c r="E936" s="1" t="s">
        <v>117</v>
      </c>
      <c r="F936" s="1" t="n">
        <v>1</v>
      </c>
      <c r="G936" s="1" t="n">
        <v>11</v>
      </c>
      <c r="H936" s="1" t="s">
        <v>60</v>
      </c>
      <c r="I936" s="16" t="n">
        <v>0.0014</v>
      </c>
      <c r="L936" s="4" t="n">
        <v>0.76</v>
      </c>
      <c r="M936" s="4" t="n">
        <v>0.004</v>
      </c>
      <c r="N936" s="4" t="n">
        <v>0.000519</v>
      </c>
      <c r="O936" s="4" t="n">
        <v>4.17</v>
      </c>
      <c r="P936" s="2" t="n">
        <f aca="false">IF(L936&lt;0.05,1,0)+IF(M936&gt;0.95,1,0)+IF(N936&gt;0.9,1,0)+IF(O936&lt;-1.5,1,0)</f>
        <v>0</v>
      </c>
    </row>
    <row r="937" customFormat="false" ht="15" hidden="false" customHeight="false" outlineLevel="0" collapsed="false">
      <c r="A937" s="33" t="n">
        <v>5</v>
      </c>
      <c r="B937" s="1" t="s">
        <v>1550</v>
      </c>
      <c r="C937" s="2" t="n">
        <v>19</v>
      </c>
      <c r="D937" s="2" t="n">
        <v>57840314</v>
      </c>
      <c r="E937" s="1" t="s">
        <v>647</v>
      </c>
      <c r="F937" s="1" t="n">
        <v>1</v>
      </c>
      <c r="G937" s="1" t="n">
        <v>11</v>
      </c>
      <c r="H937" s="1" t="s">
        <v>69</v>
      </c>
      <c r="I937" s="16" t="n">
        <v>0.0014</v>
      </c>
      <c r="L937" s="4" t="n">
        <v>0.08</v>
      </c>
      <c r="M937" s="4" t="n">
        <v>1</v>
      </c>
      <c r="N937" s="4" t="n">
        <v>0.007141</v>
      </c>
      <c r="O937" s="4" t="n">
        <v>3.73</v>
      </c>
      <c r="P937" s="2" t="n">
        <f aca="false">IF(L937&lt;0.05,1,0)+IF(M937&gt;0.95,1,0)+IF(N937&gt;0.9,1,0)+IF(O937&lt;-1.5,1,0)</f>
        <v>1</v>
      </c>
    </row>
    <row r="938" customFormat="false" ht="15" hidden="false" customHeight="false" outlineLevel="0" collapsed="false">
      <c r="A938" s="33" t="n">
        <v>5</v>
      </c>
      <c r="B938" s="1" t="s">
        <v>1551</v>
      </c>
      <c r="C938" s="2" t="n">
        <v>5</v>
      </c>
      <c r="D938" s="2" t="n">
        <v>71756519</v>
      </c>
      <c r="E938" s="1" t="s">
        <v>1552</v>
      </c>
      <c r="F938" s="1" t="n">
        <v>1</v>
      </c>
      <c r="G938" s="1" t="n">
        <v>1</v>
      </c>
      <c r="H938" s="1" t="s">
        <v>183</v>
      </c>
      <c r="I938" s="16" t="n">
        <v>0.0014</v>
      </c>
      <c r="L938" s="4" t="n">
        <v>0.15</v>
      </c>
      <c r="M938" s="4" t="n">
        <v>0.999</v>
      </c>
      <c r="N938" s="4" t="n">
        <v>0.991764</v>
      </c>
      <c r="O938" s="4" t="n">
        <v>0.84</v>
      </c>
      <c r="P938" s="2" t="n">
        <f aca="false">IF(L938&lt;0.05,1,0)+IF(M938&gt;0.95,1,0)+IF(N938&gt;0.9,1,0)+IF(O938&lt;-1.5,1,0)</f>
        <v>2</v>
      </c>
    </row>
    <row r="939" customFormat="false" ht="15" hidden="false" customHeight="false" outlineLevel="0" collapsed="false">
      <c r="A939" s="33" t="n">
        <v>5</v>
      </c>
      <c r="B939" s="1" t="s">
        <v>1553</v>
      </c>
      <c r="C939" s="2" t="n">
        <v>4</v>
      </c>
      <c r="D939" s="2" t="n">
        <v>121737634</v>
      </c>
      <c r="E939" s="1" t="s">
        <v>505</v>
      </c>
      <c r="F939" s="1" t="n">
        <v>3</v>
      </c>
      <c r="G939" s="1" t="n">
        <v>3</v>
      </c>
      <c r="H939" s="1" t="s">
        <v>423</v>
      </c>
      <c r="I939" s="16" t="n">
        <v>0.0014</v>
      </c>
      <c r="L939" s="4" t="n">
        <v>0.5</v>
      </c>
      <c r="M939" s="4" t="n">
        <v>0.001</v>
      </c>
      <c r="N939" s="4" t="n">
        <v>0.659575</v>
      </c>
      <c r="O939" s="4" t="n">
        <v>4.16</v>
      </c>
      <c r="P939" s="2" t="n">
        <f aca="false">IF(L939&lt;0.05,1,0)+IF(M939&gt;0.95,1,0)+IF(N939&gt;0.9,1,0)+IF(O939&lt;-1.5,1,0)</f>
        <v>0</v>
      </c>
    </row>
    <row r="940" customFormat="false" ht="15" hidden="false" customHeight="false" outlineLevel="0" collapsed="false">
      <c r="A940" s="33" t="n">
        <v>5</v>
      </c>
      <c r="B940" s="1" t="s">
        <v>1554</v>
      </c>
      <c r="C940" s="2" t="n">
        <v>5</v>
      </c>
      <c r="D940" s="2" t="n">
        <v>178310142</v>
      </c>
      <c r="E940" s="1" t="s">
        <v>1555</v>
      </c>
      <c r="F940" s="1" t="n">
        <v>1</v>
      </c>
      <c r="G940" s="1" t="n">
        <v>1</v>
      </c>
      <c r="H940" s="1" t="s">
        <v>72</v>
      </c>
      <c r="I940" s="16" t="n">
        <v>0.0014</v>
      </c>
      <c r="L940" s="4" t="n">
        <v>0.04</v>
      </c>
      <c r="M940" s="4" t="n">
        <v>0.999</v>
      </c>
      <c r="N940" s="4" t="n">
        <v>0.181937</v>
      </c>
      <c r="O940" s="4" t="n">
        <v>3.47</v>
      </c>
      <c r="P940" s="2" t="n">
        <f aca="false">IF(L940&lt;0.05,1,0)+IF(M940&gt;0.95,1,0)+IF(N940&gt;0.9,1,0)+IF(O940&lt;-1.5,1,0)</f>
        <v>2</v>
      </c>
    </row>
    <row r="941" customFormat="false" ht="15" hidden="false" customHeight="false" outlineLevel="0" collapsed="false">
      <c r="A941" s="33" t="n">
        <v>5</v>
      </c>
      <c r="B941" s="1" t="s">
        <v>1556</v>
      </c>
      <c r="C941" s="2" t="n">
        <v>1</v>
      </c>
      <c r="D941" s="2" t="n">
        <v>182025839</v>
      </c>
      <c r="E941" s="1" t="s">
        <v>1557</v>
      </c>
      <c r="F941" s="1" t="n">
        <v>1</v>
      </c>
      <c r="G941" s="1" t="n">
        <v>6</v>
      </c>
      <c r="H941" s="1" t="s">
        <v>371</v>
      </c>
      <c r="I941" s="16" t="n">
        <v>0.0014</v>
      </c>
      <c r="L941" s="4" t="n">
        <v>0.24</v>
      </c>
      <c r="M941" s="4" t="n">
        <v>0.001</v>
      </c>
      <c r="N941" s="4" t="n">
        <v>0.100323</v>
      </c>
      <c r="O941" s="4" t="n">
        <v>3.64</v>
      </c>
      <c r="P941" s="2" t="n">
        <f aca="false">IF(L941&lt;0.05,1,0)+IF(M941&gt;0.95,1,0)+IF(N941&gt;0.9,1,0)+IF(O941&lt;-1.5,1,0)</f>
        <v>0</v>
      </c>
    </row>
    <row r="942" customFormat="false" ht="15" hidden="false" customHeight="false" outlineLevel="0" collapsed="false">
      <c r="A942" s="33" t="n">
        <v>5</v>
      </c>
      <c r="B942" s="1" t="s">
        <v>1558</v>
      </c>
      <c r="C942" s="2" t="n">
        <v>19</v>
      </c>
      <c r="D942" s="2" t="n">
        <v>2834336</v>
      </c>
      <c r="E942" s="1" t="s">
        <v>1559</v>
      </c>
      <c r="F942" s="1" t="n">
        <v>1</v>
      </c>
      <c r="G942" s="1" t="n">
        <v>2</v>
      </c>
      <c r="H942" s="1" t="s">
        <v>69</v>
      </c>
      <c r="I942" s="16" t="s">
        <v>167</v>
      </c>
      <c r="J942" s="2"/>
      <c r="L942" s="4" t="n">
        <v>0.37</v>
      </c>
      <c r="M942" s="28" t="n">
        <v>1</v>
      </c>
      <c r="N942" s="4" t="n">
        <v>0.195935</v>
      </c>
      <c r="O942" s="4" t="n">
        <v>3.73</v>
      </c>
      <c r="P942" s="2" t="n">
        <f aca="false">IF(L942&lt;0.05,1,0)+IF(M942&gt;0.95,1,0)+IF(N942&gt;0.9,1,0)+IF(O942&lt;-1.5,1,0)</f>
        <v>1</v>
      </c>
      <c r="R942" s="3"/>
      <c r="S942" s="3"/>
      <c r="T942" s="38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  <c r="AI942" s="3"/>
      <c r="AJ942" s="3"/>
      <c r="AK942" s="3"/>
      <c r="AL942" s="3"/>
      <c r="AM942" s="3"/>
      <c r="AN942" s="3"/>
      <c r="AO942" s="3"/>
      <c r="AP942" s="3"/>
      <c r="AQ942" s="3"/>
      <c r="AR942" s="3"/>
      <c r="AS942" s="3"/>
      <c r="AT942" s="3"/>
      <c r="AU942" s="3"/>
      <c r="AV942" s="3"/>
      <c r="AW942" s="3"/>
      <c r="AX942" s="3"/>
      <c r="AY942" s="3"/>
      <c r="AZ942" s="3"/>
      <c r="BA942" s="3"/>
    </row>
    <row r="943" customFormat="false" ht="15" hidden="false" customHeight="false" outlineLevel="0" collapsed="false">
      <c r="A943" s="33" t="n">
        <v>5</v>
      </c>
      <c r="B943" s="1" t="s">
        <v>1560</v>
      </c>
      <c r="C943" s="2" t="n">
        <v>19</v>
      </c>
      <c r="D943" s="2" t="n">
        <v>2853214</v>
      </c>
      <c r="E943" s="1" t="s">
        <v>1192</v>
      </c>
      <c r="F943" s="1" t="n">
        <v>2</v>
      </c>
      <c r="G943" s="1" t="n">
        <v>8</v>
      </c>
      <c r="H943" s="1" t="s">
        <v>94</v>
      </c>
      <c r="I943" s="16" t="s">
        <v>167</v>
      </c>
      <c r="J943" s="2"/>
      <c r="L943" s="4" t="n">
        <v>0.47</v>
      </c>
      <c r="M943" s="28" t="n">
        <v>1</v>
      </c>
      <c r="N943" s="4" t="n">
        <v>0.004309</v>
      </c>
      <c r="O943" s="4" t="n">
        <v>3.58</v>
      </c>
      <c r="P943" s="2" t="n">
        <f aca="false">IF(L943&lt;0.05,1,0)+IF(M943&gt;0.95,1,0)+IF(N943&gt;0.9,1,0)+IF(O943&lt;-1.5,1,0)</f>
        <v>1</v>
      </c>
      <c r="R943" s="3"/>
      <c r="S943" s="3"/>
      <c r="T943" s="38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  <c r="AN943" s="3"/>
      <c r="AO943" s="3"/>
      <c r="AP943" s="3"/>
      <c r="AQ943" s="3"/>
      <c r="AR943" s="3"/>
      <c r="AS943" s="3"/>
      <c r="AT943" s="3"/>
      <c r="AU943" s="3"/>
      <c r="AV943" s="3"/>
      <c r="AW943" s="3"/>
      <c r="AX943" s="3"/>
      <c r="AY943" s="3"/>
      <c r="AZ943" s="3"/>
      <c r="BA943" s="3"/>
    </row>
    <row r="944" customFormat="false" ht="15" hidden="false" customHeight="false" outlineLevel="0" collapsed="false">
      <c r="A944" s="33" t="n">
        <v>5</v>
      </c>
      <c r="B944" s="1" t="s">
        <v>1561</v>
      </c>
      <c r="C944" s="2" t="n">
        <v>19</v>
      </c>
      <c r="D944" s="2" t="n">
        <v>2877445</v>
      </c>
      <c r="E944" s="1" t="s">
        <v>71</v>
      </c>
      <c r="F944" s="1" t="n">
        <v>1</v>
      </c>
      <c r="G944" s="1" t="n">
        <v>1</v>
      </c>
      <c r="H944" s="1" t="s">
        <v>541</v>
      </c>
      <c r="I944" s="16" t="s">
        <v>167</v>
      </c>
      <c r="L944" s="4" t="n">
        <v>0.19</v>
      </c>
      <c r="M944" s="4" t="n">
        <v>0</v>
      </c>
      <c r="N944" s="4" t="n">
        <v>8E-006</v>
      </c>
      <c r="O944" s="4" t="n">
        <v>3.83</v>
      </c>
      <c r="P944" s="2" t="n">
        <f aca="false">IF(L944&lt;0.05,1,0)+IF(M944&gt;0.95,1,0)+IF(N944&gt;0.9,1,0)+IF(O944&lt;-1.5,1,0)</f>
        <v>0</v>
      </c>
      <c r="T944" s="19"/>
      <c r="AC944" s="19"/>
    </row>
    <row r="945" customFormat="false" ht="15" hidden="false" customHeight="false" outlineLevel="0" collapsed="false">
      <c r="A945" s="33" t="n">
        <v>5</v>
      </c>
      <c r="B945" s="1" t="s">
        <v>1562</v>
      </c>
      <c r="C945" s="2" t="n">
        <v>19</v>
      </c>
      <c r="D945" s="2" t="n">
        <v>2933687</v>
      </c>
      <c r="E945" s="1" t="s">
        <v>1345</v>
      </c>
      <c r="F945" s="1" t="n">
        <v>2</v>
      </c>
      <c r="G945" s="1" t="s">
        <v>763</v>
      </c>
      <c r="H945" s="1" t="s">
        <v>137</v>
      </c>
      <c r="I945" s="16" t="s">
        <v>167</v>
      </c>
      <c r="L945" s="4" t="n">
        <v>0.93</v>
      </c>
      <c r="M945" s="4" t="n">
        <v>0.152</v>
      </c>
      <c r="N945" s="4" t="n">
        <v>0</v>
      </c>
      <c r="O945" s="4" t="n">
        <v>3.82</v>
      </c>
      <c r="P945" s="2" t="n">
        <f aca="false">IF(L945&lt;0.05,1,0)+IF(M945&gt;0.95,1,0)+IF(N945&gt;0.9,1,0)+IF(O945&lt;-1.5,1,0)</f>
        <v>0</v>
      </c>
      <c r="Q945" s="28"/>
      <c r="AC945" s="19"/>
    </row>
    <row r="946" customFormat="false" ht="15" hidden="false" customHeight="false" outlineLevel="0" collapsed="false">
      <c r="A946" s="33" t="n">
        <v>5</v>
      </c>
      <c r="B946" s="1" t="s">
        <v>1563</v>
      </c>
      <c r="C946" s="2" t="n">
        <v>16</v>
      </c>
      <c r="D946" s="2" t="n">
        <v>3340106</v>
      </c>
      <c r="E946" s="1" t="s">
        <v>1564</v>
      </c>
      <c r="F946" s="1" t="n">
        <v>2</v>
      </c>
      <c r="G946" s="1" t="n">
        <v>5</v>
      </c>
      <c r="H946" s="1" t="s">
        <v>60</v>
      </c>
      <c r="I946" s="16" t="s">
        <v>167</v>
      </c>
      <c r="L946" s="4" t="n">
        <v>1</v>
      </c>
      <c r="M946" s="4" t="n">
        <v>0.018</v>
      </c>
      <c r="N946" s="4" t="n">
        <v>0.012336</v>
      </c>
      <c r="O946" s="4" t="n">
        <v>4.16</v>
      </c>
      <c r="P946" s="2" t="n">
        <f aca="false">IF(L946&lt;0.05,1,0)+IF(M946&gt;0.95,1,0)+IF(N946&gt;0.9,1,0)+IF(O946&lt;-1.5,1,0)</f>
        <v>0</v>
      </c>
      <c r="Q946" s="28"/>
      <c r="T946" s="19"/>
    </row>
    <row r="947" customFormat="false" ht="15" hidden="false" customHeight="false" outlineLevel="0" collapsed="false">
      <c r="A947" s="33" t="n">
        <v>5</v>
      </c>
      <c r="B947" s="1" t="s">
        <v>1565</v>
      </c>
      <c r="C947" s="2" t="n">
        <v>10</v>
      </c>
      <c r="D947" s="2" t="n">
        <v>3821757</v>
      </c>
      <c r="E947" s="1" t="s">
        <v>1566</v>
      </c>
      <c r="F947" s="1" t="n">
        <v>1</v>
      </c>
      <c r="G947" s="1" t="n">
        <v>3</v>
      </c>
      <c r="H947" s="1" t="s">
        <v>683</v>
      </c>
      <c r="I947" s="16" t="s">
        <v>167</v>
      </c>
      <c r="L947" s="4" t="n">
        <v>0.13</v>
      </c>
      <c r="M947" s="4" t="n">
        <v>0.604</v>
      </c>
      <c r="O947" s="4" t="n">
        <v>-0.99</v>
      </c>
      <c r="P947" s="2" t="n">
        <f aca="false">IF(L947&lt;0.05,1,0)+IF(M947&gt;0.95,1,0)+IF(N947&gt;0.9,1,0)+IF(O947&lt;-1.5,1,0)</f>
        <v>0</v>
      </c>
    </row>
    <row r="948" customFormat="false" ht="15" hidden="false" customHeight="false" outlineLevel="0" collapsed="false">
      <c r="A948" s="33" t="n">
        <v>5</v>
      </c>
      <c r="B948" s="1" t="s">
        <v>1567</v>
      </c>
      <c r="C948" s="2" t="n">
        <v>4</v>
      </c>
      <c r="D948" s="2" t="n">
        <v>4322480</v>
      </c>
      <c r="E948" s="1" t="s">
        <v>574</v>
      </c>
      <c r="F948" s="1" t="n">
        <v>3</v>
      </c>
      <c r="G948" s="1" t="s">
        <v>1568</v>
      </c>
      <c r="H948" s="1" t="s">
        <v>34</v>
      </c>
      <c r="I948" s="16" t="s">
        <v>167</v>
      </c>
      <c r="L948" s="4" t="n">
        <v>0.06</v>
      </c>
      <c r="M948" s="4" t="n">
        <v>1</v>
      </c>
      <c r="N948" s="4" t="n">
        <v>0.999563</v>
      </c>
      <c r="O948" s="4" t="n">
        <v>1.77</v>
      </c>
      <c r="P948" s="2" t="n">
        <f aca="false">IF(L948&lt;0.05,1,0)+IF(M948&gt;0.95,1,0)+IF(N948&gt;0.9,1,0)+IF(O948&lt;-1.5,1,0)</f>
        <v>2</v>
      </c>
      <c r="T948" s="19"/>
    </row>
    <row r="949" customFormat="false" ht="15" hidden="false" customHeight="false" outlineLevel="0" collapsed="false">
      <c r="A949" s="33" t="n">
        <v>5</v>
      </c>
      <c r="B949" s="1" t="s">
        <v>1569</v>
      </c>
      <c r="C949" s="2" t="n">
        <v>17</v>
      </c>
      <c r="D949" s="2" t="n">
        <v>4995270</v>
      </c>
      <c r="E949" s="1" t="s">
        <v>956</v>
      </c>
      <c r="F949" s="1" t="n">
        <v>1</v>
      </c>
      <c r="G949" s="1" t="n">
        <v>1</v>
      </c>
      <c r="H949" s="1" t="s">
        <v>541</v>
      </c>
      <c r="I949" s="16" t="s">
        <v>167</v>
      </c>
      <c r="L949" s="4" t="n">
        <v>0.05</v>
      </c>
      <c r="M949" s="4" t="n">
        <v>0.918</v>
      </c>
      <c r="N949" s="4" t="n">
        <v>0.032385</v>
      </c>
      <c r="O949" s="4" t="n">
        <v>3.83</v>
      </c>
      <c r="P949" s="2" t="n">
        <f aca="false">IF(L949&lt;0.05,1,0)+IF(M949&gt;0.95,1,0)+IF(N949&gt;0.9,1,0)+IF(O949&lt;-1.5,1,0)</f>
        <v>0</v>
      </c>
      <c r="T949" s="19"/>
    </row>
    <row r="950" customFormat="false" ht="15" hidden="false" customHeight="false" outlineLevel="0" collapsed="false">
      <c r="A950" s="33" t="n">
        <v>5</v>
      </c>
      <c r="B950" s="1" t="s">
        <v>1570</v>
      </c>
      <c r="C950" s="2" t="n">
        <v>17</v>
      </c>
      <c r="D950" s="2" t="n">
        <v>5085633</v>
      </c>
      <c r="E950" s="1" t="s">
        <v>56</v>
      </c>
      <c r="F950" s="1" t="n">
        <v>2</v>
      </c>
      <c r="G950" s="1" t="s">
        <v>1571</v>
      </c>
      <c r="H950" s="1" t="s">
        <v>721</v>
      </c>
      <c r="I950" s="16" t="s">
        <v>167</v>
      </c>
      <c r="L950" s="4" t="n">
        <v>0.89</v>
      </c>
      <c r="M950" s="4" t="n">
        <v>0.818</v>
      </c>
      <c r="N950" s="4" t="n">
        <v>0.002198</v>
      </c>
      <c r="O950" s="4" t="n">
        <v>3.9</v>
      </c>
      <c r="P950" s="2" t="n">
        <f aca="false">IF(L950&lt;0.05,1,0)+IF(M950&gt;0.95,1,0)+IF(N950&gt;0.9,1,0)+IF(O950&lt;-1.5,1,0)</f>
        <v>0</v>
      </c>
      <c r="T950" s="19"/>
    </row>
    <row r="951" customFormat="false" ht="15" hidden="false" customHeight="false" outlineLevel="0" collapsed="false">
      <c r="A951" s="33" t="n">
        <v>5</v>
      </c>
      <c r="B951" s="1" t="s">
        <v>1572</v>
      </c>
      <c r="C951" s="2" t="n">
        <v>19</v>
      </c>
      <c r="D951" s="2" t="n">
        <v>7083133</v>
      </c>
      <c r="E951" s="1" t="s">
        <v>971</v>
      </c>
      <c r="F951" s="1" t="n">
        <v>3</v>
      </c>
      <c r="G951" s="1" t="n">
        <v>3</v>
      </c>
      <c r="H951" s="1" t="s">
        <v>387</v>
      </c>
      <c r="I951" s="16" t="s">
        <v>167</v>
      </c>
      <c r="L951" s="4" t="n">
        <v>0.28</v>
      </c>
      <c r="M951" s="4" t="n">
        <v>0.012</v>
      </c>
      <c r="N951" s="4" t="n">
        <v>0.000401</v>
      </c>
      <c r="O951" s="4" t="n">
        <v>3.82</v>
      </c>
      <c r="P951" s="2" t="n">
        <f aca="false">IF(L951&lt;0.05,1,0)+IF(M951&gt;0.95,1,0)+IF(N951&gt;0.9,1,0)+IF(O951&lt;-1.5,1,0)</f>
        <v>0</v>
      </c>
      <c r="S951" s="19"/>
      <c r="AC951" s="19"/>
    </row>
    <row r="952" customFormat="false" ht="15" hidden="false" customHeight="false" outlineLevel="0" collapsed="false">
      <c r="A952" s="33" t="n">
        <v>5</v>
      </c>
      <c r="B952" s="1" t="s">
        <v>1573</v>
      </c>
      <c r="C952" s="2" t="n">
        <v>19</v>
      </c>
      <c r="D952" s="2" t="n">
        <v>7083553</v>
      </c>
      <c r="E952" s="1" t="s">
        <v>971</v>
      </c>
      <c r="F952" s="1" t="n">
        <v>3</v>
      </c>
      <c r="G952" s="1" t="n">
        <v>8</v>
      </c>
      <c r="H952" s="1" t="s">
        <v>97</v>
      </c>
      <c r="I952" s="16" t="s">
        <v>167</v>
      </c>
      <c r="L952" s="4" t="n">
        <v>0.32</v>
      </c>
      <c r="M952" s="4" t="n">
        <v>0.138</v>
      </c>
      <c r="N952" s="4" t="n">
        <v>0.000588</v>
      </c>
      <c r="O952" s="4" t="n">
        <v>3.82</v>
      </c>
      <c r="P952" s="2" t="n">
        <f aca="false">IF(L952&lt;0.05,1,0)+IF(M952&gt;0.95,1,0)+IF(N952&gt;0.9,1,0)+IF(O952&lt;-1.5,1,0)</f>
        <v>0</v>
      </c>
    </row>
    <row r="953" customFormat="false" ht="15" hidden="false" customHeight="false" outlineLevel="0" collapsed="false">
      <c r="A953" s="33" t="n">
        <v>5</v>
      </c>
      <c r="B953" s="1" t="s">
        <v>1574</v>
      </c>
      <c r="C953" s="2" t="n">
        <v>19</v>
      </c>
      <c r="D953" s="2" t="n">
        <v>9578028</v>
      </c>
      <c r="E953" s="1" t="s">
        <v>583</v>
      </c>
      <c r="F953" s="1" t="n">
        <v>1</v>
      </c>
      <c r="G953" s="1" t="n">
        <v>5</v>
      </c>
      <c r="H953" s="1" t="s">
        <v>72</v>
      </c>
      <c r="I953" s="16" t="s">
        <v>167</v>
      </c>
      <c r="L953" s="4" t="n">
        <v>0.4</v>
      </c>
      <c r="M953" s="4" t="n">
        <v>0.001</v>
      </c>
      <c r="N953" s="4" t="n">
        <v>0.00051</v>
      </c>
      <c r="O953" s="4" t="n">
        <v>3.47</v>
      </c>
      <c r="P953" s="2" t="n">
        <f aca="false">IF(L953&lt;0.05,1,0)+IF(M953&gt;0.95,1,0)+IF(N953&gt;0.9,1,0)+IF(O953&lt;-1.5,1,0)</f>
        <v>0</v>
      </c>
      <c r="S953" s="19"/>
    </row>
    <row r="954" customFormat="false" ht="15" hidden="false" customHeight="false" outlineLevel="0" collapsed="false">
      <c r="A954" s="33" t="n">
        <v>5</v>
      </c>
      <c r="B954" s="1" t="s">
        <v>1575</v>
      </c>
      <c r="C954" s="2" t="n">
        <v>19</v>
      </c>
      <c r="D954" s="2" t="n">
        <v>9721195</v>
      </c>
      <c r="E954" s="1" t="s">
        <v>1200</v>
      </c>
      <c r="F954" s="1" t="n">
        <v>3</v>
      </c>
      <c r="G954" s="1" t="n">
        <v>5</v>
      </c>
      <c r="H954" s="1" t="s">
        <v>721</v>
      </c>
      <c r="I954" s="16" t="s">
        <v>167</v>
      </c>
      <c r="L954" s="4" t="n">
        <v>1</v>
      </c>
      <c r="M954" s="4" t="n">
        <v>0</v>
      </c>
      <c r="N954" s="4" t="n">
        <v>0.007405</v>
      </c>
      <c r="O954" s="4" t="n">
        <v>3.9</v>
      </c>
      <c r="P954" s="2" t="n">
        <f aca="false">IF(L954&lt;0.05,1,0)+IF(M954&gt;0.95,1,0)+IF(N954&gt;0.9,1,0)+IF(O954&lt;-1.5,1,0)</f>
        <v>0</v>
      </c>
      <c r="S954" s="19"/>
      <c r="AB954" s="19"/>
    </row>
    <row r="955" customFormat="false" ht="15" hidden="false" customHeight="false" outlineLevel="0" collapsed="false">
      <c r="A955" s="33" t="n">
        <v>5</v>
      </c>
      <c r="B955" s="1" t="s">
        <v>1576</v>
      </c>
      <c r="C955" s="2" t="n">
        <v>19</v>
      </c>
      <c r="D955" s="2" t="n">
        <v>11727950</v>
      </c>
      <c r="E955" s="1" t="s">
        <v>1577</v>
      </c>
      <c r="F955" s="1" t="n">
        <v>1</v>
      </c>
      <c r="G955" s="1" t="n">
        <v>2</v>
      </c>
      <c r="H955" s="1" t="s">
        <v>72</v>
      </c>
      <c r="I955" s="16" t="s">
        <v>167</v>
      </c>
      <c r="L955" s="4" t="n">
        <v>0.15</v>
      </c>
      <c r="M955" s="4" t="n">
        <v>1</v>
      </c>
      <c r="N955" s="4" t="n">
        <v>0.011163</v>
      </c>
      <c r="O955" s="4" t="n">
        <v>3.47</v>
      </c>
      <c r="P955" s="2" t="n">
        <f aca="false">IF(L955&lt;0.05,1,0)+IF(M955&gt;0.95,1,0)+IF(N955&gt;0.9,1,0)+IF(O955&lt;-1.5,1,0)</f>
        <v>1</v>
      </c>
      <c r="S955" s="19"/>
    </row>
    <row r="956" customFormat="false" ht="15" hidden="false" customHeight="false" outlineLevel="0" collapsed="false">
      <c r="A956" s="33" t="n">
        <v>5</v>
      </c>
      <c r="B956" s="1" t="s">
        <v>1578</v>
      </c>
      <c r="C956" s="2" t="n">
        <v>19</v>
      </c>
      <c r="D956" s="2" t="n">
        <v>11917292</v>
      </c>
      <c r="E956" s="1" t="s">
        <v>561</v>
      </c>
      <c r="F956" s="1" t="n">
        <v>2</v>
      </c>
      <c r="G956" s="1" t="n">
        <v>2</v>
      </c>
      <c r="H956" s="1" t="s">
        <v>51</v>
      </c>
      <c r="I956" s="16" t="s">
        <v>167</v>
      </c>
      <c r="L956" s="4" t="n">
        <v>0.07</v>
      </c>
      <c r="M956" s="4" t="n">
        <v>0.999</v>
      </c>
      <c r="N956" s="4" t="n">
        <v>0.000429</v>
      </c>
      <c r="O956" s="4" t="n">
        <v>3.47</v>
      </c>
      <c r="P956" s="2" t="n">
        <f aca="false">IF(L956&lt;0.05,1,0)+IF(M956&gt;0.95,1,0)+IF(N956&gt;0.9,1,0)+IF(O956&lt;-1.5,1,0)</f>
        <v>1</v>
      </c>
    </row>
    <row r="957" customFormat="false" ht="15" hidden="false" customHeight="false" outlineLevel="0" collapsed="false">
      <c r="A957" s="33" t="n">
        <v>5</v>
      </c>
      <c r="B957" s="1" t="s">
        <v>1579</v>
      </c>
      <c r="C957" s="2" t="n">
        <v>19</v>
      </c>
      <c r="D957" s="2" t="n">
        <v>11918048</v>
      </c>
      <c r="E957" s="1" t="s">
        <v>561</v>
      </c>
      <c r="F957" s="1" t="n">
        <v>2</v>
      </c>
      <c r="G957" s="1" t="s">
        <v>763</v>
      </c>
      <c r="H957" s="1" t="s">
        <v>94</v>
      </c>
      <c r="I957" s="16" t="s">
        <v>167</v>
      </c>
      <c r="L957" s="4" t="n">
        <v>0.37</v>
      </c>
      <c r="M957" s="4" t="n">
        <v>0.028</v>
      </c>
      <c r="N957" s="4" t="n">
        <v>5.6E-005</v>
      </c>
      <c r="O957" s="4" t="n">
        <v>4.13</v>
      </c>
      <c r="P957" s="2" t="n">
        <f aca="false">IF(L957&lt;0.05,1,0)+IF(M957&gt;0.95,1,0)+IF(N957&gt;0.9,1,0)+IF(O957&lt;-1.5,1,0)</f>
        <v>0</v>
      </c>
      <c r="S957" s="19"/>
    </row>
    <row r="958" customFormat="false" ht="15" hidden="false" customHeight="false" outlineLevel="0" collapsed="false">
      <c r="A958" s="33" t="n">
        <v>5</v>
      </c>
      <c r="B958" s="1" t="s">
        <v>1580</v>
      </c>
      <c r="C958" s="2" t="n">
        <v>19</v>
      </c>
      <c r="D958" s="2" t="n">
        <v>11978657</v>
      </c>
      <c r="E958" s="1" t="s">
        <v>585</v>
      </c>
      <c r="F958" s="1" t="n">
        <v>2</v>
      </c>
      <c r="G958" s="1" t="n">
        <v>3</v>
      </c>
      <c r="H958" s="1" t="s">
        <v>94</v>
      </c>
      <c r="I958" s="16" t="s">
        <v>167</v>
      </c>
      <c r="L958" s="4" t="n">
        <v>0.7</v>
      </c>
      <c r="M958" s="4" t="n">
        <v>0.064</v>
      </c>
      <c r="N958" s="4" t="n">
        <v>0.000489</v>
      </c>
      <c r="O958" s="4" t="n">
        <v>3.58</v>
      </c>
      <c r="P958" s="2" t="n">
        <f aca="false">IF(L958&lt;0.05,1,0)+IF(M958&gt;0.95,1,0)+IF(N958&gt;0.9,1,0)+IF(O958&lt;-1.5,1,0)</f>
        <v>0</v>
      </c>
      <c r="S958" s="19"/>
      <c r="AC958" s="19"/>
    </row>
    <row r="959" customFormat="false" ht="15" hidden="false" customHeight="false" outlineLevel="0" collapsed="false">
      <c r="A959" s="33" t="n">
        <v>5</v>
      </c>
      <c r="B959" s="1" t="s">
        <v>1581</v>
      </c>
      <c r="C959" s="2" t="n">
        <v>19</v>
      </c>
      <c r="D959" s="2" t="n">
        <v>11979245</v>
      </c>
      <c r="E959" s="1" t="s">
        <v>585</v>
      </c>
      <c r="F959" s="1" t="n">
        <v>2</v>
      </c>
      <c r="G959" s="1" t="n">
        <v>10</v>
      </c>
      <c r="H959" s="1" t="s">
        <v>94</v>
      </c>
      <c r="I959" s="16" t="s">
        <v>167</v>
      </c>
      <c r="L959" s="4" t="n">
        <v>0.74</v>
      </c>
      <c r="M959" s="4" t="n">
        <v>0.051</v>
      </c>
      <c r="N959" s="4" t="n">
        <v>0.000489</v>
      </c>
      <c r="O959" s="4" t="n">
        <v>3.58</v>
      </c>
      <c r="P959" s="2" t="n">
        <f aca="false">IF(L959&lt;0.05,1,0)+IF(M959&gt;0.95,1,0)+IF(N959&gt;0.9,1,0)+IF(O959&lt;-1.5,1,0)</f>
        <v>0</v>
      </c>
      <c r="S959" s="19"/>
    </row>
    <row r="960" customFormat="false" ht="15" hidden="false" customHeight="false" outlineLevel="0" collapsed="false">
      <c r="A960" s="33" t="n">
        <v>5</v>
      </c>
      <c r="B960" s="1" t="s">
        <v>1582</v>
      </c>
      <c r="C960" s="2" t="n">
        <v>19</v>
      </c>
      <c r="D960" s="2" t="n">
        <v>12016171</v>
      </c>
      <c r="E960" s="1" t="s">
        <v>433</v>
      </c>
      <c r="F960" s="1" t="n">
        <v>1</v>
      </c>
      <c r="G960" s="1" t="n">
        <v>5</v>
      </c>
      <c r="H960" s="1" t="s">
        <v>72</v>
      </c>
      <c r="I960" s="16" t="s">
        <v>167</v>
      </c>
      <c r="L960" s="4" t="n">
        <v>0.13</v>
      </c>
      <c r="N960" s="4" t="n">
        <v>0.00349</v>
      </c>
      <c r="O960" s="4" t="n">
        <v>3.47</v>
      </c>
      <c r="P960" s="2" t="n">
        <f aca="false">IF(L960&lt;0.05,1,0)+IF(M960&gt;0.95,1,0)+IF(N960&gt;0.9,1,0)+IF(O960&lt;-1.5,1,0)</f>
        <v>0</v>
      </c>
      <c r="S960" s="19"/>
    </row>
    <row r="961" customFormat="false" ht="15" hidden="false" customHeight="false" outlineLevel="0" collapsed="false">
      <c r="A961" s="33" t="n">
        <v>5</v>
      </c>
      <c r="B961" s="1" t="s">
        <v>1583</v>
      </c>
      <c r="C961" s="2" t="n">
        <v>19</v>
      </c>
      <c r="D961" s="2" t="n">
        <v>12060662</v>
      </c>
      <c r="E961" s="1" t="s">
        <v>363</v>
      </c>
      <c r="F961" s="1" t="n">
        <v>1</v>
      </c>
      <c r="G961" s="1" t="n">
        <v>14</v>
      </c>
      <c r="H961" s="1" t="s">
        <v>94</v>
      </c>
      <c r="I961" s="16" t="s">
        <v>167</v>
      </c>
      <c r="L961" s="4" t="n">
        <v>0.45</v>
      </c>
      <c r="M961" s="4" t="n">
        <v>0.879</v>
      </c>
      <c r="N961" s="4" t="n">
        <v>0.001155</v>
      </c>
      <c r="O961" s="4" t="n">
        <v>3.58</v>
      </c>
      <c r="P961" s="2" t="n">
        <f aca="false">IF(L961&lt;0.05,1,0)+IF(M961&gt;0.95,1,0)+IF(N961&gt;0.9,1,0)+IF(O961&lt;-1.5,1,0)</f>
        <v>0</v>
      </c>
    </row>
    <row r="962" customFormat="false" ht="15" hidden="false" customHeight="false" outlineLevel="0" collapsed="false">
      <c r="A962" s="33" t="n">
        <v>5</v>
      </c>
      <c r="B962" s="1" t="s">
        <v>1584</v>
      </c>
      <c r="C962" s="2" t="n">
        <v>19</v>
      </c>
      <c r="D962" s="2" t="n">
        <v>12126453</v>
      </c>
      <c r="E962" s="1" t="s">
        <v>180</v>
      </c>
      <c r="F962" s="1" t="n">
        <v>2</v>
      </c>
      <c r="G962" s="1" t="n">
        <v>10</v>
      </c>
      <c r="H962" s="1" t="s">
        <v>94</v>
      </c>
      <c r="I962" s="16" t="s">
        <v>167</v>
      </c>
      <c r="L962" s="4" t="n">
        <v>0.65</v>
      </c>
      <c r="M962" s="4" t="n">
        <v>0.001</v>
      </c>
      <c r="N962" s="4" t="n">
        <v>0.001155</v>
      </c>
      <c r="O962" s="4" t="n">
        <v>3.58</v>
      </c>
      <c r="P962" s="2" t="n">
        <f aca="false">IF(L962&lt;0.05,1,0)+IF(M962&gt;0.95,1,0)+IF(N962&gt;0.9,1,0)+IF(O962&lt;-1.5,1,0)</f>
        <v>0</v>
      </c>
    </row>
    <row r="963" customFormat="false" ht="15" hidden="false" customHeight="false" outlineLevel="0" collapsed="false">
      <c r="A963" s="33" t="n">
        <v>5</v>
      </c>
      <c r="B963" s="1" t="s">
        <v>1585</v>
      </c>
      <c r="C963" s="2" t="n">
        <v>19</v>
      </c>
      <c r="D963" s="2" t="n">
        <v>12222745</v>
      </c>
      <c r="E963" s="1" t="s">
        <v>357</v>
      </c>
      <c r="F963" s="1" t="n">
        <v>1</v>
      </c>
      <c r="G963" s="1" t="n">
        <v>2</v>
      </c>
      <c r="H963" s="1" t="s">
        <v>94</v>
      </c>
      <c r="I963" s="16" t="s">
        <v>167</v>
      </c>
      <c r="L963" s="4" t="n">
        <v>0.64</v>
      </c>
      <c r="M963" s="4" t="n">
        <v>0.231</v>
      </c>
      <c r="O963" s="4" t="n">
        <v>3.58</v>
      </c>
      <c r="P963" s="2" t="n">
        <f aca="false">IF(L963&lt;0.05,1,0)+IF(M963&gt;0.95,1,0)+IF(N963&gt;0.9,1,0)+IF(O963&lt;-1.5,1,0)</f>
        <v>0</v>
      </c>
    </row>
    <row r="964" customFormat="false" ht="15" hidden="false" customHeight="false" outlineLevel="0" collapsed="false">
      <c r="A964" s="33" t="n">
        <v>5</v>
      </c>
      <c r="B964" s="1" t="s">
        <v>1586</v>
      </c>
      <c r="C964" s="2" t="n">
        <v>19</v>
      </c>
      <c r="D964" s="2" t="n">
        <v>12384432</v>
      </c>
      <c r="E964" s="1" t="s">
        <v>75</v>
      </c>
      <c r="F964" s="1" t="n">
        <v>4</v>
      </c>
      <c r="G964" s="1" t="n">
        <v>1</v>
      </c>
      <c r="H964" s="1" t="s">
        <v>72</v>
      </c>
      <c r="I964" s="16" t="s">
        <v>167</v>
      </c>
      <c r="L964" s="4" t="n">
        <v>0.36</v>
      </c>
      <c r="M964" s="4" t="n">
        <v>0.258</v>
      </c>
      <c r="O964" s="4" t="n">
        <v>3.47</v>
      </c>
      <c r="P964" s="2" t="n">
        <f aca="false">IF(L964&lt;0.05,1,0)+IF(M964&gt;0.95,1,0)+IF(N964&gt;0.9,1,0)+IF(O964&lt;-1.5,1,0)</f>
        <v>0</v>
      </c>
    </row>
    <row r="965" customFormat="false" ht="15" hidden="false" customHeight="false" outlineLevel="0" collapsed="false">
      <c r="A965" s="33" t="n">
        <v>5</v>
      </c>
      <c r="B965" s="1" t="s">
        <v>1587</v>
      </c>
      <c r="C965" s="2" t="n">
        <v>18</v>
      </c>
      <c r="D965" s="2" t="n">
        <v>14105533</v>
      </c>
      <c r="E965" s="1" t="s">
        <v>703</v>
      </c>
      <c r="F965" s="1" t="n">
        <v>1</v>
      </c>
      <c r="G965" s="1" t="n">
        <v>2</v>
      </c>
      <c r="H965" s="1" t="s">
        <v>341</v>
      </c>
      <c r="I965" s="16" t="s">
        <v>167</v>
      </c>
      <c r="L965" s="4" t="n">
        <v>0.28</v>
      </c>
      <c r="M965" s="4" t="n">
        <v>0.035</v>
      </c>
      <c r="N965" s="4" t="n">
        <v>0.000456</v>
      </c>
      <c r="O965" s="4" t="s">
        <v>24</v>
      </c>
      <c r="P965" s="2" t="n">
        <f aca="false">IF(L965&lt;0.05,1,0)+IF(M965&gt;0.95,1,0)+IF(N965&gt;0.9,1,0)+IF(O965&lt;-1.5,1,0)</f>
        <v>0</v>
      </c>
    </row>
    <row r="966" customFormat="false" ht="15" hidden="false" customHeight="false" outlineLevel="0" collapsed="false">
      <c r="A966" s="33" t="n">
        <v>5</v>
      </c>
      <c r="B966" s="1" t="s">
        <v>1588</v>
      </c>
      <c r="C966" s="2" t="n">
        <v>19</v>
      </c>
      <c r="D966" s="2" t="n">
        <v>14829284</v>
      </c>
      <c r="E966" s="1" t="s">
        <v>865</v>
      </c>
      <c r="F966" s="1" t="n">
        <v>2</v>
      </c>
      <c r="G966" s="1" t="n">
        <v>1</v>
      </c>
      <c r="H966" s="1" t="s">
        <v>721</v>
      </c>
      <c r="I966" s="16" t="s">
        <v>167</v>
      </c>
      <c r="L966" s="4" t="n">
        <v>0.27</v>
      </c>
      <c r="M966" s="4" t="n">
        <v>0.122</v>
      </c>
      <c r="N966" s="4" t="n">
        <v>0.029343</v>
      </c>
      <c r="O966" s="4" t="n">
        <v>0.97</v>
      </c>
      <c r="P966" s="2" t="n">
        <f aca="false">IF(L966&lt;0.05,1,0)+IF(M966&gt;0.95,1,0)+IF(N966&gt;0.9,1,0)+IF(O966&lt;-1.5,1,0)</f>
        <v>0</v>
      </c>
    </row>
    <row r="967" customFormat="false" ht="15" hidden="false" customHeight="false" outlineLevel="0" collapsed="false">
      <c r="A967" s="33" t="n">
        <v>5</v>
      </c>
      <c r="B967" s="1" t="s">
        <v>1589</v>
      </c>
      <c r="C967" s="2" t="n">
        <v>19</v>
      </c>
      <c r="D967" s="2" t="n">
        <v>19823291</v>
      </c>
      <c r="E967" s="1" t="s">
        <v>591</v>
      </c>
      <c r="F967" s="1" t="n">
        <v>1</v>
      </c>
      <c r="G967" s="1" t="n">
        <v>4</v>
      </c>
      <c r="H967" s="1" t="s">
        <v>81</v>
      </c>
      <c r="I967" s="16" t="s">
        <v>167</v>
      </c>
      <c r="L967" s="4" t="n">
        <v>0.58</v>
      </c>
      <c r="N967" s="4" t="n">
        <v>1</v>
      </c>
      <c r="O967" s="4" t="s">
        <v>24</v>
      </c>
      <c r="P967" s="2" t="n">
        <f aca="false">IF(L967&lt;0.05,1,0)+IF(M967&gt;0.95,1,0)+IF(N967&gt;0.9,1,0)+IF(O967&lt;-1.5,1,0)</f>
        <v>1</v>
      </c>
    </row>
    <row r="968" customFormat="false" ht="15" hidden="false" customHeight="false" outlineLevel="0" collapsed="false">
      <c r="A968" s="33" t="n">
        <v>5</v>
      </c>
      <c r="B968" s="1" t="s">
        <v>1590</v>
      </c>
      <c r="C968" s="2" t="n">
        <v>19</v>
      </c>
      <c r="D968" s="2" t="n">
        <v>20044833</v>
      </c>
      <c r="E968" s="1" t="s">
        <v>194</v>
      </c>
      <c r="F968" s="1" t="n">
        <v>2</v>
      </c>
      <c r="G968" s="1" t="n">
        <v>7</v>
      </c>
      <c r="H968" s="1" t="s">
        <v>126</v>
      </c>
      <c r="I968" s="16" t="s">
        <v>167</v>
      </c>
      <c r="L968" s="4" t="n">
        <v>0.04</v>
      </c>
      <c r="M968" s="4" t="n">
        <v>0.486</v>
      </c>
      <c r="O968" s="4" t="n">
        <v>3.64</v>
      </c>
      <c r="P968" s="2" t="n">
        <f aca="false">IF(L968&lt;0.05,1,0)+IF(M968&gt;0.95,1,0)+IF(N968&gt;0.9,1,0)+IF(O968&lt;-1.5,1,0)</f>
        <v>1</v>
      </c>
    </row>
    <row r="969" customFormat="false" ht="15" hidden="false" customHeight="false" outlineLevel="0" collapsed="false">
      <c r="A969" s="33" t="n">
        <v>5</v>
      </c>
      <c r="B969" s="1" t="s">
        <v>1591</v>
      </c>
      <c r="C969" s="2" t="n">
        <v>19</v>
      </c>
      <c r="D969" s="2" t="n">
        <v>20308784</v>
      </c>
      <c r="E969" s="1" t="s">
        <v>696</v>
      </c>
      <c r="F969" s="1" t="n">
        <v>2</v>
      </c>
      <c r="G969" s="1" t="n">
        <v>8</v>
      </c>
      <c r="H969" s="1" t="s">
        <v>391</v>
      </c>
      <c r="I969" s="16" t="s">
        <v>167</v>
      </c>
      <c r="L969" s="4" t="n">
        <v>0.09</v>
      </c>
      <c r="M969" s="4" t="n">
        <v>0.549</v>
      </c>
      <c r="O969" s="4" t="n">
        <v>3.7</v>
      </c>
      <c r="P969" s="2" t="n">
        <f aca="false">IF(L969&lt;0.05,1,0)+IF(M969&gt;0.95,1,0)+IF(N969&gt;0.9,1,0)+IF(O969&lt;-1.5,1,0)</f>
        <v>0</v>
      </c>
    </row>
    <row r="970" customFormat="false" ht="15" hidden="false" customHeight="false" outlineLevel="0" collapsed="false">
      <c r="A970" s="33" t="n">
        <v>5</v>
      </c>
      <c r="B970" s="1" t="s">
        <v>1592</v>
      </c>
      <c r="C970" s="2" t="n">
        <v>19</v>
      </c>
      <c r="D970" s="2" t="n">
        <v>21910369</v>
      </c>
      <c r="E970" s="1" t="s">
        <v>1460</v>
      </c>
      <c r="F970" s="1" t="n">
        <v>1</v>
      </c>
      <c r="G970" s="1" t="n">
        <v>2</v>
      </c>
      <c r="H970" s="1" t="s">
        <v>171</v>
      </c>
      <c r="I970" s="16" t="s">
        <v>167</v>
      </c>
      <c r="L970" s="4" t="n">
        <v>0</v>
      </c>
      <c r="M970" s="4" t="n">
        <v>0.943</v>
      </c>
      <c r="N970" s="4" t="n">
        <v>0.220137</v>
      </c>
      <c r="O970" s="4" t="n">
        <v>3.69</v>
      </c>
      <c r="P970" s="2" t="n">
        <f aca="false">IF(L970&lt;0.05,1,0)+IF(M970&gt;0.95,1,0)+IF(N970&gt;0.9,1,0)+IF(O970&lt;-1.5,1,0)</f>
        <v>1</v>
      </c>
    </row>
    <row r="971" customFormat="false" ht="15" hidden="false" customHeight="false" outlineLevel="0" collapsed="false">
      <c r="A971" s="33" t="n">
        <v>5</v>
      </c>
      <c r="B971" s="1" t="s">
        <v>1593</v>
      </c>
      <c r="C971" s="2" t="n">
        <v>19</v>
      </c>
      <c r="D971" s="2" t="n">
        <v>21990675</v>
      </c>
      <c r="E971" s="1" t="s">
        <v>206</v>
      </c>
      <c r="F971" s="1" t="n">
        <v>2</v>
      </c>
      <c r="G971" s="1" t="n">
        <v>17</v>
      </c>
      <c r="H971" s="1" t="s">
        <v>369</v>
      </c>
      <c r="I971" s="16" t="s">
        <v>167</v>
      </c>
      <c r="L971" s="4" t="n">
        <v>0.44</v>
      </c>
      <c r="M971" s="4" t="n">
        <v>0.016</v>
      </c>
      <c r="N971" s="4" t="n">
        <v>0.000411</v>
      </c>
      <c r="O971" s="4" t="n">
        <v>3.89</v>
      </c>
      <c r="P971" s="2" t="n">
        <f aca="false">IF(L971&lt;0.05,1,0)+IF(M971&gt;0.95,1,0)+IF(N971&gt;0.9,1,0)+IF(O971&lt;-1.5,1,0)</f>
        <v>0</v>
      </c>
    </row>
    <row r="972" customFormat="false" ht="15" hidden="false" customHeight="false" outlineLevel="0" collapsed="false">
      <c r="A972" s="33" t="n">
        <v>5</v>
      </c>
      <c r="B972" s="1" t="s">
        <v>1594</v>
      </c>
      <c r="C972" s="2" t="n">
        <v>19</v>
      </c>
      <c r="D972" s="2" t="n">
        <v>21991682</v>
      </c>
      <c r="E972" s="1" t="s">
        <v>206</v>
      </c>
      <c r="F972" s="1" t="n">
        <v>2</v>
      </c>
      <c r="G972" s="1" t="n">
        <v>5</v>
      </c>
      <c r="H972" s="1" t="s">
        <v>391</v>
      </c>
      <c r="I972" s="16" t="s">
        <v>167</v>
      </c>
      <c r="L972" s="4" t="n">
        <v>0.29</v>
      </c>
      <c r="M972" s="4" t="n">
        <v>0.03</v>
      </c>
      <c r="N972" s="4" t="n">
        <v>0.005567</v>
      </c>
      <c r="O972" s="4" t="n">
        <v>3.7</v>
      </c>
      <c r="P972" s="2" t="n">
        <f aca="false">IF(L972&lt;0.05,1,0)+IF(M972&gt;0.95,1,0)+IF(N972&gt;0.9,1,0)+IF(O972&lt;-1.5,1,0)</f>
        <v>0</v>
      </c>
    </row>
    <row r="973" customFormat="false" ht="15" hidden="false" customHeight="false" outlineLevel="0" collapsed="false">
      <c r="A973" s="33" t="n">
        <v>5</v>
      </c>
      <c r="B973" s="1" t="s">
        <v>1595</v>
      </c>
      <c r="C973" s="2" t="n">
        <v>19</v>
      </c>
      <c r="D973" s="2" t="n">
        <v>22154870</v>
      </c>
      <c r="E973" s="1" t="s">
        <v>343</v>
      </c>
      <c r="F973" s="1" t="n">
        <v>1</v>
      </c>
      <c r="G973" s="1" t="n">
        <v>23</v>
      </c>
      <c r="H973" s="1" t="s">
        <v>468</v>
      </c>
      <c r="I973" s="16" t="s">
        <v>167</v>
      </c>
      <c r="L973" s="4" t="n">
        <v>0.82</v>
      </c>
      <c r="M973" s="4" t="n">
        <v>0.009</v>
      </c>
      <c r="O973" s="4" t="n">
        <v>3.86</v>
      </c>
      <c r="P973" s="2" t="n">
        <f aca="false">IF(L973&lt;0.05,1,0)+IF(M973&gt;0.95,1,0)+IF(N973&gt;0.9,1,0)+IF(O973&lt;-1.5,1,0)</f>
        <v>0</v>
      </c>
    </row>
    <row r="974" customFormat="false" ht="15" hidden="false" customHeight="false" outlineLevel="0" collapsed="false">
      <c r="A974" s="33" t="n">
        <v>5</v>
      </c>
      <c r="B974" s="1" t="s">
        <v>1596</v>
      </c>
      <c r="C974" s="2" t="n">
        <v>19</v>
      </c>
      <c r="D974" s="2" t="n">
        <v>23543172</v>
      </c>
      <c r="E974" s="1" t="s">
        <v>1597</v>
      </c>
      <c r="F974" s="1" t="n">
        <v>2</v>
      </c>
      <c r="G974" s="1" t="n">
        <v>23</v>
      </c>
      <c r="H974" s="1" t="s">
        <v>69</v>
      </c>
      <c r="I974" s="16" t="s">
        <v>167</v>
      </c>
      <c r="L974" s="4" t="n">
        <v>0.28</v>
      </c>
      <c r="M974" s="4" t="n">
        <v>1</v>
      </c>
      <c r="N974" s="4" t="n">
        <v>0.001809</v>
      </c>
      <c r="O974" s="4" t="n">
        <v>4.11</v>
      </c>
      <c r="P974" s="2" t="n">
        <f aca="false">IF(L974&lt;0.05,1,0)+IF(M974&gt;0.95,1,0)+IF(N974&gt;0.9,1,0)+IF(O974&lt;-1.5,1,0)</f>
        <v>1</v>
      </c>
    </row>
    <row r="975" customFormat="false" ht="15" hidden="false" customHeight="false" outlineLevel="0" collapsed="false">
      <c r="A975" s="33" t="n">
        <v>5</v>
      </c>
      <c r="B975" s="1" t="s">
        <v>1598</v>
      </c>
      <c r="C975" s="2" t="n">
        <v>19</v>
      </c>
      <c r="D975" s="2" t="n">
        <v>23544936</v>
      </c>
      <c r="E975" s="1" t="s">
        <v>1597</v>
      </c>
      <c r="F975" s="1" t="n">
        <v>2</v>
      </c>
      <c r="G975" s="1" t="n">
        <v>3</v>
      </c>
      <c r="H975" s="1" t="s">
        <v>468</v>
      </c>
      <c r="I975" s="16" t="s">
        <v>167</v>
      </c>
      <c r="L975" s="4" t="n">
        <v>0.74</v>
      </c>
      <c r="M975" s="4" t="n">
        <v>0.024</v>
      </c>
      <c r="N975" s="4" t="n">
        <v>0.000193</v>
      </c>
      <c r="O975" s="4" t="n">
        <v>3.86</v>
      </c>
      <c r="P975" s="2" t="n">
        <f aca="false">IF(L975&lt;0.05,1,0)+IF(M975&gt;0.95,1,0)+IF(N975&gt;0.9,1,0)+IF(O975&lt;-1.5,1,0)</f>
        <v>0</v>
      </c>
    </row>
    <row r="976" customFormat="false" ht="15" hidden="false" customHeight="false" outlineLevel="0" collapsed="false">
      <c r="A976" s="33" t="n">
        <v>5</v>
      </c>
      <c r="B976" s="1" t="s">
        <v>1599</v>
      </c>
      <c r="C976" s="2" t="n">
        <v>19</v>
      </c>
      <c r="D976" s="2" t="n">
        <v>23836668</v>
      </c>
      <c r="E976" s="1" t="s">
        <v>221</v>
      </c>
      <c r="F976" s="1" t="n">
        <v>1</v>
      </c>
      <c r="G976" s="1" t="n">
        <v>4</v>
      </c>
      <c r="H976" s="1" t="s">
        <v>391</v>
      </c>
      <c r="I976" s="16" t="s">
        <v>167</v>
      </c>
      <c r="L976" s="4" t="n">
        <v>0.26</v>
      </c>
      <c r="M976" s="4" t="n">
        <v>0.483</v>
      </c>
      <c r="N976" s="4" t="n">
        <v>0.005567</v>
      </c>
      <c r="O976" s="4" t="n">
        <v>3.7</v>
      </c>
      <c r="P976" s="2" t="n">
        <f aca="false">IF(L976&lt;0.05,1,0)+IF(M976&gt;0.95,1,0)+IF(N976&gt;0.9,1,0)+IF(O976&lt;-1.5,1,0)</f>
        <v>0</v>
      </c>
    </row>
    <row r="977" customFormat="false" ht="15" hidden="false" customHeight="false" outlineLevel="0" collapsed="false">
      <c r="A977" s="33" t="n">
        <v>5</v>
      </c>
      <c r="B977" s="1" t="s">
        <v>1600</v>
      </c>
      <c r="C977" s="2" t="n">
        <v>16</v>
      </c>
      <c r="D977" s="2" t="n">
        <v>31090928</v>
      </c>
      <c r="E977" s="1" t="s">
        <v>1601</v>
      </c>
      <c r="F977" s="1" t="n">
        <v>2</v>
      </c>
      <c r="G977" s="1" t="n">
        <v>17</v>
      </c>
      <c r="H977" s="1" t="s">
        <v>42</v>
      </c>
      <c r="I977" s="16" t="s">
        <v>167</v>
      </c>
      <c r="L977" s="4" t="n">
        <v>0.16</v>
      </c>
      <c r="M977" s="4" t="n">
        <v>1</v>
      </c>
      <c r="N977" s="4" t="n">
        <v>0.69394</v>
      </c>
      <c r="O977" s="4" t="n">
        <v>1.77</v>
      </c>
      <c r="P977" s="2" t="n">
        <f aca="false">IF(L977&lt;0.05,1,0)+IF(M977&gt;0.95,1,0)+IF(N977&gt;0.9,1,0)+IF(O977&lt;-1.5,1,0)</f>
        <v>1</v>
      </c>
    </row>
    <row r="978" customFormat="false" ht="15" hidden="false" customHeight="false" outlineLevel="0" collapsed="false">
      <c r="A978" s="33" t="n">
        <v>5</v>
      </c>
      <c r="B978" s="1" t="s">
        <v>1602</v>
      </c>
      <c r="C978" s="2" t="n">
        <v>3</v>
      </c>
      <c r="D978" s="2" t="n">
        <v>32031728</v>
      </c>
      <c r="E978" s="1" t="s">
        <v>229</v>
      </c>
      <c r="F978" s="1" t="n">
        <v>1</v>
      </c>
      <c r="G978" s="1" t="n">
        <v>4</v>
      </c>
      <c r="H978" s="1" t="s">
        <v>721</v>
      </c>
      <c r="I978" s="16" t="s">
        <v>167</v>
      </c>
      <c r="L978" s="4" t="s">
        <v>24</v>
      </c>
      <c r="M978" s="4" t="n">
        <v>0.208</v>
      </c>
      <c r="O978" s="4" t="n">
        <v>4.21</v>
      </c>
      <c r="P978" s="2" t="n">
        <f aca="false">IF(L978&lt;0.05,1,0)+IF(M978&gt;0.95,1,0)+IF(N978&gt;0.9,1,0)+IF(O978&lt;-1.5,1,0)</f>
        <v>0</v>
      </c>
    </row>
    <row r="979" customFormat="false" ht="15" hidden="false" customHeight="false" outlineLevel="0" collapsed="false">
      <c r="A979" s="33" t="n">
        <v>5</v>
      </c>
      <c r="B979" s="1" t="s">
        <v>1603</v>
      </c>
      <c r="C979" s="2" t="n">
        <v>19</v>
      </c>
      <c r="D979" s="2" t="n">
        <v>37310436</v>
      </c>
      <c r="E979" s="1" t="s">
        <v>164</v>
      </c>
      <c r="F979" s="1" t="n">
        <v>1</v>
      </c>
      <c r="G979" s="1" t="n">
        <v>2</v>
      </c>
      <c r="H979" s="1" t="s">
        <v>336</v>
      </c>
      <c r="I979" s="16" t="s">
        <v>167</v>
      </c>
      <c r="L979" s="4" t="n">
        <v>0.1</v>
      </c>
      <c r="M979" s="4" t="n">
        <v>0.97</v>
      </c>
      <c r="N979" s="4" t="n">
        <v>0.217087</v>
      </c>
      <c r="O979" s="4" t="n">
        <v>3.96</v>
      </c>
      <c r="P979" s="2" t="n">
        <f aca="false">IF(L979&lt;0.05,1,0)+IF(M979&gt;0.95,1,0)+IF(N979&gt;0.9,1,0)+IF(O979&lt;-1.5,1,0)</f>
        <v>1</v>
      </c>
    </row>
    <row r="980" customFormat="false" ht="15" hidden="false" customHeight="false" outlineLevel="0" collapsed="false">
      <c r="A980" s="33" t="n">
        <v>5</v>
      </c>
      <c r="B980" s="1" t="s">
        <v>1604</v>
      </c>
      <c r="C980" s="2" t="n">
        <v>19</v>
      </c>
      <c r="D980" s="2" t="n">
        <v>37367964</v>
      </c>
      <c r="E980" s="1" t="s">
        <v>1169</v>
      </c>
      <c r="F980" s="1" t="n">
        <v>3</v>
      </c>
      <c r="G980" s="1" t="n">
        <v>1</v>
      </c>
      <c r="H980" s="1" t="s">
        <v>60</v>
      </c>
      <c r="I980" s="16" t="s">
        <v>167</v>
      </c>
      <c r="L980" s="4" t="s">
        <v>24</v>
      </c>
      <c r="M980" s="4" t="n">
        <v>0</v>
      </c>
      <c r="O980" s="4" t="n">
        <v>3.71</v>
      </c>
      <c r="P980" s="2" t="n">
        <f aca="false">IF(L980&lt;0.05,1,0)+IF(M980&gt;0.95,1,0)+IF(N980&gt;0.9,1,0)+IF(O980&lt;-1.5,1,0)</f>
        <v>0</v>
      </c>
    </row>
    <row r="981" customFormat="false" ht="15" hidden="false" customHeight="false" outlineLevel="0" collapsed="false">
      <c r="A981" s="33" t="n">
        <v>5</v>
      </c>
      <c r="B981" s="1" t="s">
        <v>1605</v>
      </c>
      <c r="C981" s="2" t="n">
        <v>19</v>
      </c>
      <c r="D981" s="2" t="n">
        <v>37368889</v>
      </c>
      <c r="E981" s="1" t="s">
        <v>1169</v>
      </c>
      <c r="F981" s="1" t="n">
        <v>3</v>
      </c>
      <c r="G981" s="1" t="s">
        <v>1042</v>
      </c>
      <c r="H981" s="1" t="s">
        <v>721</v>
      </c>
      <c r="I981" s="16" t="s">
        <v>167</v>
      </c>
      <c r="L981" s="4" t="n">
        <v>0.65</v>
      </c>
      <c r="M981" s="4" t="n">
        <v>0.001</v>
      </c>
      <c r="O981" s="4" t="n">
        <v>4.2</v>
      </c>
      <c r="P981" s="2" t="n">
        <f aca="false">IF(L981&lt;0.05,1,0)+IF(M981&gt;0.95,1,0)+IF(N981&gt;0.9,1,0)+IF(O981&lt;-1.5,1,0)</f>
        <v>0</v>
      </c>
    </row>
    <row r="982" customFormat="false" ht="15" hidden="false" customHeight="false" outlineLevel="0" collapsed="false">
      <c r="A982" s="33" t="n">
        <v>5</v>
      </c>
      <c r="B982" s="1" t="s">
        <v>1606</v>
      </c>
      <c r="C982" s="2" t="n">
        <v>19</v>
      </c>
      <c r="D982" s="2" t="n">
        <v>37734199</v>
      </c>
      <c r="E982" s="1" t="s">
        <v>1533</v>
      </c>
      <c r="F982" s="1" t="n">
        <v>1</v>
      </c>
      <c r="G982" s="1" t="n">
        <v>7</v>
      </c>
      <c r="H982" s="1" t="s">
        <v>387</v>
      </c>
      <c r="I982" s="16" t="s">
        <v>167</v>
      </c>
      <c r="L982" s="4" t="n">
        <v>0.12</v>
      </c>
      <c r="M982" s="4" t="n">
        <v>0.02</v>
      </c>
      <c r="N982" s="4" t="n">
        <v>0.009293</v>
      </c>
      <c r="O982" s="4" t="n">
        <v>3.82</v>
      </c>
      <c r="P982" s="2" t="n">
        <f aca="false">IF(L982&lt;0.05,1,0)+IF(M982&gt;0.95,1,0)+IF(N982&gt;0.9,1,0)+IF(O982&lt;-1.5,1,0)</f>
        <v>0</v>
      </c>
    </row>
    <row r="983" customFormat="false" ht="15" hidden="false" customHeight="false" outlineLevel="0" collapsed="false">
      <c r="A983" s="33" t="n">
        <v>5</v>
      </c>
      <c r="B983" s="1" t="s">
        <v>1607</v>
      </c>
      <c r="C983" s="2" t="n">
        <v>19</v>
      </c>
      <c r="D983" s="2" t="n">
        <v>37854649</v>
      </c>
      <c r="E983" s="1" t="s">
        <v>238</v>
      </c>
      <c r="F983" s="1" t="n">
        <v>5</v>
      </c>
      <c r="G983" s="1" t="s">
        <v>241</v>
      </c>
      <c r="H983" s="1" t="s">
        <v>721</v>
      </c>
      <c r="I983" s="16" t="s">
        <v>167</v>
      </c>
      <c r="L983" s="4" t="n">
        <v>0.47</v>
      </c>
      <c r="M983" s="4" t="n">
        <v>0.004</v>
      </c>
      <c r="O983" s="4" t="n">
        <v>1.88</v>
      </c>
      <c r="P983" s="2" t="n">
        <f aca="false">IF(L983&lt;0.05,1,0)+IF(M983&gt;0.95,1,0)+IF(N983&gt;0.9,1,0)+IF(O983&lt;-1.5,1,0)</f>
        <v>0</v>
      </c>
    </row>
    <row r="984" customFormat="false" ht="15" hidden="false" customHeight="false" outlineLevel="0" collapsed="false">
      <c r="A984" s="33" t="n">
        <v>5</v>
      </c>
      <c r="B984" s="1" t="s">
        <v>1608</v>
      </c>
      <c r="C984" s="2" t="n">
        <v>19</v>
      </c>
      <c r="D984" s="2" t="n">
        <v>37904452</v>
      </c>
      <c r="E984" s="1" t="s">
        <v>1609</v>
      </c>
      <c r="F984" s="1" t="n">
        <v>3</v>
      </c>
      <c r="G984" s="1" t="s">
        <v>1610</v>
      </c>
      <c r="H984" s="1" t="s">
        <v>600</v>
      </c>
      <c r="I984" s="16" t="s">
        <v>167</v>
      </c>
      <c r="L984" s="4" t="n">
        <v>0.31</v>
      </c>
      <c r="M984" s="4" t="n">
        <v>0.016</v>
      </c>
      <c r="N984" s="4" t="n">
        <v>0.073569</v>
      </c>
      <c r="O984" s="4" t="n">
        <v>4.22</v>
      </c>
      <c r="P984" s="2" t="n">
        <f aca="false">IF(L984&lt;0.05,1,0)+IF(M984&gt;0.95,1,0)+IF(N984&gt;0.9,1,0)+IF(O984&lt;-1.5,1,0)</f>
        <v>0</v>
      </c>
    </row>
    <row r="985" customFormat="false" ht="15" hidden="false" customHeight="false" outlineLevel="0" collapsed="false">
      <c r="A985" s="33" t="n">
        <v>5</v>
      </c>
      <c r="B985" s="1" t="s">
        <v>1611</v>
      </c>
      <c r="C985" s="2" t="n">
        <v>19</v>
      </c>
      <c r="D985" s="2" t="n">
        <v>37904787</v>
      </c>
      <c r="E985" s="1" t="s">
        <v>1609</v>
      </c>
      <c r="F985" s="1" t="n">
        <v>2</v>
      </c>
      <c r="G985" s="1" t="n">
        <v>3</v>
      </c>
      <c r="H985" s="1" t="s">
        <v>721</v>
      </c>
      <c r="I985" s="16" t="s">
        <v>167</v>
      </c>
      <c r="L985" s="4" t="n">
        <v>0.7</v>
      </c>
      <c r="M985" s="4" t="n">
        <v>0.001</v>
      </c>
      <c r="N985" s="4" t="n">
        <v>0.132876</v>
      </c>
      <c r="O985" s="4" t="n">
        <v>3.9</v>
      </c>
      <c r="P985" s="2" t="n">
        <f aca="false">IF(L985&lt;0.05,1,0)+IF(M985&gt;0.95,1,0)+IF(N985&gt;0.9,1,0)+IF(O985&lt;-1.5,1,0)</f>
        <v>0</v>
      </c>
    </row>
    <row r="986" customFormat="false" ht="15" hidden="false" customHeight="false" outlineLevel="0" collapsed="false">
      <c r="A986" s="33" t="n">
        <v>5</v>
      </c>
      <c r="B986" s="1" t="s">
        <v>1612</v>
      </c>
      <c r="C986" s="2" t="n">
        <v>19</v>
      </c>
      <c r="D986" s="2" t="n">
        <v>38126838</v>
      </c>
      <c r="E986" s="1" t="s">
        <v>1613</v>
      </c>
      <c r="F986" s="1" t="n">
        <v>4</v>
      </c>
      <c r="G986" s="1" t="n">
        <v>2</v>
      </c>
      <c r="H986" s="1" t="s">
        <v>126</v>
      </c>
      <c r="I986" s="16" t="s">
        <v>167</v>
      </c>
      <c r="L986" s="4" t="n">
        <v>0.02</v>
      </c>
      <c r="M986" s="4" t="n">
        <v>0.32</v>
      </c>
      <c r="N986" s="4" t="n">
        <v>0.040775</v>
      </c>
      <c r="O986" s="4" t="n">
        <v>3.64</v>
      </c>
      <c r="P986" s="2" t="n">
        <f aca="false">IF(L986&lt;0.05,1,0)+IF(M986&gt;0.95,1,0)+IF(N986&gt;0.9,1,0)+IF(O986&lt;-1.5,1,0)</f>
        <v>1</v>
      </c>
    </row>
    <row r="987" customFormat="false" ht="15" hidden="false" customHeight="false" outlineLevel="0" collapsed="false">
      <c r="A987" s="33" t="n">
        <v>5</v>
      </c>
      <c r="B987" s="1" t="s">
        <v>1614</v>
      </c>
      <c r="C987" s="2" t="n">
        <v>1</v>
      </c>
      <c r="D987" s="2" t="n">
        <v>40928708</v>
      </c>
      <c r="E987" s="1" t="s">
        <v>467</v>
      </c>
      <c r="F987" s="1" t="n">
        <v>3</v>
      </c>
      <c r="G987" s="1" t="n">
        <v>3</v>
      </c>
      <c r="H987" s="1" t="s">
        <v>391</v>
      </c>
      <c r="I987" s="16" t="s">
        <v>167</v>
      </c>
      <c r="L987" s="4" t="n">
        <v>0.89</v>
      </c>
      <c r="M987" s="4" t="n">
        <v>0.396</v>
      </c>
      <c r="N987" s="4" t="n">
        <v>0.004094</v>
      </c>
      <c r="O987" s="4" t="n">
        <v>3.7</v>
      </c>
      <c r="P987" s="2" t="n">
        <f aca="false">IF(L987&lt;0.05,1,0)+IF(M987&gt;0.95,1,0)+IF(N987&gt;0.9,1,0)+IF(O987&lt;-1.5,1,0)</f>
        <v>0</v>
      </c>
    </row>
    <row r="988" customFormat="false" ht="15" hidden="false" customHeight="false" outlineLevel="0" collapsed="false">
      <c r="A988" s="33" t="n">
        <v>5</v>
      </c>
      <c r="B988" s="1" t="s">
        <v>1615</v>
      </c>
      <c r="C988" s="2" t="n">
        <v>1</v>
      </c>
      <c r="D988" s="2" t="n">
        <v>41012686</v>
      </c>
      <c r="E988" s="1" t="s">
        <v>1166</v>
      </c>
      <c r="F988" s="1" t="n">
        <v>1</v>
      </c>
      <c r="G988" s="1" t="n">
        <v>3</v>
      </c>
      <c r="H988" s="1" t="s">
        <v>689</v>
      </c>
      <c r="I988" s="16" t="s">
        <v>167</v>
      </c>
      <c r="L988" s="4" t="n">
        <v>0.1</v>
      </c>
      <c r="M988" s="4" t="n">
        <v>0.016</v>
      </c>
      <c r="N988" s="4" t="n">
        <v>0.001359</v>
      </c>
      <c r="O988" s="4" t="n">
        <v>3.74</v>
      </c>
      <c r="P988" s="2" t="n">
        <f aca="false">IF(L988&lt;0.05,1,0)+IF(M988&gt;0.95,1,0)+IF(N988&gt;0.9,1,0)+IF(O988&lt;-1.5,1,0)</f>
        <v>0</v>
      </c>
    </row>
    <row r="989" customFormat="false" ht="15" hidden="false" customHeight="false" outlineLevel="0" collapsed="false">
      <c r="A989" s="33" t="n">
        <v>5</v>
      </c>
      <c r="B989" s="1" t="s">
        <v>1616</v>
      </c>
      <c r="C989" s="2" t="n">
        <v>15</v>
      </c>
      <c r="D989" s="2" t="n">
        <v>43653413</v>
      </c>
      <c r="E989" s="1" t="s">
        <v>1617</v>
      </c>
      <c r="F989" s="1" t="n">
        <v>3</v>
      </c>
      <c r="G989" s="1" t="n">
        <v>5</v>
      </c>
      <c r="H989" s="1" t="s">
        <v>72</v>
      </c>
      <c r="I989" s="16" t="s">
        <v>167</v>
      </c>
      <c r="L989" s="4" t="n">
        <v>0.1</v>
      </c>
      <c r="M989" s="4" t="n">
        <v>0.024</v>
      </c>
      <c r="O989" s="4" t="n">
        <v>3.47</v>
      </c>
      <c r="P989" s="2" t="n">
        <f aca="false">IF(L989&lt;0.05,1,0)+IF(M989&gt;0.95,1,0)+IF(N989&gt;0.9,1,0)+IF(O989&lt;-1.5,1,0)</f>
        <v>0</v>
      </c>
    </row>
    <row r="990" customFormat="false" ht="15" hidden="false" customHeight="false" outlineLevel="0" collapsed="false">
      <c r="A990" s="33" t="n">
        <v>5</v>
      </c>
      <c r="B990" s="1" t="s">
        <v>1618</v>
      </c>
      <c r="C990" s="2" t="n">
        <v>15</v>
      </c>
      <c r="D990" s="2" t="n">
        <v>43653749</v>
      </c>
      <c r="E990" s="1" t="s">
        <v>1617</v>
      </c>
      <c r="F990" s="1" t="n">
        <v>3</v>
      </c>
      <c r="G990" s="1" t="n">
        <v>1</v>
      </c>
      <c r="H990" s="1" t="s">
        <v>1619</v>
      </c>
      <c r="I990" s="16" t="s">
        <v>167</v>
      </c>
      <c r="L990" s="4" t="n">
        <v>0.17</v>
      </c>
      <c r="M990" s="4" t="n">
        <v>0.372</v>
      </c>
      <c r="O990" s="4" t="n">
        <v>3.95</v>
      </c>
      <c r="P990" s="2" t="n">
        <f aca="false">IF(L990&lt;0.05,1,0)+IF(M990&gt;0.95,1,0)+IF(N990&gt;0.9,1,0)+IF(O990&lt;-1.5,1,0)</f>
        <v>0</v>
      </c>
    </row>
    <row r="991" customFormat="false" ht="15" hidden="false" customHeight="false" outlineLevel="0" collapsed="false">
      <c r="A991" s="33" t="n">
        <v>5</v>
      </c>
      <c r="B991" s="1" t="s">
        <v>1620</v>
      </c>
      <c r="C991" s="2" t="n">
        <v>19</v>
      </c>
      <c r="D991" s="2" t="n">
        <v>44470295</v>
      </c>
      <c r="E991" s="1" t="s">
        <v>96</v>
      </c>
      <c r="F991" s="1" t="n">
        <v>1</v>
      </c>
      <c r="G991" s="1" t="n">
        <v>2</v>
      </c>
      <c r="H991" s="1" t="s">
        <v>147</v>
      </c>
      <c r="I991" s="16" t="s">
        <v>167</v>
      </c>
      <c r="L991" s="4" t="n">
        <v>0.51</v>
      </c>
      <c r="M991" s="4" t="n">
        <v>0</v>
      </c>
      <c r="O991" s="4" t="n">
        <v>4.28</v>
      </c>
      <c r="P991" s="2" t="n">
        <f aca="false">IF(L991&lt;0.05,1,0)+IF(M991&gt;0.95,1,0)+IF(N991&gt;0.9,1,0)+IF(O991&lt;-1.5,1,0)</f>
        <v>0</v>
      </c>
    </row>
    <row r="992" customFormat="false" ht="15" hidden="false" customHeight="false" outlineLevel="0" collapsed="false">
      <c r="A992" s="33" t="n">
        <v>5</v>
      </c>
      <c r="B992" s="1" t="s">
        <v>1621</v>
      </c>
      <c r="C992" s="2" t="n">
        <v>19</v>
      </c>
      <c r="D992" s="2" t="n">
        <v>44501088</v>
      </c>
      <c r="E992" s="1" t="s">
        <v>731</v>
      </c>
      <c r="F992" s="1" t="n">
        <v>2</v>
      </c>
      <c r="G992" s="1" t="n">
        <v>7</v>
      </c>
      <c r="H992" s="1" t="s">
        <v>106</v>
      </c>
      <c r="I992" s="16" t="s">
        <v>167</v>
      </c>
      <c r="L992" s="4" t="n">
        <v>0.2</v>
      </c>
      <c r="M992" s="4" t="n">
        <v>0.001</v>
      </c>
      <c r="N992" s="4" t="n">
        <v>0.033058</v>
      </c>
      <c r="O992" s="4" t="n">
        <v>3.76</v>
      </c>
      <c r="P992" s="2" t="n">
        <f aca="false">IF(L992&lt;0.05,1,0)+IF(M992&gt;0.95,1,0)+IF(N992&gt;0.9,1,0)+IF(O992&lt;-1.5,1,0)</f>
        <v>0</v>
      </c>
    </row>
    <row r="993" customFormat="false" ht="15" hidden="false" customHeight="false" outlineLevel="0" collapsed="false">
      <c r="A993" s="33" t="n">
        <v>5</v>
      </c>
      <c r="B993" s="1" t="s">
        <v>1622</v>
      </c>
      <c r="C993" s="2" t="n">
        <v>19</v>
      </c>
      <c r="D993" s="2" t="n">
        <v>44514741</v>
      </c>
      <c r="E993" s="1" t="s">
        <v>1623</v>
      </c>
      <c r="F993" s="1" t="n">
        <v>1</v>
      </c>
      <c r="G993" s="1" t="n">
        <v>1</v>
      </c>
      <c r="H993" s="1" t="s">
        <v>42</v>
      </c>
      <c r="I993" s="16" t="s">
        <v>167</v>
      </c>
      <c r="L993" s="4" t="n">
        <v>0.09</v>
      </c>
      <c r="M993" s="4" t="n">
        <v>0.058</v>
      </c>
      <c r="O993" s="4" t="n">
        <v>1.86</v>
      </c>
      <c r="P993" s="2" t="n">
        <f aca="false">IF(L993&lt;0.05,1,0)+IF(M993&gt;0.95,1,0)+IF(N993&gt;0.9,1,0)+IF(O993&lt;-1.5,1,0)</f>
        <v>0</v>
      </c>
    </row>
    <row r="994" customFormat="false" ht="15" hidden="false" customHeight="false" outlineLevel="0" collapsed="false">
      <c r="A994" s="33" t="n">
        <v>5</v>
      </c>
      <c r="B994" s="1" t="s">
        <v>1624</v>
      </c>
      <c r="C994" s="2" t="n">
        <v>19</v>
      </c>
      <c r="D994" s="2" t="n">
        <v>44590455</v>
      </c>
      <c r="E994" s="1" t="s">
        <v>978</v>
      </c>
      <c r="F994" s="1" t="n">
        <v>1</v>
      </c>
      <c r="G994" s="1" t="n">
        <v>3</v>
      </c>
      <c r="H994" s="1" t="s">
        <v>94</v>
      </c>
      <c r="I994" s="16" t="s">
        <v>167</v>
      </c>
      <c r="L994" s="4" t="n">
        <v>0.76</v>
      </c>
      <c r="M994" s="4" t="n">
        <v>0.017</v>
      </c>
      <c r="O994" s="4" t="n">
        <v>3.58</v>
      </c>
      <c r="P994" s="2" t="n">
        <f aca="false">IF(L994&lt;0.05,1,0)+IF(M994&gt;0.95,1,0)+IF(N994&gt;0.9,1,0)+IF(O994&lt;-1.5,1,0)</f>
        <v>0</v>
      </c>
    </row>
    <row r="995" customFormat="false" ht="15" hidden="false" customHeight="false" outlineLevel="0" collapsed="false">
      <c r="A995" s="33" t="n">
        <v>5</v>
      </c>
      <c r="B995" s="1" t="s">
        <v>1625</v>
      </c>
      <c r="C995" s="2" t="n">
        <v>19</v>
      </c>
      <c r="D995" s="2" t="n">
        <v>44681727</v>
      </c>
      <c r="E995" s="1" t="s">
        <v>381</v>
      </c>
      <c r="F995" s="1" t="n">
        <v>2</v>
      </c>
      <c r="G995" s="1" t="n">
        <v>17</v>
      </c>
      <c r="H995" s="1" t="s">
        <v>391</v>
      </c>
      <c r="I995" s="16" t="s">
        <v>167</v>
      </c>
      <c r="L995" s="4" t="n">
        <v>0.6</v>
      </c>
      <c r="M995" s="4" t="n">
        <v>0.294</v>
      </c>
      <c r="N995" s="4" t="n">
        <v>0.030432</v>
      </c>
      <c r="O995" s="4" t="n">
        <v>4.17</v>
      </c>
      <c r="P995" s="2" t="n">
        <f aca="false">IF(L995&lt;0.05,1,0)+IF(M995&gt;0.95,1,0)+IF(N995&gt;0.9,1,0)+IF(O995&lt;-1.5,1,0)</f>
        <v>0</v>
      </c>
    </row>
    <row r="996" customFormat="false" ht="15" hidden="false" customHeight="false" outlineLevel="0" collapsed="false">
      <c r="A996" s="33" t="n">
        <v>5</v>
      </c>
      <c r="B996" s="1" t="s">
        <v>1626</v>
      </c>
      <c r="C996" s="2" t="n">
        <v>3</v>
      </c>
      <c r="D996" s="2" t="n">
        <v>44762905</v>
      </c>
      <c r="E996" s="1" t="s">
        <v>1047</v>
      </c>
      <c r="F996" s="1" t="n">
        <v>4</v>
      </c>
      <c r="G996" s="1" t="n">
        <v>2</v>
      </c>
      <c r="H996" s="1" t="s">
        <v>346</v>
      </c>
      <c r="I996" s="16" t="s">
        <v>167</v>
      </c>
      <c r="L996" s="4" t="n">
        <v>0.61</v>
      </c>
      <c r="M996" s="4" t="n">
        <v>0.002</v>
      </c>
      <c r="N996" s="4" t="n">
        <v>0.008925</v>
      </c>
      <c r="O996" s="4" t="n">
        <v>3.75</v>
      </c>
      <c r="P996" s="2" t="n">
        <f aca="false">IF(L996&lt;0.05,1,0)+IF(M996&gt;0.95,1,0)+IF(N996&gt;0.9,1,0)+IF(O996&lt;-1.5,1,0)</f>
        <v>0</v>
      </c>
    </row>
    <row r="997" customFormat="false" ht="15" hidden="false" customHeight="false" outlineLevel="0" collapsed="false">
      <c r="A997" s="33" t="n">
        <v>5</v>
      </c>
      <c r="B997" s="1" t="s">
        <v>1627</v>
      </c>
      <c r="C997" s="2" t="n">
        <v>3</v>
      </c>
      <c r="D997" s="2" t="n">
        <v>44763913</v>
      </c>
      <c r="E997" s="1" t="s">
        <v>1047</v>
      </c>
      <c r="F997" s="1" t="n">
        <v>3</v>
      </c>
      <c r="G997" s="1" t="n">
        <v>14</v>
      </c>
      <c r="H997" s="1" t="s">
        <v>1628</v>
      </c>
      <c r="I997" s="16" t="s">
        <v>167</v>
      </c>
      <c r="L997" s="4" t="n">
        <v>0.05</v>
      </c>
      <c r="M997" s="4" t="n">
        <v>0.997</v>
      </c>
      <c r="N997" s="4" t="n">
        <v>0.11131</v>
      </c>
      <c r="O997" s="4" t="n">
        <v>4.13</v>
      </c>
      <c r="P997" s="2" t="n">
        <f aca="false">IF(L997&lt;0.05,1,0)+IF(M997&gt;0.95,1,0)+IF(N997&gt;0.9,1,0)+IF(O997&lt;-1.5,1,0)</f>
        <v>1</v>
      </c>
    </row>
    <row r="998" customFormat="false" ht="15" hidden="false" customHeight="false" outlineLevel="0" collapsed="false">
      <c r="A998" s="33" t="n">
        <v>5</v>
      </c>
      <c r="B998" s="1" t="s">
        <v>1629</v>
      </c>
      <c r="C998" s="2" t="n">
        <v>19</v>
      </c>
      <c r="D998" s="2" t="n">
        <v>44792164</v>
      </c>
      <c r="E998" s="1" t="s">
        <v>924</v>
      </c>
      <c r="F998" s="1" t="n">
        <v>2</v>
      </c>
      <c r="G998" s="1" t="n">
        <v>5</v>
      </c>
      <c r="H998" s="1" t="s">
        <v>147</v>
      </c>
      <c r="I998" s="16" t="s">
        <v>167</v>
      </c>
      <c r="L998" s="4" t="n">
        <v>0.56</v>
      </c>
      <c r="M998" s="4" t="n">
        <v>0.999</v>
      </c>
      <c r="N998" s="4" t="n">
        <v>0</v>
      </c>
      <c r="O998" s="4" t="n">
        <v>4.28</v>
      </c>
      <c r="P998" s="2" t="n">
        <f aca="false">IF(L998&lt;0.05,1,0)+IF(M998&gt;0.95,1,0)+IF(N998&gt;0.9,1,0)+IF(O998&lt;-1.5,1,0)</f>
        <v>1</v>
      </c>
    </row>
    <row r="999" customFormat="false" ht="15" hidden="false" customHeight="false" outlineLevel="0" collapsed="false">
      <c r="A999" s="33" t="n">
        <v>5</v>
      </c>
      <c r="B999" s="1" t="s">
        <v>1630</v>
      </c>
      <c r="C999" s="2" t="n">
        <v>3</v>
      </c>
      <c r="D999" s="2" t="n">
        <v>48310055</v>
      </c>
      <c r="E999" s="1" t="s">
        <v>1631</v>
      </c>
      <c r="F999" s="1" t="n">
        <v>2</v>
      </c>
      <c r="G999" s="1" t="n">
        <v>2</v>
      </c>
      <c r="H999" s="1" t="s">
        <v>42</v>
      </c>
      <c r="I999" s="16" t="s">
        <v>167</v>
      </c>
      <c r="L999" s="4" t="n">
        <v>0.17</v>
      </c>
      <c r="M999" s="4" t="n">
        <v>1.01</v>
      </c>
      <c r="N999" s="4" t="n">
        <v>0.025928</v>
      </c>
      <c r="O999" s="4" t="n">
        <v>3.47</v>
      </c>
      <c r="P999" s="2" t="n">
        <f aca="false">IF(L999&lt;0.05,1,0)+IF(M999&gt;0.95,1,0)+IF(N999&gt;0.9,1,0)+IF(O999&lt;-1.5,1,0)</f>
        <v>1</v>
      </c>
    </row>
    <row r="1000" customFormat="false" ht="15" hidden="false" customHeight="false" outlineLevel="0" collapsed="false">
      <c r="A1000" s="33" t="n">
        <v>5</v>
      </c>
      <c r="B1000" s="1" t="s">
        <v>1632</v>
      </c>
      <c r="C1000" s="2" t="n">
        <v>19</v>
      </c>
      <c r="D1000" s="2" t="n">
        <v>52496410</v>
      </c>
      <c r="E1000" s="1" t="s">
        <v>631</v>
      </c>
      <c r="F1000" s="1" t="n">
        <v>4</v>
      </c>
      <c r="G1000" s="1" t="s">
        <v>1633</v>
      </c>
      <c r="H1000" s="1" t="s">
        <v>721</v>
      </c>
      <c r="I1000" s="16" t="s">
        <v>167</v>
      </c>
      <c r="L1000" s="4" t="n">
        <v>0.94</v>
      </c>
      <c r="M1000" s="4" t="n">
        <v>0.006</v>
      </c>
      <c r="O1000" s="4" t="n">
        <v>4.2</v>
      </c>
      <c r="P1000" s="2" t="n">
        <f aca="false">IF(L1000&lt;0.05,1,0)+IF(M1000&gt;0.95,1,0)+IF(N1000&gt;0.9,1,0)+IF(O1000&lt;-1.5,1,0)</f>
        <v>0</v>
      </c>
    </row>
    <row r="1001" customFormat="false" ht="15" hidden="false" customHeight="false" outlineLevel="0" collapsed="false">
      <c r="A1001" s="33" t="n">
        <v>5</v>
      </c>
      <c r="B1001" s="1" t="s">
        <v>1634</v>
      </c>
      <c r="C1001" s="2" t="n">
        <v>19</v>
      </c>
      <c r="D1001" s="2" t="n">
        <v>52618555</v>
      </c>
      <c r="E1001" s="1" t="s">
        <v>515</v>
      </c>
      <c r="F1001" s="1" t="n">
        <v>1</v>
      </c>
      <c r="G1001" s="1" t="n">
        <v>16</v>
      </c>
      <c r="H1001" s="1" t="s">
        <v>88</v>
      </c>
      <c r="I1001" s="16" t="s">
        <v>167</v>
      </c>
      <c r="L1001" s="4" t="n">
        <v>0.27</v>
      </c>
      <c r="M1001" s="4" t="n">
        <v>0.002</v>
      </c>
      <c r="N1001" s="4" t="n">
        <v>0.000184</v>
      </c>
      <c r="O1001" s="4" t="n">
        <v>3.84</v>
      </c>
      <c r="P1001" s="2" t="n">
        <f aca="false">IF(L1001&lt;0.05,1,0)+IF(M1001&gt;0.95,1,0)+IF(N1001&gt;0.9,1,0)+IF(O1001&lt;-1.5,1,0)</f>
        <v>0</v>
      </c>
    </row>
    <row r="1002" customFormat="false" ht="15" hidden="false" customHeight="false" outlineLevel="0" collapsed="false">
      <c r="A1002" s="33" t="n">
        <v>5</v>
      </c>
      <c r="B1002" s="1" t="s">
        <v>1635</v>
      </c>
      <c r="C1002" s="2" t="n">
        <v>19</v>
      </c>
      <c r="D1002" s="2" t="n">
        <v>53269217</v>
      </c>
      <c r="E1002" s="1" t="s">
        <v>153</v>
      </c>
      <c r="F1002" s="1" t="n">
        <v>1</v>
      </c>
      <c r="G1002" s="1" t="n">
        <v>13</v>
      </c>
      <c r="H1002" s="1" t="s">
        <v>353</v>
      </c>
      <c r="I1002" s="16" t="s">
        <v>167</v>
      </c>
      <c r="L1002" s="4" t="n">
        <v>0.41</v>
      </c>
      <c r="M1002" s="4" t="n">
        <v>0.003</v>
      </c>
      <c r="N1002" s="4" t="n">
        <v>0.002095</v>
      </c>
      <c r="O1002" s="4" t="n">
        <v>3.92</v>
      </c>
      <c r="P1002" s="2" t="n">
        <f aca="false">IF(L1002&lt;0.05,1,0)+IF(M1002&gt;0.95,1,0)+IF(N1002&gt;0.9,1,0)+IF(O1002&lt;-1.5,1,0)</f>
        <v>0</v>
      </c>
    </row>
    <row r="1003" customFormat="false" ht="15" hidden="false" customHeight="false" outlineLevel="0" collapsed="false">
      <c r="A1003" s="33" t="n">
        <v>5</v>
      </c>
      <c r="B1003" s="1" t="s">
        <v>1636</v>
      </c>
      <c r="C1003" s="2" t="n">
        <v>19</v>
      </c>
      <c r="D1003" s="2" t="n">
        <v>53269385</v>
      </c>
      <c r="E1003" s="1" t="s">
        <v>153</v>
      </c>
      <c r="F1003" s="1" t="n">
        <v>1</v>
      </c>
      <c r="G1003" s="1" t="n">
        <v>11</v>
      </c>
      <c r="H1003" s="1" t="s">
        <v>1637</v>
      </c>
      <c r="I1003" s="16" t="s">
        <v>167</v>
      </c>
      <c r="L1003" s="4" t="n">
        <v>0.4</v>
      </c>
      <c r="M1003" s="4" t="n">
        <v>0.872</v>
      </c>
      <c r="N1003" s="4" t="n">
        <v>0.002267</v>
      </c>
      <c r="O1003" s="4" t="n">
        <v>4.24</v>
      </c>
      <c r="P1003" s="2" t="n">
        <f aca="false">IF(L1003&lt;0.05,1,0)+IF(M1003&gt;0.95,1,0)+IF(N1003&gt;0.9,1,0)+IF(O1003&lt;-1.5,1,0)</f>
        <v>0</v>
      </c>
    </row>
    <row r="1004" customFormat="false" ht="15" hidden="false" customHeight="false" outlineLevel="0" collapsed="false">
      <c r="A1004" s="33" t="n">
        <v>5</v>
      </c>
      <c r="B1004" s="1" t="s">
        <v>1638</v>
      </c>
      <c r="C1004" s="2" t="n">
        <v>19</v>
      </c>
      <c r="D1004" s="2" t="n">
        <v>53303483</v>
      </c>
      <c r="E1004" s="1" t="s">
        <v>105</v>
      </c>
      <c r="F1004" s="1" t="n">
        <v>5</v>
      </c>
      <c r="G1004" s="1" t="n">
        <v>9</v>
      </c>
      <c r="H1004" s="1" t="s">
        <v>683</v>
      </c>
      <c r="I1004" s="16" t="s">
        <v>167</v>
      </c>
      <c r="L1004" s="4" t="n">
        <v>0.91</v>
      </c>
      <c r="M1004" s="4" t="n">
        <v>0.231</v>
      </c>
      <c r="N1004" s="4" t="n">
        <v>0.001429</v>
      </c>
      <c r="O1004" s="4" t="n">
        <v>3.86</v>
      </c>
      <c r="P1004" s="2" t="n">
        <f aca="false">IF(L1004&lt;0.05,1,0)+IF(M1004&gt;0.95,1,0)+IF(N1004&gt;0.9,1,0)+IF(O1004&lt;-1.5,1,0)</f>
        <v>0</v>
      </c>
    </row>
    <row r="1005" customFormat="false" ht="15" hidden="false" customHeight="false" outlineLevel="0" collapsed="false">
      <c r="A1005" s="33" t="n">
        <v>5</v>
      </c>
      <c r="B1005" s="1" t="s">
        <v>1639</v>
      </c>
      <c r="C1005" s="2" t="n">
        <v>19</v>
      </c>
      <c r="D1005" s="2" t="n">
        <v>53303566</v>
      </c>
      <c r="E1005" s="1" t="s">
        <v>105</v>
      </c>
      <c r="F1005" s="1" t="n">
        <v>5</v>
      </c>
      <c r="G1005" s="1" t="n">
        <v>8</v>
      </c>
      <c r="H1005" s="1" t="s">
        <v>391</v>
      </c>
      <c r="I1005" s="16" t="s">
        <v>167</v>
      </c>
      <c r="L1005" s="4" t="n">
        <v>0.64</v>
      </c>
      <c r="M1005" s="4" t="n">
        <v>0.655</v>
      </c>
      <c r="N1005" s="4" t="n">
        <v>0.002282</v>
      </c>
      <c r="O1005" s="4" t="n">
        <v>3.7</v>
      </c>
      <c r="P1005" s="2" t="n">
        <f aca="false">IF(L1005&lt;0.05,1,0)+IF(M1005&gt;0.95,1,0)+IF(N1005&gt;0.9,1,0)+IF(O1005&lt;-1.5,1,0)</f>
        <v>0</v>
      </c>
    </row>
    <row r="1006" customFormat="false" ht="15" hidden="false" customHeight="false" outlineLevel="0" collapsed="false">
      <c r="A1006" s="33" t="n">
        <v>5</v>
      </c>
      <c r="B1006" s="1" t="s">
        <v>1640</v>
      </c>
      <c r="C1006" s="2" t="n">
        <v>19</v>
      </c>
      <c r="D1006" s="2" t="n">
        <v>53384598</v>
      </c>
      <c r="E1006" s="1" t="s">
        <v>640</v>
      </c>
      <c r="F1006" s="1" t="n">
        <v>1</v>
      </c>
      <c r="G1006" s="1" t="n">
        <v>4</v>
      </c>
      <c r="H1006" s="1" t="s">
        <v>831</v>
      </c>
      <c r="I1006" s="16" t="s">
        <v>167</v>
      </c>
      <c r="L1006" s="4" t="n">
        <v>0.1</v>
      </c>
      <c r="M1006" s="4" t="n">
        <v>0.004</v>
      </c>
      <c r="N1006" s="4" t="n">
        <v>0.002153</v>
      </c>
      <c r="O1006" s="4" t="n">
        <v>3.79</v>
      </c>
      <c r="P1006" s="2" t="n">
        <f aca="false">IF(L1006&lt;0.05,1,0)+IF(M1006&gt;0.95,1,0)+IF(N1006&gt;0.9,1,0)+IF(O1006&lt;-1.5,1,0)</f>
        <v>0</v>
      </c>
    </row>
    <row r="1007" customFormat="false" ht="15" hidden="false" customHeight="false" outlineLevel="0" collapsed="false">
      <c r="A1007" s="33" t="n">
        <v>5</v>
      </c>
      <c r="B1007" s="1" t="s">
        <v>1641</v>
      </c>
      <c r="C1007" s="2" t="n">
        <v>19</v>
      </c>
      <c r="D1007" s="2" t="n">
        <v>53644579</v>
      </c>
      <c r="E1007" s="1" t="s">
        <v>132</v>
      </c>
      <c r="F1007" s="1" t="n">
        <v>2</v>
      </c>
      <c r="G1007" s="1" t="n">
        <v>8</v>
      </c>
      <c r="H1007" s="1" t="s">
        <v>391</v>
      </c>
      <c r="I1007" s="16" t="s">
        <v>167</v>
      </c>
      <c r="L1007" s="4" t="n">
        <v>0.71</v>
      </c>
      <c r="M1007" s="4" t="n">
        <v>0.735</v>
      </c>
      <c r="N1007" s="4" t="n">
        <v>0.008619</v>
      </c>
      <c r="O1007" s="4" t="n">
        <v>3.7</v>
      </c>
      <c r="P1007" s="2" t="n">
        <f aca="false">IF(L1007&lt;0.05,1,0)+IF(M1007&gt;0.95,1,0)+IF(N1007&gt;0.9,1,0)+IF(O1007&lt;-1.5,1,0)</f>
        <v>0</v>
      </c>
    </row>
    <row r="1008" customFormat="false" ht="15" hidden="false" customHeight="false" outlineLevel="0" collapsed="false">
      <c r="A1008" s="33" t="n">
        <v>5</v>
      </c>
      <c r="B1008" s="1" t="s">
        <v>1642</v>
      </c>
      <c r="C1008" s="2" t="n">
        <v>19</v>
      </c>
      <c r="D1008" s="2" t="n">
        <v>54080841</v>
      </c>
      <c r="E1008" s="1" t="s">
        <v>1643</v>
      </c>
      <c r="F1008" s="1" t="n">
        <v>7</v>
      </c>
      <c r="G1008" s="1" t="n">
        <v>8</v>
      </c>
      <c r="H1008" s="1" t="s">
        <v>60</v>
      </c>
      <c r="I1008" s="16" t="s">
        <v>167</v>
      </c>
      <c r="L1008" s="4" t="n">
        <v>0.65</v>
      </c>
      <c r="M1008" s="4" t="n">
        <v>0.95</v>
      </c>
      <c r="N1008" s="4" t="n">
        <v>0.000589</v>
      </c>
      <c r="O1008" s="4" t="n">
        <v>3.71</v>
      </c>
      <c r="P1008" s="2" t="n">
        <f aca="false">IF(L1008&lt;0.05,1,0)+IF(M1008&gt;0.95,1,0)+IF(N1008&gt;0.9,1,0)+IF(O1008&lt;-1.5,1,0)</f>
        <v>0</v>
      </c>
    </row>
    <row r="1009" customFormat="false" ht="15" hidden="false" customHeight="false" outlineLevel="0" collapsed="false">
      <c r="A1009" s="33" t="n">
        <v>5</v>
      </c>
      <c r="B1009" s="1" t="s">
        <v>1644</v>
      </c>
      <c r="C1009" s="2" t="n">
        <v>20</v>
      </c>
      <c r="D1009" s="2" t="n">
        <v>56093888</v>
      </c>
      <c r="E1009" s="1" t="s">
        <v>64</v>
      </c>
      <c r="F1009" s="1" t="n">
        <v>11</v>
      </c>
      <c r="G1009" s="1" t="n">
        <v>3</v>
      </c>
      <c r="H1009" s="1" t="s">
        <v>60</v>
      </c>
      <c r="I1009" s="16" t="s">
        <v>167</v>
      </c>
      <c r="L1009" s="4" t="n">
        <v>0.63</v>
      </c>
      <c r="M1009" s="4" t="n">
        <v>0.536</v>
      </c>
      <c r="N1009" s="4" t="n">
        <v>0.012642</v>
      </c>
      <c r="O1009" s="4" t="n">
        <v>3.71</v>
      </c>
      <c r="P1009" s="2" t="n">
        <f aca="false">IF(L1009&lt;0.05,1,0)+IF(M1009&gt;0.95,1,0)+IF(N1009&gt;0.9,1,0)+IF(O1009&lt;-1.5,1,0)</f>
        <v>0</v>
      </c>
    </row>
    <row r="1010" customFormat="false" ht="15" hidden="false" customHeight="false" outlineLevel="0" collapsed="false">
      <c r="A1010" s="33" t="n">
        <v>5</v>
      </c>
      <c r="B1010" s="1" t="s">
        <v>1645</v>
      </c>
      <c r="C1010" s="2" t="n">
        <v>19</v>
      </c>
      <c r="D1010" s="2" t="n">
        <v>56701571</v>
      </c>
      <c r="E1010" s="1" t="s">
        <v>828</v>
      </c>
      <c r="F1010" s="1" t="n">
        <v>1</v>
      </c>
      <c r="G1010" s="1" t="n">
        <v>1</v>
      </c>
      <c r="H1010" s="1" t="s">
        <v>336</v>
      </c>
      <c r="I1010" s="16" t="s">
        <v>167</v>
      </c>
      <c r="L1010" s="4" t="n">
        <v>0.17</v>
      </c>
      <c r="M1010" s="4" t="n">
        <v>0</v>
      </c>
      <c r="N1010" s="4" t="n">
        <v>0.00774</v>
      </c>
      <c r="O1010" s="4" t="n">
        <v>3.96</v>
      </c>
      <c r="P1010" s="2" t="n">
        <f aca="false">IF(L1010&lt;0.05,1,0)+IF(M1010&gt;0.95,1,0)+IF(N1010&gt;0.9,1,0)+IF(O1010&lt;-1.5,1,0)</f>
        <v>0</v>
      </c>
    </row>
    <row r="1011" customFormat="false" ht="15" hidden="false" customHeight="false" outlineLevel="0" collapsed="false">
      <c r="A1011" s="33" t="n">
        <v>5</v>
      </c>
      <c r="B1011" s="1" t="s">
        <v>1646</v>
      </c>
      <c r="C1011" s="2" t="n">
        <v>19</v>
      </c>
      <c r="D1011" s="2" t="n">
        <v>56952568</v>
      </c>
      <c r="E1011" s="1" t="s">
        <v>484</v>
      </c>
      <c r="F1011" s="1" t="n">
        <v>5</v>
      </c>
      <c r="G1011" s="1" t="s">
        <v>1647</v>
      </c>
      <c r="H1011" s="1" t="s">
        <v>721</v>
      </c>
      <c r="I1011" s="16" t="s">
        <v>167</v>
      </c>
      <c r="L1011" s="4" t="n">
        <v>1</v>
      </c>
      <c r="M1011" s="4" t="n">
        <v>0.068</v>
      </c>
      <c r="N1011" s="4" t="n">
        <v>0</v>
      </c>
      <c r="O1011" s="4" t="n">
        <v>4.17</v>
      </c>
      <c r="P1011" s="2" t="n">
        <f aca="false">IF(L1011&lt;0.05,1,0)+IF(M1011&gt;0.95,1,0)+IF(N1011&gt;0.9,1,0)+IF(O1011&lt;-1.5,1,0)</f>
        <v>0</v>
      </c>
    </row>
    <row r="1012" customFormat="false" ht="15" hidden="false" customHeight="false" outlineLevel="0" collapsed="false">
      <c r="A1012" s="33" t="n">
        <v>5</v>
      </c>
      <c r="B1012" s="1" t="s">
        <v>1648</v>
      </c>
      <c r="C1012" s="2" t="n">
        <v>19</v>
      </c>
      <c r="D1012" s="2" t="n">
        <v>57089035</v>
      </c>
      <c r="E1012" s="1" t="s">
        <v>835</v>
      </c>
      <c r="F1012" s="1" t="n">
        <v>2</v>
      </c>
      <c r="G1012" s="1" t="n">
        <v>7</v>
      </c>
      <c r="H1012" s="1" t="s">
        <v>721</v>
      </c>
      <c r="I1012" s="16" t="s">
        <v>167</v>
      </c>
      <c r="L1012" s="4" t="n">
        <v>0.85</v>
      </c>
      <c r="M1012" s="4" t="n">
        <v>0.002</v>
      </c>
      <c r="N1012" s="4" t="n">
        <v>0.000334</v>
      </c>
      <c r="O1012" s="4" t="n">
        <v>3.9</v>
      </c>
      <c r="P1012" s="2" t="n">
        <f aca="false">IF(L1012&lt;0.05,1,0)+IF(M1012&gt;0.95,1,0)+IF(N1012&gt;0.9,1,0)+IF(O1012&lt;-1.5,1,0)</f>
        <v>0</v>
      </c>
    </row>
    <row r="1013" customFormat="false" ht="15" hidden="false" customHeight="false" outlineLevel="0" collapsed="false">
      <c r="A1013" s="33" t="n">
        <v>5</v>
      </c>
      <c r="B1013" s="1" t="s">
        <v>1649</v>
      </c>
      <c r="C1013" s="2" t="n">
        <v>19</v>
      </c>
      <c r="D1013" s="2" t="n">
        <v>57089370</v>
      </c>
      <c r="E1013" s="1" t="s">
        <v>835</v>
      </c>
      <c r="F1013" s="1" t="n">
        <v>2</v>
      </c>
      <c r="G1013" s="1" t="n">
        <v>11</v>
      </c>
      <c r="H1013" s="1" t="s">
        <v>683</v>
      </c>
      <c r="I1013" s="16" t="s">
        <v>167</v>
      </c>
      <c r="L1013" s="4" t="n">
        <v>1</v>
      </c>
      <c r="M1013" s="4" t="n">
        <v>0.176</v>
      </c>
      <c r="N1013" s="4" t="n">
        <v>0.005242</v>
      </c>
      <c r="O1013" s="4" t="n">
        <v>3.86</v>
      </c>
      <c r="P1013" s="2" t="n">
        <f aca="false">IF(L1013&lt;0.05,1,0)+IF(M1013&gt;0.95,1,0)+IF(N1013&gt;0.9,1,0)+IF(O1013&lt;-1.5,1,0)</f>
        <v>0</v>
      </c>
    </row>
    <row r="1014" customFormat="false" ht="15" hidden="false" customHeight="false" outlineLevel="0" collapsed="false">
      <c r="A1014" s="33" t="n">
        <v>5</v>
      </c>
      <c r="B1014" s="1" t="s">
        <v>1650</v>
      </c>
      <c r="C1014" s="2" t="n">
        <v>19</v>
      </c>
      <c r="D1014" s="2" t="n">
        <v>57325072</v>
      </c>
      <c r="E1014" s="1" t="s">
        <v>1284</v>
      </c>
      <c r="F1014" s="1" t="n">
        <v>6</v>
      </c>
      <c r="G1014" s="1" t="n">
        <v>12</v>
      </c>
      <c r="H1014" s="1" t="s">
        <v>683</v>
      </c>
      <c r="I1014" s="16" t="s">
        <v>167</v>
      </c>
      <c r="L1014" s="4" t="n">
        <v>0.35</v>
      </c>
      <c r="M1014" s="4" t="n">
        <v>0.954</v>
      </c>
      <c r="O1014" s="4" t="n">
        <v>1.89</v>
      </c>
      <c r="P1014" s="2" t="n">
        <f aca="false">IF(L1014&lt;0.05,1,0)+IF(M1014&gt;0.95,1,0)+IF(N1014&gt;0.9,1,0)+IF(O1014&lt;-1.5,1,0)</f>
        <v>1</v>
      </c>
    </row>
    <row r="1015" customFormat="false" ht="15" hidden="false" customHeight="false" outlineLevel="0" collapsed="false">
      <c r="A1015" s="33" t="n">
        <v>5</v>
      </c>
      <c r="B1015" s="1" t="s">
        <v>1651</v>
      </c>
      <c r="C1015" s="2" t="n">
        <v>7</v>
      </c>
      <c r="D1015" s="2" t="n">
        <v>57529101</v>
      </c>
      <c r="E1015" s="1" t="s">
        <v>300</v>
      </c>
      <c r="F1015" s="1" t="n">
        <v>2</v>
      </c>
      <c r="G1015" s="1" t="n">
        <v>3</v>
      </c>
      <c r="H1015" s="1" t="s">
        <v>468</v>
      </c>
      <c r="I1015" s="16" t="s">
        <v>167</v>
      </c>
      <c r="L1015" s="4" t="n">
        <v>0.2</v>
      </c>
      <c r="M1015" s="4" t="n">
        <v>0.1</v>
      </c>
      <c r="N1015" s="4" t="n">
        <v>1.2E-005</v>
      </c>
      <c r="O1015" s="4" t="n">
        <v>3.86</v>
      </c>
      <c r="P1015" s="2" t="n">
        <f aca="false">IF(L1015&lt;0.05,1,0)+IF(M1015&gt;0.95,1,0)+IF(N1015&gt;0.9,1,0)+IF(O1015&lt;-1.5,1,0)</f>
        <v>0</v>
      </c>
    </row>
    <row r="1016" customFormat="false" ht="15" hidden="false" customHeight="false" outlineLevel="0" collapsed="false">
      <c r="A1016" s="33" t="n">
        <v>5</v>
      </c>
      <c r="B1016" s="1" t="s">
        <v>1652</v>
      </c>
      <c r="C1016" s="2" t="n">
        <v>19</v>
      </c>
      <c r="D1016" s="2" t="n">
        <v>57723373</v>
      </c>
      <c r="E1016" s="1" t="s">
        <v>303</v>
      </c>
      <c r="F1016" s="1" t="n">
        <v>2</v>
      </c>
      <c r="G1016" s="1" t="n">
        <v>4</v>
      </c>
      <c r="H1016" s="1" t="s">
        <v>1653</v>
      </c>
      <c r="I1016" s="16" t="s">
        <v>167</v>
      </c>
      <c r="L1016" s="4" t="n">
        <v>0.2</v>
      </c>
      <c r="M1016" s="4" t="n">
        <v>0.999</v>
      </c>
      <c r="N1016" s="4" t="n">
        <v>0.124532</v>
      </c>
      <c r="O1016" s="4" t="n">
        <v>3.76</v>
      </c>
      <c r="P1016" s="2" t="n">
        <f aca="false">IF(L1016&lt;0.05,1,0)+IF(M1016&gt;0.95,1,0)+IF(N1016&gt;0.9,1,0)+IF(O1016&lt;-1.5,1,0)</f>
        <v>1</v>
      </c>
    </row>
    <row r="1017" customFormat="false" ht="15" hidden="false" customHeight="false" outlineLevel="0" collapsed="false">
      <c r="A1017" s="33" t="n">
        <v>5</v>
      </c>
      <c r="B1017" s="1" t="s">
        <v>1654</v>
      </c>
      <c r="C1017" s="2" t="n">
        <v>19</v>
      </c>
      <c r="D1017" s="2" t="n">
        <v>57723961</v>
      </c>
      <c r="E1017" s="1" t="s">
        <v>303</v>
      </c>
      <c r="F1017" s="1" t="n">
        <v>2</v>
      </c>
      <c r="G1017" s="1" t="n">
        <v>11</v>
      </c>
      <c r="H1017" s="1" t="s">
        <v>69</v>
      </c>
      <c r="I1017" s="16" t="s">
        <v>167</v>
      </c>
      <c r="L1017" s="4" t="n">
        <v>0.01</v>
      </c>
      <c r="M1017" s="4" t="n">
        <v>1</v>
      </c>
      <c r="N1017" s="4" t="n">
        <v>0.028779</v>
      </c>
      <c r="O1017" s="4" t="n">
        <v>3.73</v>
      </c>
      <c r="P1017" s="2" t="n">
        <f aca="false">IF(L1017&lt;0.05,1,0)+IF(M1017&gt;0.95,1,0)+IF(N1017&gt;0.9,1,0)+IF(O1017&lt;-1.5,1,0)</f>
        <v>2</v>
      </c>
    </row>
    <row r="1018" customFormat="false" ht="15" hidden="false" customHeight="false" outlineLevel="0" collapsed="false">
      <c r="A1018" s="33" t="n">
        <v>5</v>
      </c>
      <c r="B1018" s="1" t="s">
        <v>1655</v>
      </c>
      <c r="C1018" s="2" t="n">
        <v>19</v>
      </c>
      <c r="D1018" s="2" t="n">
        <v>57867551</v>
      </c>
      <c r="E1018" s="1" t="s">
        <v>838</v>
      </c>
      <c r="F1018" s="1" t="n">
        <v>3</v>
      </c>
      <c r="G1018" s="1" t="n">
        <v>1</v>
      </c>
      <c r="H1018" s="1" t="s">
        <v>617</v>
      </c>
      <c r="I1018" s="16" t="s">
        <v>167</v>
      </c>
      <c r="L1018" s="4" t="n">
        <v>0.34</v>
      </c>
      <c r="M1018" s="4" t="n">
        <v>0.099</v>
      </c>
      <c r="N1018" s="4" t="n">
        <v>0.002683</v>
      </c>
      <c r="O1018" s="4" t="n">
        <v>1.88</v>
      </c>
      <c r="P1018" s="2" t="n">
        <f aca="false">IF(L1018&lt;0.05,1,0)+IF(M1018&gt;0.95,1,0)+IF(N1018&gt;0.9,1,0)+IF(O1018&lt;-1.5,1,0)</f>
        <v>0</v>
      </c>
    </row>
    <row r="1019" customFormat="false" ht="15" hidden="false" customHeight="false" outlineLevel="0" collapsed="false">
      <c r="A1019" s="33" t="n">
        <v>5</v>
      </c>
      <c r="B1019" s="1" t="s">
        <v>1656</v>
      </c>
      <c r="C1019" s="2" t="n">
        <v>19</v>
      </c>
      <c r="D1019" s="2" t="n">
        <v>57868037</v>
      </c>
      <c r="E1019" s="1" t="s">
        <v>838</v>
      </c>
      <c r="F1019" s="1" t="n">
        <v>3</v>
      </c>
      <c r="G1019" s="1" t="n">
        <v>3</v>
      </c>
      <c r="H1019" s="1" t="s">
        <v>721</v>
      </c>
      <c r="I1019" s="16" t="s">
        <v>167</v>
      </c>
      <c r="L1019" s="4" t="n">
        <v>1</v>
      </c>
      <c r="M1019" s="4" t="n">
        <v>0.002</v>
      </c>
      <c r="N1019" s="4" t="n">
        <v>0.049672</v>
      </c>
      <c r="O1019" s="4" t="n">
        <v>3.9</v>
      </c>
      <c r="P1019" s="2" t="n">
        <f aca="false">IF(L1019&lt;0.05,1,0)+IF(M1019&gt;0.95,1,0)+IF(N1019&gt;0.9,1,0)+IF(O1019&lt;-1.5,1,0)</f>
        <v>0</v>
      </c>
    </row>
    <row r="1020" customFormat="false" ht="15" hidden="false" customHeight="false" outlineLevel="0" collapsed="false">
      <c r="A1020" s="33" t="n">
        <v>5</v>
      </c>
      <c r="B1020" s="1" t="s">
        <v>1657</v>
      </c>
      <c r="C1020" s="2" t="n">
        <v>19</v>
      </c>
      <c r="D1020" s="2" t="n">
        <v>57868457</v>
      </c>
      <c r="E1020" s="1" t="s">
        <v>838</v>
      </c>
      <c r="F1020" s="1" t="n">
        <v>3</v>
      </c>
      <c r="G1020" s="1" t="n">
        <v>8</v>
      </c>
      <c r="H1020" s="1" t="s">
        <v>721</v>
      </c>
      <c r="I1020" s="16" t="s">
        <v>167</v>
      </c>
      <c r="L1020" s="4" t="n">
        <v>1</v>
      </c>
      <c r="M1020" s="4" t="n">
        <v>0.062</v>
      </c>
      <c r="N1020" s="4" t="n">
        <v>0.049672</v>
      </c>
      <c r="O1020" s="4" t="n">
        <v>3.9</v>
      </c>
      <c r="P1020" s="2" t="n">
        <f aca="false">IF(L1020&lt;0.05,1,0)+IF(M1020&gt;0.95,1,0)+IF(N1020&gt;0.9,1,0)+IF(O1020&lt;-1.5,1,0)</f>
        <v>0</v>
      </c>
    </row>
    <row r="1021" customFormat="false" ht="15" hidden="false" customHeight="false" outlineLevel="0" collapsed="false">
      <c r="A1021" s="33" t="n">
        <v>5</v>
      </c>
      <c r="B1021" s="1" t="s">
        <v>1658</v>
      </c>
      <c r="C1021" s="2" t="n">
        <v>19</v>
      </c>
      <c r="D1021" s="2" t="n">
        <v>58050006</v>
      </c>
      <c r="E1021" s="1" t="s">
        <v>1427</v>
      </c>
      <c r="F1021" s="1" t="n">
        <v>2</v>
      </c>
      <c r="G1021" s="1" t="n">
        <v>10</v>
      </c>
      <c r="H1021" s="1" t="s">
        <v>1659</v>
      </c>
      <c r="I1021" s="16" t="s">
        <v>167</v>
      </c>
      <c r="L1021" s="4" t="n">
        <v>0.02</v>
      </c>
      <c r="M1021" s="4" t="n">
        <v>0.716</v>
      </c>
      <c r="N1021" s="4" t="n">
        <v>0.02207</v>
      </c>
      <c r="O1021" s="4" t="n">
        <v>3.71</v>
      </c>
      <c r="P1021" s="2" t="n">
        <f aca="false">IF(L1021&lt;0.05,1,0)+IF(M1021&gt;0.95,1,0)+IF(N1021&gt;0.9,1,0)+IF(O1021&lt;-1.5,1,0)</f>
        <v>1</v>
      </c>
    </row>
    <row r="1022" customFormat="false" ht="15" hidden="false" customHeight="false" outlineLevel="0" collapsed="false">
      <c r="A1022" s="33" t="n">
        <v>5</v>
      </c>
      <c r="B1022" s="1" t="s">
        <v>1660</v>
      </c>
      <c r="C1022" s="2" t="n">
        <v>19</v>
      </c>
      <c r="D1022" s="2" t="n">
        <v>58132734</v>
      </c>
      <c r="E1022" s="1" t="s">
        <v>890</v>
      </c>
      <c r="F1022" s="1" t="n">
        <v>3</v>
      </c>
      <c r="G1022" s="1" t="s">
        <v>763</v>
      </c>
      <c r="H1022" s="1" t="s">
        <v>88</v>
      </c>
      <c r="I1022" s="16" t="s">
        <v>167</v>
      </c>
      <c r="L1022" s="4" t="n">
        <v>0.64</v>
      </c>
      <c r="M1022" s="4" t="n">
        <v>0</v>
      </c>
      <c r="N1022" s="4" t="n">
        <v>0.000189</v>
      </c>
      <c r="O1022" s="4" t="n">
        <v>4.18</v>
      </c>
      <c r="P1022" s="2" t="n">
        <f aca="false">IF(L1022&lt;0.05,1,0)+IF(M1022&gt;0.95,1,0)+IF(N1022&gt;0.9,1,0)+IF(O1022&lt;-1.5,1,0)</f>
        <v>0</v>
      </c>
    </row>
    <row r="1023" customFormat="false" ht="15" hidden="false" customHeight="false" outlineLevel="0" collapsed="false">
      <c r="A1023" s="33" t="n">
        <v>5</v>
      </c>
      <c r="B1023" s="1" t="s">
        <v>1661</v>
      </c>
      <c r="C1023" s="2" t="n">
        <v>19</v>
      </c>
      <c r="D1023" s="2" t="n">
        <v>58290705</v>
      </c>
      <c r="E1023" s="1" t="s">
        <v>898</v>
      </c>
      <c r="F1023" s="1" t="n">
        <v>3</v>
      </c>
      <c r="G1023" s="1" t="n">
        <v>3</v>
      </c>
      <c r="H1023" s="1" t="s">
        <v>541</v>
      </c>
      <c r="I1023" s="16" t="s">
        <v>167</v>
      </c>
      <c r="L1023" s="4" t="n">
        <v>0.05</v>
      </c>
      <c r="M1023" s="4" t="n">
        <v>0.996</v>
      </c>
      <c r="O1023" s="4" t="n">
        <v>3.83</v>
      </c>
      <c r="P1023" s="2" t="n">
        <f aca="false">IF(L1023&lt;0.05,1,0)+IF(M1023&gt;0.95,1,0)+IF(N1023&gt;0.9,1,0)+IF(O1023&lt;-1.5,1,0)</f>
        <v>1</v>
      </c>
    </row>
    <row r="1024" customFormat="false" ht="15" hidden="false" customHeight="false" outlineLevel="0" collapsed="false">
      <c r="A1024" s="33" t="n">
        <v>5</v>
      </c>
      <c r="B1024" s="1" t="s">
        <v>1662</v>
      </c>
      <c r="C1024" s="2" t="n">
        <v>19</v>
      </c>
      <c r="D1024" s="2" t="n">
        <v>58385151</v>
      </c>
      <c r="E1024" s="1" t="s">
        <v>320</v>
      </c>
      <c r="F1024" s="1" t="n">
        <v>1</v>
      </c>
      <c r="G1024" s="1" t="n">
        <v>11</v>
      </c>
      <c r="H1024" s="1" t="s">
        <v>694</v>
      </c>
      <c r="I1024" s="16" t="s">
        <v>167</v>
      </c>
      <c r="L1024" s="4" t="n">
        <v>0.25</v>
      </c>
      <c r="M1024" s="4" t="n">
        <v>0.002</v>
      </c>
      <c r="O1024" s="4" t="n">
        <v>3.6</v>
      </c>
      <c r="P1024" s="2" t="n">
        <f aca="false">IF(L1024&lt;0.05,1,0)+IF(M1024&gt;0.95,1,0)+IF(N1024&gt;0.9,1,0)+IF(O1024&lt;-1.5,1,0)</f>
        <v>0</v>
      </c>
    </row>
    <row r="1025" customFormat="false" ht="15" hidden="false" customHeight="false" outlineLevel="0" collapsed="false">
      <c r="A1025" s="33" t="n">
        <v>5</v>
      </c>
      <c r="B1025" s="1" t="s">
        <v>1663</v>
      </c>
      <c r="C1025" s="2" t="n">
        <v>19</v>
      </c>
      <c r="D1025" s="2" t="n">
        <v>58385319</v>
      </c>
      <c r="E1025" s="1" t="s">
        <v>320</v>
      </c>
      <c r="F1025" s="1" t="n">
        <v>2</v>
      </c>
      <c r="G1025" s="1" t="s">
        <v>54</v>
      </c>
      <c r="H1025" s="1" t="s">
        <v>346</v>
      </c>
      <c r="I1025" s="16" t="s">
        <v>167</v>
      </c>
      <c r="L1025" s="4" t="n">
        <v>0.45</v>
      </c>
      <c r="M1025" s="4" t="n">
        <v>0.771</v>
      </c>
      <c r="O1025" s="4" t="n">
        <v>3.75</v>
      </c>
      <c r="P1025" s="2" t="n">
        <f aca="false">IF(L1025&lt;0.05,1,0)+IF(M1025&gt;0.95,1,0)+IF(N1025&gt;0.9,1,0)+IF(O1025&lt;-1.5,1,0)</f>
        <v>0</v>
      </c>
    </row>
    <row r="1026" customFormat="false" ht="15" hidden="false" customHeight="false" outlineLevel="0" collapsed="false">
      <c r="A1026" s="33" t="n">
        <v>5</v>
      </c>
      <c r="B1026" s="1" t="s">
        <v>1664</v>
      </c>
      <c r="C1026" s="2" t="n">
        <v>19</v>
      </c>
      <c r="D1026" s="2" t="n">
        <v>58773831</v>
      </c>
      <c r="E1026" s="1" t="s">
        <v>494</v>
      </c>
      <c r="F1026" s="1" t="n">
        <v>4</v>
      </c>
      <c r="G1026" s="1" t="s">
        <v>1665</v>
      </c>
      <c r="H1026" s="1" t="s">
        <v>721</v>
      </c>
      <c r="I1026" s="16" t="s">
        <v>167</v>
      </c>
      <c r="L1026" s="4" t="n">
        <v>0.86</v>
      </c>
      <c r="M1026" s="4" t="n">
        <v>0.136</v>
      </c>
      <c r="N1026" s="4" t="n">
        <v>0.002123</v>
      </c>
      <c r="O1026" s="4" t="n">
        <v>3.9</v>
      </c>
      <c r="P1026" s="2" t="n">
        <f aca="false">IF(L1026&lt;0.05,1,0)+IF(M1026&gt;0.95,1,0)+IF(N1026&gt;0.9,1,0)+IF(O1026&lt;-1.5,1,0)</f>
        <v>0</v>
      </c>
    </row>
    <row r="1027" customFormat="false" ht="15" hidden="false" customHeight="false" outlineLevel="0" collapsed="false">
      <c r="A1027" s="33" t="n">
        <v>5</v>
      </c>
      <c r="B1027" s="1" t="s">
        <v>1666</v>
      </c>
      <c r="C1027" s="2" t="n">
        <v>19</v>
      </c>
      <c r="D1027" s="2" t="n">
        <v>58945135</v>
      </c>
      <c r="E1027" s="1" t="s">
        <v>326</v>
      </c>
      <c r="F1027" s="1" t="n">
        <v>2</v>
      </c>
      <c r="G1027" s="1" t="s">
        <v>1667</v>
      </c>
      <c r="H1027" s="1" t="s">
        <v>721</v>
      </c>
      <c r="I1027" s="16" t="s">
        <v>167</v>
      </c>
      <c r="L1027" s="4" t="n">
        <v>1</v>
      </c>
      <c r="M1027" s="4" t="n">
        <v>0.136</v>
      </c>
      <c r="N1027" s="4" t="n">
        <v>0.031516</v>
      </c>
      <c r="O1027" s="4" t="n">
        <v>4.2</v>
      </c>
      <c r="P1027" s="2" t="n">
        <f aca="false">IF(L1027&lt;0.05,1,0)+IF(M1027&gt;0.95,1,0)+IF(N1027&gt;0.9,1,0)+IF(O1027&lt;-1.5,1,0)</f>
        <v>0</v>
      </c>
    </row>
    <row r="1028" customFormat="false" ht="15" hidden="false" customHeight="false" outlineLevel="0" collapsed="false">
      <c r="A1028" s="33" t="n">
        <v>5</v>
      </c>
      <c r="B1028" s="1" t="s">
        <v>1668</v>
      </c>
      <c r="C1028" s="2" t="n">
        <v>7</v>
      </c>
      <c r="D1028" s="2" t="n">
        <v>63809227</v>
      </c>
      <c r="E1028" s="1" t="s">
        <v>329</v>
      </c>
      <c r="F1028" s="1" t="n">
        <v>2</v>
      </c>
      <c r="G1028" s="1" t="n">
        <v>6</v>
      </c>
      <c r="H1028" s="1" t="s">
        <v>216</v>
      </c>
      <c r="I1028" s="16" t="s">
        <v>167</v>
      </c>
      <c r="L1028" s="4" t="n">
        <v>0.12</v>
      </c>
      <c r="M1028" s="4" t="n">
        <v>0.611</v>
      </c>
      <c r="N1028" s="4" t="n">
        <v>0.000145</v>
      </c>
      <c r="O1028" s="4" t="n">
        <v>3.76</v>
      </c>
      <c r="P1028" s="2" t="n">
        <f aca="false">IF(L1028&lt;0.05,1,0)+IF(M1028&gt;0.95,1,0)+IF(N1028&gt;0.9,1,0)+IF(O1028&lt;-1.5,1,0)</f>
        <v>0</v>
      </c>
    </row>
    <row r="1029" customFormat="false" ht="15" hidden="false" customHeight="false" outlineLevel="0" collapsed="false">
      <c r="A1029" s="33" t="n">
        <v>5</v>
      </c>
      <c r="B1029" s="1" t="s">
        <v>1669</v>
      </c>
      <c r="C1029" s="2" t="n">
        <v>11</v>
      </c>
      <c r="D1029" s="2" t="n">
        <v>65562693</v>
      </c>
      <c r="E1029" s="1" t="s">
        <v>1670</v>
      </c>
      <c r="F1029" s="1" t="n">
        <v>2</v>
      </c>
      <c r="G1029" s="1" t="n">
        <v>3</v>
      </c>
      <c r="H1029" s="1" t="s">
        <v>60</v>
      </c>
      <c r="I1029" s="16" t="s">
        <v>167</v>
      </c>
      <c r="L1029" s="4" t="n">
        <v>0.43</v>
      </c>
      <c r="M1029" s="4" t="n">
        <v>0</v>
      </c>
      <c r="N1029" s="4" t="n">
        <v>0.116443</v>
      </c>
      <c r="O1029" s="4" t="n">
        <v>3.21</v>
      </c>
      <c r="P1029" s="2" t="n">
        <f aca="false">IF(L1029&lt;0.05,1,0)+IF(M1029&gt;0.95,1,0)+IF(N1029&gt;0.9,1,0)+IF(O1029&lt;-1.5,1,0)</f>
        <v>0</v>
      </c>
    </row>
    <row r="1030" customFormat="false" ht="15" hidden="false" customHeight="false" outlineLevel="0" collapsed="false">
      <c r="A1030" s="33" t="n">
        <v>5</v>
      </c>
      <c r="B1030" s="1" t="s">
        <v>1671</v>
      </c>
      <c r="C1030" s="2" t="n">
        <v>16</v>
      </c>
      <c r="D1030" s="2" t="n">
        <v>68598395</v>
      </c>
      <c r="E1030" s="1" t="s">
        <v>984</v>
      </c>
      <c r="F1030" s="1" t="n">
        <v>2</v>
      </c>
      <c r="G1030" s="1" t="n">
        <v>11</v>
      </c>
      <c r="H1030" s="1" t="s">
        <v>600</v>
      </c>
      <c r="I1030" s="16" t="s">
        <v>167</v>
      </c>
      <c r="L1030" s="4" t="n">
        <v>0.14</v>
      </c>
      <c r="M1030" s="4" t="n">
        <v>0.145</v>
      </c>
      <c r="N1030" s="4" t="n">
        <v>0.036474</v>
      </c>
      <c r="O1030" s="4" t="n">
        <v>3.87</v>
      </c>
      <c r="P1030" s="2" t="n">
        <f aca="false">IF(L1030&lt;0.05,1,0)+IF(M1030&gt;0.95,1,0)+IF(N1030&gt;0.9,1,0)+IF(O1030&lt;-1.5,1,0)</f>
        <v>0</v>
      </c>
    </row>
    <row r="1031" customFormat="false" ht="15" hidden="false" customHeight="false" outlineLevel="0" collapsed="false">
      <c r="A1031" s="33" t="n">
        <v>5</v>
      </c>
      <c r="B1031" s="1" t="s">
        <v>1672</v>
      </c>
      <c r="C1031" s="2" t="n">
        <v>8</v>
      </c>
      <c r="D1031" s="2" t="n">
        <v>77766139</v>
      </c>
      <c r="E1031" s="1" t="s">
        <v>332</v>
      </c>
      <c r="F1031" s="1" t="n">
        <v>5</v>
      </c>
      <c r="G1031" s="1" t="n">
        <v>12</v>
      </c>
      <c r="H1031" s="1" t="s">
        <v>369</v>
      </c>
      <c r="I1031" s="16" t="s">
        <v>167</v>
      </c>
      <c r="L1031" s="4" t="n">
        <v>0.02</v>
      </c>
      <c r="M1031" s="4" t="n">
        <v>0.983</v>
      </c>
      <c r="N1031" s="4" t="n">
        <v>0.933408</v>
      </c>
      <c r="O1031" s="4" t="n">
        <v>0.95</v>
      </c>
      <c r="P1031" s="2" t="n">
        <f aca="false">IF(L1031&lt;0.05,1,0)+IF(M1031&gt;0.95,1,0)+IF(N1031&gt;0.9,1,0)+IF(O1031&lt;-1.5,1,0)</f>
        <v>3</v>
      </c>
    </row>
    <row r="1032" customFormat="false" ht="15" hidden="false" customHeight="false" outlineLevel="0" collapsed="false">
      <c r="A1032" s="33" t="n">
        <v>5</v>
      </c>
      <c r="B1032" s="1" t="s">
        <v>1673</v>
      </c>
      <c r="C1032" s="2" t="n">
        <v>15</v>
      </c>
      <c r="D1032" s="2" t="n">
        <v>85164978</v>
      </c>
      <c r="E1032" s="1" t="s">
        <v>1674</v>
      </c>
      <c r="F1032" s="1" t="n">
        <v>5</v>
      </c>
      <c r="G1032" s="1" t="n">
        <v>11</v>
      </c>
      <c r="H1032" s="1" t="s">
        <v>60</v>
      </c>
      <c r="I1032" s="16" t="s">
        <v>167</v>
      </c>
      <c r="L1032" s="4" t="s">
        <v>24</v>
      </c>
      <c r="M1032" s="4" t="n">
        <v>0.022</v>
      </c>
      <c r="N1032" s="4" t="n">
        <v>0.018507</v>
      </c>
      <c r="O1032" s="4" t="n">
        <v>3.79</v>
      </c>
      <c r="P1032" s="2" t="n">
        <f aca="false">IF(L1032&lt;0.05,1,0)+IF(M1032&gt;0.95,1,0)+IF(N1032&gt;0.9,1,0)+IF(O1032&lt;-1.5,1,0)</f>
        <v>0</v>
      </c>
    </row>
    <row r="1033" customFormat="false" ht="15" hidden="false" customHeight="false" outlineLevel="0" collapsed="false">
      <c r="A1033" s="33" t="n">
        <v>5</v>
      </c>
      <c r="B1033" s="1" t="s">
        <v>1675</v>
      </c>
      <c r="C1033" s="2" t="n">
        <v>16</v>
      </c>
      <c r="D1033" s="2" t="n">
        <v>89294426</v>
      </c>
      <c r="E1033" s="1" t="s">
        <v>1438</v>
      </c>
      <c r="F1033" s="1" t="n">
        <v>2</v>
      </c>
      <c r="G1033" s="1" t="n">
        <v>9</v>
      </c>
      <c r="H1033" s="1" t="s">
        <v>1005</v>
      </c>
      <c r="I1033" s="16" t="s">
        <v>167</v>
      </c>
      <c r="L1033" s="4" t="n">
        <v>1</v>
      </c>
      <c r="M1033" s="4" t="n">
        <v>0.034</v>
      </c>
      <c r="O1033" s="4" t="n">
        <v>3.69</v>
      </c>
      <c r="P1033" s="2" t="n">
        <f aca="false">IF(L1033&lt;0.05,1,0)+IF(M1033&gt;0.95,1,0)+IF(N1033&gt;0.9,1,0)+IF(O1033&lt;-1.5,1,0)</f>
        <v>0</v>
      </c>
    </row>
    <row r="1034" customFormat="false" ht="15" hidden="false" customHeight="false" outlineLevel="0" collapsed="false">
      <c r="A1034" s="33" t="n">
        <v>5</v>
      </c>
      <c r="B1034" s="1" t="s">
        <v>1676</v>
      </c>
      <c r="C1034" s="2" t="n">
        <v>9</v>
      </c>
      <c r="D1034" s="2" t="n">
        <v>95608778</v>
      </c>
      <c r="E1034" s="1" t="s">
        <v>1677</v>
      </c>
      <c r="F1034" s="1" t="n">
        <v>4</v>
      </c>
      <c r="G1034" s="1" t="n">
        <v>13</v>
      </c>
      <c r="H1034" s="1" t="s">
        <v>147</v>
      </c>
      <c r="I1034" s="16" t="s">
        <v>167</v>
      </c>
      <c r="L1034" s="4" t="n">
        <v>0.44</v>
      </c>
      <c r="M1034" s="4" t="n">
        <v>0.136</v>
      </c>
      <c r="N1034" s="4" t="n">
        <v>0.00498</v>
      </c>
      <c r="O1034" s="4" t="n">
        <v>4.28</v>
      </c>
      <c r="P1034" s="2" t="n">
        <f aca="false">IF(L1034&lt;0.05,1,0)+IF(M1034&gt;0.95,1,0)+IF(N1034&gt;0.9,1,0)+IF(O1034&lt;-1.5,1,0)</f>
        <v>0</v>
      </c>
    </row>
    <row r="1035" customFormat="false" ht="15" hidden="false" customHeight="false" outlineLevel="0" collapsed="false">
      <c r="A1035" s="33" t="n">
        <v>5</v>
      </c>
      <c r="B1035" s="1" t="s">
        <v>1678</v>
      </c>
      <c r="C1035" s="2" t="n">
        <v>9</v>
      </c>
      <c r="D1035" s="2" t="n">
        <v>95609030</v>
      </c>
      <c r="E1035" s="1" t="s">
        <v>1677</v>
      </c>
      <c r="F1035" s="1" t="n">
        <v>4</v>
      </c>
      <c r="G1035" s="1" t="n">
        <v>10</v>
      </c>
      <c r="H1035" s="1" t="s">
        <v>147</v>
      </c>
      <c r="I1035" s="16" t="s">
        <v>167</v>
      </c>
      <c r="L1035" s="4" t="n">
        <v>0.47</v>
      </c>
      <c r="M1035" s="4" t="n">
        <v>0.947</v>
      </c>
      <c r="N1035" s="4" t="n">
        <v>0.045512</v>
      </c>
      <c r="O1035" s="4" t="n">
        <v>4.3</v>
      </c>
      <c r="P1035" s="2" t="n">
        <f aca="false">IF(L1035&lt;0.05,1,0)+IF(M1035&gt;0.95,1,0)+IF(N1035&gt;0.9,1,0)+IF(O1035&lt;-1.5,1,0)</f>
        <v>0</v>
      </c>
    </row>
    <row r="1036" customFormat="false" ht="15" hidden="false" customHeight="false" outlineLevel="0" collapsed="false">
      <c r="A1036" s="33" t="n">
        <v>5</v>
      </c>
      <c r="B1036" s="1" t="s">
        <v>1679</v>
      </c>
      <c r="C1036" s="2" t="n">
        <v>7</v>
      </c>
      <c r="D1036" s="2" t="n">
        <v>99668956</v>
      </c>
      <c r="E1036" s="1" t="s">
        <v>1680</v>
      </c>
      <c r="F1036" s="1" t="n">
        <v>3</v>
      </c>
      <c r="G1036" s="1" t="n">
        <v>7</v>
      </c>
      <c r="H1036" s="1" t="s">
        <v>721</v>
      </c>
      <c r="I1036" s="16" t="s">
        <v>167</v>
      </c>
      <c r="L1036" s="4" t="n">
        <v>0.49</v>
      </c>
      <c r="M1036" s="4" t="n">
        <v>0.901</v>
      </c>
      <c r="N1036" s="4" t="n">
        <v>0.37325</v>
      </c>
      <c r="O1036" s="4" t="n">
        <v>3.9</v>
      </c>
      <c r="P1036" s="2" t="n">
        <f aca="false">IF(L1036&lt;0.05,1,0)+IF(M1036&gt;0.95,1,0)+IF(N1036&gt;0.9,1,0)+IF(O1036&lt;-1.5,1,0)</f>
        <v>0</v>
      </c>
    </row>
    <row r="1037" customFormat="false" ht="15" hidden="false" customHeight="false" outlineLevel="0" collapsed="false">
      <c r="A1037" s="33" t="n">
        <v>5</v>
      </c>
      <c r="B1037" s="1" t="s">
        <v>1681</v>
      </c>
      <c r="C1037" s="2" t="n">
        <v>9</v>
      </c>
      <c r="D1037" s="2" t="n">
        <v>104171893</v>
      </c>
      <c r="E1037" s="1" t="s">
        <v>334</v>
      </c>
      <c r="F1037" s="1" t="n">
        <v>3</v>
      </c>
      <c r="G1037" s="1" t="n">
        <v>15</v>
      </c>
      <c r="H1037" s="1" t="s">
        <v>860</v>
      </c>
      <c r="I1037" s="16" t="s">
        <v>167</v>
      </c>
      <c r="L1037" s="4" t="n">
        <v>0.05</v>
      </c>
      <c r="M1037" s="4" t="n">
        <v>0.536</v>
      </c>
      <c r="N1037" s="4" t="n">
        <v>0.735323</v>
      </c>
      <c r="O1037" s="4" t="n">
        <v>1.69</v>
      </c>
      <c r="P1037" s="2" t="n">
        <f aca="false">IF(L1037&lt;0.05,1,0)+IF(M1037&gt;0.95,1,0)+IF(N1037&gt;0.9,1,0)+IF(O1037&lt;-1.5,1,0)</f>
        <v>0</v>
      </c>
    </row>
    <row r="1038" customFormat="false" ht="15" hidden="false" customHeight="false" outlineLevel="0" collapsed="false">
      <c r="A1038" s="33" t="n">
        <v>5</v>
      </c>
      <c r="B1038" s="1" t="s">
        <v>1682</v>
      </c>
      <c r="C1038" s="2" t="n">
        <v>7</v>
      </c>
      <c r="D1038" s="2" t="n">
        <v>127014654</v>
      </c>
      <c r="E1038" s="1" t="s">
        <v>1683</v>
      </c>
      <c r="F1038" s="1" t="n">
        <v>3</v>
      </c>
      <c r="G1038" s="1" t="n">
        <v>2</v>
      </c>
      <c r="H1038" s="1" t="s">
        <v>42</v>
      </c>
      <c r="I1038" s="16" t="s">
        <v>167</v>
      </c>
      <c r="L1038" s="4" t="s">
        <v>24</v>
      </c>
      <c r="M1038" s="4" t="n">
        <v>1</v>
      </c>
      <c r="N1038" s="4" t="n">
        <v>0.819456</v>
      </c>
      <c r="O1038" s="4" t="n">
        <v>3.13</v>
      </c>
      <c r="P1038" s="2" t="n">
        <f aca="false">IF(L1038&lt;0.05,1,0)+IF(M1038&gt;0.95,1,0)+IF(N1038&gt;0.9,1,0)+IF(O1038&lt;-1.5,1,0)</f>
        <v>1</v>
      </c>
    </row>
    <row r="1039" customFormat="false" ht="15" hidden="false" customHeight="false" outlineLevel="0" collapsed="false">
      <c r="A1039" s="33" t="n">
        <v>5</v>
      </c>
      <c r="B1039" s="1" t="s">
        <v>1684</v>
      </c>
      <c r="C1039" s="2" t="n">
        <v>8</v>
      </c>
      <c r="D1039" s="2" t="n">
        <v>146202706</v>
      </c>
      <c r="E1039" s="1" t="s">
        <v>26</v>
      </c>
      <c r="F1039" s="1" t="n">
        <v>2</v>
      </c>
      <c r="G1039" s="1" t="n">
        <v>7</v>
      </c>
      <c r="H1039" s="1" t="s">
        <v>721</v>
      </c>
      <c r="I1039" s="16" t="s">
        <v>167</v>
      </c>
      <c r="L1039" s="4" t="n">
        <v>1</v>
      </c>
      <c r="M1039" s="4" t="n">
        <v>0.149</v>
      </c>
      <c r="N1039" s="4" t="n">
        <v>0.000623</v>
      </c>
      <c r="O1039" s="4" t="s">
        <v>24</v>
      </c>
      <c r="P1039" s="2" t="n">
        <f aca="false">IF(L1039&lt;0.05,1,0)+IF(M1039&gt;0.95,1,0)+IF(N1039&gt;0.9,1,0)+IF(O1039&lt;-1.5,1,0)</f>
        <v>0</v>
      </c>
    </row>
    <row r="1040" customFormat="false" ht="15" hidden="false" customHeight="false" outlineLevel="0" collapsed="false">
      <c r="A1040" s="33" t="n">
        <v>5</v>
      </c>
      <c r="B1040" s="1" t="s">
        <v>1685</v>
      </c>
      <c r="C1040" s="2" t="n">
        <v>7</v>
      </c>
      <c r="D1040" s="2" t="n">
        <v>148876205</v>
      </c>
      <c r="E1040" s="1" t="s">
        <v>1686</v>
      </c>
      <c r="F1040" s="1" t="n">
        <v>7</v>
      </c>
      <c r="G1040" s="1" t="n">
        <v>2</v>
      </c>
      <c r="H1040" s="1" t="s">
        <v>391</v>
      </c>
      <c r="I1040" s="16" t="s">
        <v>167</v>
      </c>
      <c r="L1040" s="4" t="n">
        <v>1</v>
      </c>
      <c r="M1040" s="4" t="n">
        <v>0.414</v>
      </c>
      <c r="N1040" s="4" t="n">
        <v>0.156547</v>
      </c>
      <c r="O1040" s="4" t="n">
        <v>3.7</v>
      </c>
      <c r="P1040" s="2" t="n">
        <f aca="false">IF(L1040&lt;0.05,1,0)+IF(M1040&gt;0.95,1,0)+IF(N1040&gt;0.9,1,0)+IF(O1040&lt;-1.5,1,0)</f>
        <v>0</v>
      </c>
    </row>
    <row r="1041" customFormat="false" ht="15" hidden="false" customHeight="false" outlineLevel="0" collapsed="false">
      <c r="A1041" s="33" t="n">
        <v>5</v>
      </c>
      <c r="B1041" s="1" t="s">
        <v>1687</v>
      </c>
      <c r="C1041" s="2" t="n">
        <v>5</v>
      </c>
      <c r="D1041" s="2" t="n">
        <v>178311066</v>
      </c>
      <c r="E1041" s="1" t="s">
        <v>1555</v>
      </c>
      <c r="F1041" s="1" t="n">
        <v>1</v>
      </c>
      <c r="G1041" s="1" t="n">
        <v>11</v>
      </c>
      <c r="H1041" s="1" t="s">
        <v>721</v>
      </c>
      <c r="I1041" s="16" t="s">
        <v>167</v>
      </c>
      <c r="L1041" s="4" t="n">
        <v>1</v>
      </c>
      <c r="M1041" s="4" t="n">
        <v>0</v>
      </c>
      <c r="N1041" s="4" t="n">
        <v>0.132876</v>
      </c>
      <c r="O1041" s="4" t="n">
        <v>3.9</v>
      </c>
      <c r="P1041" s="2" t="n">
        <f aca="false">IF(L1041&lt;0.05,1,0)+IF(M1041&gt;0.95,1,0)+IF(N1041&gt;0.9,1,0)+IF(O1041&lt;-1.5,1,0)</f>
        <v>0</v>
      </c>
    </row>
    <row r="1042" customFormat="false" ht="15" hidden="false" customHeight="false" outlineLevel="0" collapsed="false">
      <c r="A1042" s="33" t="n">
        <v>5</v>
      </c>
      <c r="B1042" s="1" t="s">
        <v>1688</v>
      </c>
      <c r="C1042" s="2" t="n">
        <v>5</v>
      </c>
      <c r="D1042" s="2" t="n">
        <v>178359171</v>
      </c>
      <c r="E1042" s="1" t="s">
        <v>83</v>
      </c>
      <c r="F1042" s="1" t="n">
        <v>4</v>
      </c>
      <c r="G1042" s="1" t="n">
        <v>7</v>
      </c>
      <c r="H1042" s="1" t="s">
        <v>387</v>
      </c>
      <c r="I1042" s="16" t="s">
        <v>167</v>
      </c>
      <c r="L1042" s="4" t="n">
        <v>0.14</v>
      </c>
      <c r="M1042" s="4" t="n">
        <v>0.996</v>
      </c>
      <c r="N1042" s="4" t="n">
        <v>0.103098</v>
      </c>
      <c r="O1042" s="4" t="n">
        <v>3.82</v>
      </c>
      <c r="P1042" s="2" t="n">
        <f aca="false">IF(L1042&lt;0.05,1,0)+IF(M1042&gt;0.95,1,0)+IF(N1042&gt;0.9,1,0)+IF(O1042&lt;-1.5,1,0)</f>
        <v>1</v>
      </c>
    </row>
    <row r="1043" customFormat="false" ht="15" hidden="false" customHeight="false" outlineLevel="0" collapsed="false">
      <c r="A1043" s="33" t="n">
        <v>5</v>
      </c>
      <c r="B1043" s="1" t="s">
        <v>1689</v>
      </c>
      <c r="C1043" s="2" t="n">
        <v>5</v>
      </c>
      <c r="D1043" s="2" t="n">
        <v>178506547</v>
      </c>
      <c r="E1043" s="1" t="s">
        <v>1690</v>
      </c>
      <c r="F1043" s="1" t="n">
        <v>1</v>
      </c>
      <c r="G1043" s="1" t="n">
        <v>6</v>
      </c>
      <c r="H1043" s="1" t="s">
        <v>683</v>
      </c>
      <c r="I1043" s="16" t="s">
        <v>167</v>
      </c>
      <c r="L1043" s="4" t="n">
        <v>1</v>
      </c>
      <c r="M1043" s="4" t="n">
        <v>0.008</v>
      </c>
      <c r="N1043" s="4" t="n">
        <v>0.09404</v>
      </c>
      <c r="O1043" s="4" t="n">
        <v>3.86</v>
      </c>
      <c r="P1043" s="2" t="n">
        <f aca="false">IF(L1043&lt;0.05,1,0)+IF(M1043&gt;0.95,1,0)+IF(N1043&gt;0.9,1,0)+IF(O1043&lt;-1.5,1,0)</f>
        <v>0</v>
      </c>
    </row>
    <row r="1044" customFormat="false" ht="15" hidden="false" customHeight="false" outlineLevel="0" collapsed="false">
      <c r="A1044" s="33" t="n">
        <v>5</v>
      </c>
      <c r="B1044" s="1" t="s">
        <v>1691</v>
      </c>
      <c r="C1044" s="2" t="n">
        <v>2</v>
      </c>
      <c r="D1044" s="2" t="n">
        <v>219516507</v>
      </c>
      <c r="E1044" s="1" t="s">
        <v>664</v>
      </c>
      <c r="F1044" s="1" t="n">
        <v>1</v>
      </c>
      <c r="G1044" s="1" t="n">
        <v>4</v>
      </c>
      <c r="H1044" s="1" t="s">
        <v>94</v>
      </c>
      <c r="I1044" s="16" t="s">
        <v>167</v>
      </c>
      <c r="L1044" s="4" t="s">
        <v>24</v>
      </c>
      <c r="N1044" s="28"/>
      <c r="O1044" s="4" t="s">
        <v>24</v>
      </c>
      <c r="P1044" s="2" t="n">
        <f aca="false">IF(L1044&lt;0.05,1,0)+IF(M1044&gt;0.95,1,0)+IF(N1044&gt;0.9,1,0)+IF(O1044&lt;-1.5,1,0)</f>
        <v>0</v>
      </c>
    </row>
    <row r="1045" customFormat="false" ht="15" hidden="false" customHeight="false" outlineLevel="0" collapsed="false">
      <c r="A1045" s="33" t="n">
        <v>5</v>
      </c>
      <c r="B1045" s="1" t="s">
        <v>1692</v>
      </c>
      <c r="C1045" s="2" t="n">
        <v>1</v>
      </c>
      <c r="D1045" s="2" t="n">
        <v>247464150</v>
      </c>
      <c r="E1045" s="1" t="s">
        <v>1693</v>
      </c>
      <c r="F1045" s="1" t="n">
        <v>2</v>
      </c>
      <c r="G1045" s="1" t="n">
        <v>2</v>
      </c>
      <c r="H1045" s="1" t="s">
        <v>27</v>
      </c>
      <c r="I1045" s="16" t="s">
        <v>167</v>
      </c>
      <c r="L1045" s="4" t="n">
        <v>0.57</v>
      </c>
      <c r="M1045" s="4" t="n">
        <v>0.037</v>
      </c>
      <c r="N1045" s="4" t="n">
        <v>0.0027</v>
      </c>
      <c r="O1045" s="4" t="n">
        <v>0.82</v>
      </c>
      <c r="P1045" s="2" t="n">
        <f aca="false">IF(L1045&lt;0.05,1,0)+IF(M1045&gt;0.95,1,0)+IF(N1045&gt;0.9,1,0)+IF(O1045&lt;-1.5,1,0)</f>
        <v>0</v>
      </c>
    </row>
    <row r="1046" s="3" customFormat="true" ht="15" hidden="false" customHeight="false" outlineLevel="0" collapsed="false">
      <c r="A1046" s="2"/>
      <c r="B1046" s="2"/>
      <c r="C1046" s="2"/>
      <c r="D1046" s="2"/>
      <c r="E1046" s="2"/>
      <c r="F1046" s="2"/>
      <c r="G1046" s="2"/>
      <c r="H1046" s="2"/>
      <c r="I1046" s="16"/>
      <c r="J1046" s="2"/>
      <c r="K1046" s="2"/>
      <c r="L1046" s="2"/>
      <c r="M1046" s="28"/>
      <c r="N1046" s="28"/>
      <c r="O1046" s="2"/>
      <c r="P1046" s="2"/>
      <c r="Q1046" s="4"/>
    </row>
    <row r="1047" s="3" customFormat="true" ht="24" hidden="false" customHeight="false" outlineLevel="0" collapsed="false">
      <c r="A1047" s="39" t="s">
        <v>1694</v>
      </c>
      <c r="B1047" s="2"/>
      <c r="C1047" s="2"/>
      <c r="D1047" s="2"/>
      <c r="E1047" s="2"/>
      <c r="F1047" s="2"/>
      <c r="G1047" s="2"/>
      <c r="H1047" s="2"/>
      <c r="I1047" s="16"/>
      <c r="J1047" s="2"/>
      <c r="K1047" s="2"/>
      <c r="L1047" s="2"/>
      <c r="M1047" s="28"/>
      <c r="N1047" s="28"/>
      <c r="O1047" s="2"/>
      <c r="P1047" s="2"/>
      <c r="Q1047" s="4"/>
    </row>
    <row r="1048" s="43" customFormat="true" ht="24" hidden="false" customHeight="false" outlineLevel="0" collapsed="false">
      <c r="A1048" s="40" t="s">
        <v>1695</v>
      </c>
      <c r="B1048" s="41"/>
      <c r="C1048" s="42"/>
      <c r="D1048" s="42"/>
      <c r="E1048" s="41"/>
      <c r="F1048" s="41"/>
      <c r="G1048" s="41"/>
      <c r="H1048" s="41"/>
      <c r="I1048" s="42"/>
      <c r="J1048" s="41"/>
      <c r="K1048" s="42"/>
      <c r="L1048" s="41"/>
      <c r="M1048" s="41"/>
      <c r="N1048" s="41"/>
      <c r="O1048" s="41"/>
      <c r="P1048" s="42"/>
      <c r="Q1048" s="41"/>
    </row>
    <row r="1049" customFormat="false" ht="24" hidden="false" customHeight="false" outlineLevel="0" collapsed="false">
      <c r="A1049" s="44" t="s">
        <v>1696</v>
      </c>
      <c r="I1049" s="1"/>
    </row>
    <row r="1050" customFormat="false" ht="24" hidden="false" customHeight="false" outlineLevel="0" collapsed="false">
      <c r="A1050" s="44" t="s">
        <v>1697</v>
      </c>
      <c r="Q1050" s="28"/>
    </row>
    <row r="1051" customFormat="false" ht="15" hidden="false" customHeight="false" outlineLevel="0" collapsed="false">
      <c r="A1051" s="5" t="s">
        <v>1698</v>
      </c>
      <c r="Q1051" s="12"/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7T19:06:25Z</dcterms:created>
  <dc:creator>Sarah Lockwood</dc:creator>
  <dc:description/>
  <dc:language>en-US</dc:language>
  <cp:lastModifiedBy>Segal, David</cp:lastModifiedBy>
  <cp:lastPrinted>2012-07-26T21:38:15Z</cp:lastPrinted>
  <dcterms:modified xsi:type="dcterms:W3CDTF">2014-06-24T05:04:04Z</dcterms:modified>
  <cp:revision>0</cp:revision>
  <dc:subject/>
  <dc:title/>
</cp:coreProperties>
</file>